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Export Summary" sheetId="1" r:id="rId4"/>
    <sheet name="Register types " sheetId="2" r:id="rId5"/>
    <sheet name="Categories" sheetId="3" r:id="rId6"/>
    <sheet name="Justifications_notes" sheetId="4" r:id="rId7"/>
  </sheets>
</workbook>
</file>

<file path=xl/sharedStrings.xml><?xml version="1.0" encoding="utf-8"?>
<sst xmlns="http://schemas.openxmlformats.org/spreadsheetml/2006/main" uniqueCount="924">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Export Summary</t>
  </si>
  <si>
    <t>Table 1</t>
  </si>
  <si>
    <t xml:space="preserve">Register types </t>
  </si>
  <si>
    <r>
      <rPr>
        <u val="single"/>
        <sz val="12"/>
        <color indexed="11"/>
        <rFont val="Arial"/>
      </rPr>
      <t xml:space="preserve">Register types </t>
    </r>
  </si>
  <si>
    <t>Categories</t>
  </si>
  <si>
    <r>
      <rPr>
        <u val="single"/>
        <sz val="12"/>
        <color indexed="11"/>
        <rFont val="Arial"/>
      </rPr>
      <t>Categories</t>
    </r>
  </si>
  <si>
    <t>Justifications_notes</t>
  </si>
  <si>
    <r>
      <rPr>
        <u val="single"/>
        <sz val="12"/>
        <color indexed="11"/>
        <rFont val="Arial"/>
      </rPr>
      <t>Justifications_notes</t>
    </r>
  </si>
  <si>
    <t>ID</t>
  </si>
  <si>
    <t>Trust</t>
  </si>
  <si>
    <t>Srch1</t>
  </si>
  <si>
    <t>Date1</t>
  </si>
  <si>
    <t>Srch2</t>
  </si>
  <si>
    <t>Date2</t>
  </si>
  <si>
    <t>EM1</t>
  </si>
  <si>
    <t>EM2</t>
  </si>
  <si>
    <t>Received</t>
  </si>
  <si>
    <t>Board</t>
  </si>
  <si>
    <t>Gov</t>
  </si>
  <si>
    <t>DM</t>
  </si>
  <si>
    <t>All</t>
  </si>
  <si>
    <t>G&amp;H</t>
  </si>
  <si>
    <t>GH included</t>
  </si>
  <si>
    <t>If no DM register, emailed?</t>
  </si>
  <si>
    <t>Page(s) on website containing link to register (URL)</t>
  </si>
  <si>
    <r>
      <rPr>
        <u val="single"/>
        <sz val="10"/>
        <color indexed="11"/>
        <rFont val="Arial"/>
      </rPr>
      <t>South East Coast Ambulance Service NHS Foundation Trust</t>
    </r>
  </si>
  <si>
    <t>Y</t>
  </si>
  <si>
    <t>x</t>
  </si>
  <si>
    <t>N</t>
  </si>
  <si>
    <r>
      <rPr>
        <u val="single"/>
        <sz val="10"/>
        <color indexed="15"/>
        <rFont val="Verdana"/>
      </rPr>
      <t xml:space="preserve">https://www.secamb.nhs.uk/how-we-do-it/council-of-governors/
</t>
    </r>
    <r>
      <rPr>
        <u val="single"/>
        <sz val="10"/>
        <color indexed="15"/>
        <rFont val="Verdana"/>
      </rPr>
      <t xml:space="preserve">https://www.secamb.nhs.uk/what-we-do/about-us/trust-board/
</t>
    </r>
    <r>
      <rPr>
        <u val="single"/>
        <sz val="10"/>
        <color indexed="15"/>
        <rFont val="Verdana"/>
      </rPr>
      <t xml:space="preserve">https://www.secamb.nhs.uk/how-we-do-it/freedom-of-information/foi-disclosure-log/ </t>
    </r>
    <r>
      <rPr>
        <u val="single"/>
        <sz val="10"/>
        <color indexed="8"/>
        <rFont val="Verdana"/>
      </rPr>
      <t>"interest"</t>
    </r>
  </si>
  <si>
    <r>
      <rPr>
        <u val="single"/>
        <sz val="10"/>
        <color indexed="15"/>
        <rFont val="Arial"/>
      </rPr>
      <t>Hampshire Hospitals NHS Foundation Trust</t>
    </r>
  </si>
  <si>
    <r>
      <rPr>
        <u val="single"/>
        <sz val="10"/>
        <color indexed="15"/>
        <rFont val="Verdana"/>
      </rPr>
      <t>https://www.hampshirehospitals.nhs.uk/about-us/our-publications</t>
    </r>
    <r>
      <rPr>
        <u val="single"/>
        <sz val="10"/>
        <color indexed="8"/>
        <rFont val="Verdana"/>
      </rPr>
      <t xml:space="preserve"> </t>
    </r>
  </si>
  <si>
    <r>
      <rPr>
        <u val="single"/>
        <sz val="10"/>
        <color indexed="11"/>
        <rFont val="Arial"/>
      </rPr>
      <t>Warrington and Halton Hospitals NHS Foundation Trust</t>
    </r>
  </si>
  <si>
    <r>
      <rPr>
        <u val="single"/>
        <sz val="10"/>
        <color indexed="11"/>
        <rFont val="Arial"/>
      </rPr>
      <t xml:space="preserve">https://whh.nhs.uk/about-us/corporate-publications-and-statutory-information/statutory-information </t>
    </r>
  </si>
  <si>
    <r>
      <rPr>
        <u val="single"/>
        <sz val="10"/>
        <color indexed="11"/>
        <rFont val="Arial"/>
      </rPr>
      <t>Liverpool Heart and Chest NHS Foundation Trust</t>
    </r>
  </si>
  <si>
    <r>
      <rPr>
        <u val="single"/>
        <sz val="10"/>
        <color indexed="11"/>
        <rFont val="Arial"/>
      </rPr>
      <t xml:space="preserve">https://www.lhch.nhs.uk/about-lhch/information-governance/freedom-of-information/guide-to-information/lists-and-registers/ </t>
    </r>
  </si>
  <si>
    <r>
      <rPr>
        <u val="single"/>
        <sz val="10"/>
        <color indexed="11"/>
        <rFont val="Arial"/>
      </rPr>
      <t>Dorset Healthcare University NHS Foundation Trust</t>
    </r>
  </si>
  <si>
    <r>
      <rPr>
        <u val="single"/>
        <sz val="10"/>
        <color indexed="15"/>
        <rFont val="Verdana"/>
      </rPr>
      <t xml:space="preserve">https://www.dorsethealthcare.nhs.uk/about-us/corporate-documents/compliance-statements
</t>
    </r>
    <r>
      <rPr>
        <u val="single"/>
        <sz val="10"/>
        <color indexed="8"/>
        <rFont val="Verdana"/>
      </rPr>
      <t>google "register of interest"</t>
    </r>
  </si>
  <si>
    <r>
      <rPr>
        <u val="single"/>
        <sz val="10"/>
        <color indexed="11"/>
        <rFont val="Arial"/>
      </rPr>
      <t>Shrewsbury and Telford Hospital NHS Trust</t>
    </r>
  </si>
  <si>
    <r>
      <rPr>
        <u val="single"/>
        <sz val="10"/>
        <color indexed="15"/>
        <rFont val="Verdana"/>
      </rPr>
      <t>https://www.sath.nhs.uk/about-us/trust-information/board-papers/</t>
    </r>
    <r>
      <rPr>
        <sz val="10"/>
        <color indexed="8"/>
        <rFont val="Verdana"/>
      </rPr>
      <t xml:space="preserve">  feb
</t>
    </r>
    <r>
      <rPr>
        <u val="single"/>
        <sz val="10"/>
        <color indexed="15"/>
        <rFont val="Verdana"/>
      </rPr>
      <t>https://www.sath.nhs.uk/about-us/freedom-of-information/our-publication-scheme/</t>
    </r>
    <r>
      <rPr>
        <sz val="10"/>
        <color indexed="8"/>
        <rFont val="Verdana"/>
      </rPr>
      <t xml:space="preserve"> 
</t>
    </r>
    <r>
      <rPr>
        <u val="single"/>
        <sz val="10"/>
        <color indexed="15"/>
        <rFont val="Verdana"/>
      </rPr>
      <t>https://www.sath.nhs.uk/about-us/freedom-of-information/responses/</t>
    </r>
    <r>
      <rPr>
        <sz val="10"/>
        <color indexed="8"/>
        <rFont val="Verdana"/>
      </rPr>
      <t xml:space="preserve"> G&amp;H</t>
    </r>
  </si>
  <si>
    <r>
      <rPr>
        <u val="single"/>
        <sz val="10"/>
        <color indexed="11"/>
        <rFont val="Arial"/>
      </rPr>
      <t>Derbyshire Community Health Services NHS Foundation Trust</t>
    </r>
  </si>
  <si>
    <r>
      <rPr>
        <u val="single"/>
        <sz val="10"/>
        <color indexed="15"/>
        <rFont val="Verdana"/>
      </rPr>
      <t>http://www.dchs.nhs.uk/home/about/the_board</t>
    </r>
    <r>
      <rPr>
        <sz val="10"/>
        <color indexed="8"/>
        <rFont val="Verdana"/>
      </rPr>
      <t xml:space="preserve">  board, more up to date below
</t>
    </r>
    <r>
      <rPr>
        <u val="single"/>
        <sz val="10"/>
        <color indexed="15"/>
        <rFont val="Verdana"/>
      </rPr>
      <t>http://www.dchs.nhs.uk/home/about/governors</t>
    </r>
    <r>
      <rPr>
        <sz val="10"/>
        <color indexed="8"/>
        <rFont val="Verdana"/>
      </rPr>
      <t xml:space="preserve"> gov
</t>
    </r>
    <r>
      <rPr>
        <u val="single"/>
        <sz val="10"/>
        <color indexed="15"/>
        <rFont val="Verdana"/>
      </rPr>
      <t>http://www.dchs.nhs.uk/home/about/freedom-of-information1/foi-publication-scheme</t>
    </r>
    <r>
      <rPr>
        <sz val="10"/>
        <color indexed="8"/>
        <rFont val="Verdana"/>
      </rPr>
      <t xml:space="preserve"> GH, board members, senior staff</t>
    </r>
  </si>
  <si>
    <r>
      <rPr>
        <u val="single"/>
        <sz val="10"/>
        <color indexed="11"/>
        <rFont val="Arial"/>
      </rPr>
      <t>Countess Of Chester Hospital NHS Foundation Trust</t>
    </r>
  </si>
  <si>
    <r>
      <rPr>
        <u val="single"/>
        <sz val="10"/>
        <color indexed="15"/>
        <rFont val="Verdana"/>
      </rPr>
      <t>https://www.coch.nhs.uk/corporate-information/board-of-directors/register-of-interests/board-member-interests.aspx</t>
    </r>
    <r>
      <rPr>
        <sz val="10"/>
        <color indexed="8"/>
        <rFont val="Verdana"/>
      </rPr>
      <t xml:space="preserve">  board
</t>
    </r>
  </si>
  <si>
    <r>
      <rPr>
        <u val="single"/>
        <sz val="10"/>
        <color indexed="11"/>
        <rFont val="Arial"/>
      </rPr>
      <t>North Middlesex University Hospital NHS Trust</t>
    </r>
  </si>
  <si>
    <r>
      <rPr>
        <u val="single"/>
        <sz val="10"/>
        <color indexed="15"/>
        <rFont val="Verdana"/>
      </rPr>
      <t>https://www.northmid.nhs.uk/corporate-documents</t>
    </r>
    <r>
      <rPr>
        <sz val="10"/>
        <color indexed="8"/>
        <rFont val="Verdana"/>
      </rPr>
      <t xml:space="preserve">  board, staff, GH</t>
    </r>
  </si>
  <si>
    <r>
      <rPr>
        <u val="single"/>
        <sz val="10"/>
        <color indexed="11"/>
        <rFont val="Arial"/>
      </rPr>
      <t>Walsall Healthcare NHS Trust</t>
    </r>
  </si>
  <si>
    <r>
      <rPr>
        <u val="single"/>
        <sz val="10"/>
        <color indexed="15"/>
        <rFont val="Verdana"/>
      </rPr>
      <t>https://www.walsallhealthcare.nhs.uk/about-us/foi/publication-scheme/</t>
    </r>
    <r>
      <rPr>
        <sz val="10"/>
        <color indexed="8"/>
        <rFont val="Verdana"/>
      </rPr>
      <t xml:space="preserve">   board</t>
    </r>
  </si>
  <si>
    <r>
      <rPr>
        <u val="single"/>
        <sz val="10"/>
        <color indexed="11"/>
        <rFont val="Arial"/>
      </rPr>
      <t>South Western Ambulance Service NHS Foundation Trust</t>
    </r>
  </si>
  <si>
    <r>
      <rPr>
        <u val="single"/>
        <sz val="10"/>
        <color indexed="15"/>
        <rFont val="Verdana"/>
      </rPr>
      <t>https://www.swast.nhs.uk/welcome/our-board/register-of-interest</t>
    </r>
    <r>
      <rPr>
        <sz val="10"/>
        <color indexed="8"/>
        <rFont val="Verdana"/>
      </rPr>
      <t xml:space="preserve">  board, senior staff, governors</t>
    </r>
  </si>
  <si>
    <r>
      <rPr>
        <u val="single"/>
        <sz val="10"/>
        <color indexed="11"/>
        <rFont val="Arial"/>
      </rPr>
      <t>Leeds Community Healthcare NHS Trust</t>
    </r>
  </si>
  <si>
    <r>
      <rPr>
        <u val="single"/>
        <sz val="10"/>
        <color indexed="15"/>
        <rFont val="Verdana"/>
      </rPr>
      <t>https://www.leedscommunityhealthcare.nhs.uk/about-us-new/board-of-directors/board-and-committee-governance1/</t>
    </r>
    <r>
      <rPr>
        <u val="single"/>
        <sz val="10"/>
        <color indexed="8"/>
        <rFont val="Verdana"/>
      </rPr>
      <t xml:space="preserve"> board Friday 24 May 2019</t>
    </r>
  </si>
  <si>
    <r>
      <rPr>
        <u val="single"/>
        <sz val="10"/>
        <color indexed="11"/>
        <rFont val="Arial"/>
      </rPr>
      <t>Great Western Hospitals NHS Foundation Trust</t>
    </r>
  </si>
  <si>
    <r>
      <rPr>
        <u val="single"/>
        <sz val="10"/>
        <color indexed="15"/>
        <rFont val="Verdana"/>
      </rPr>
      <t xml:space="preserve">https://www.gwh.nhs.uk/about-us/publication-scheme/lists-and-registers/
</t>
    </r>
    <r>
      <rPr>
        <sz val="10"/>
        <color indexed="8"/>
        <rFont val="Verdana"/>
      </rPr>
      <t>Search for "declaration" page 3</t>
    </r>
  </si>
  <si>
    <r>
      <rPr>
        <u val="single"/>
        <sz val="10"/>
        <color indexed="11"/>
        <rFont val="Arial"/>
      </rPr>
      <t>The Royal Marsden NHS Foundation Trust</t>
    </r>
  </si>
  <si>
    <r>
      <rPr>
        <u val="single"/>
        <sz val="10"/>
        <color indexed="15"/>
        <rFont val="Verdana"/>
      </rPr>
      <t>https://www.royalmarsden.nhs.uk/about-royal-marsden/freedom-information/publication-scheme/freedom-information-datasets</t>
    </r>
    <r>
      <rPr>
        <sz val="10"/>
        <color indexed="8"/>
        <rFont val="Verdana"/>
      </rPr>
      <t xml:space="preserve"> Lists and registers</t>
    </r>
  </si>
  <si>
    <r>
      <rPr>
        <u val="single"/>
        <sz val="10"/>
        <color indexed="15"/>
        <rFont val="Arial"/>
      </rPr>
      <t>Bedford Hospital NHS Foundation Trust</t>
    </r>
  </si>
  <si>
    <r>
      <rPr>
        <u val="single"/>
        <sz val="10"/>
        <color indexed="11"/>
        <rFont val="Arial"/>
      </rPr>
      <t>Wye Valley NHS Trust</t>
    </r>
  </si>
  <si>
    <r>
      <rPr>
        <u val="single"/>
        <sz val="10"/>
        <color indexed="15"/>
        <rFont val="Verdana"/>
      </rPr>
      <t>https://www.wyevalley.nhs.uk/about-us/the-trust-board.aspx</t>
    </r>
    <r>
      <rPr>
        <sz val="10"/>
        <color indexed="8"/>
        <rFont val="Verdana"/>
      </rPr>
      <t xml:space="preserve"> board</t>
    </r>
  </si>
  <si>
    <r>
      <rPr>
        <u val="single"/>
        <sz val="10"/>
        <color indexed="11"/>
        <rFont val="Arial"/>
      </rPr>
      <t>Oxford Health NHS Foundation Trust</t>
    </r>
  </si>
  <si>
    <r>
      <rPr>
        <u val="single"/>
        <sz val="10"/>
        <color indexed="11"/>
        <rFont val="Arial"/>
      </rPr>
      <t xml:space="preserve">https://www.oxfordhealth.nhs.uk/about-us/governance/disclosures-and-declarations/ </t>
    </r>
  </si>
  <si>
    <r>
      <rPr>
        <u val="single"/>
        <sz val="10"/>
        <color indexed="11"/>
        <rFont val="Arial"/>
      </rPr>
      <t>Central London Community Healthcare NHS Trust</t>
    </r>
  </si>
  <si>
    <r>
      <rPr>
        <u val="single"/>
        <sz val="10"/>
        <color indexed="15"/>
        <rFont val="Verdana"/>
      </rPr>
      <t>https://clch.nhs.uk/about-us/publications/registers</t>
    </r>
    <r>
      <rPr>
        <sz val="10"/>
        <color indexed="8"/>
        <rFont val="Verdana"/>
      </rPr>
      <t xml:space="preserve">  
</t>
    </r>
    <r>
      <rPr>
        <u val="single"/>
        <sz val="10"/>
        <color indexed="15"/>
        <rFont val="Verdana"/>
      </rPr>
      <t>https://clch.nhs.uk/about-us/our-board</t>
    </r>
    <r>
      <rPr>
        <sz val="10"/>
        <color indexed="8"/>
        <rFont val="Verdana"/>
      </rPr>
      <t xml:space="preserve"> </t>
    </r>
  </si>
  <si>
    <r>
      <rPr>
        <u val="single"/>
        <sz val="10"/>
        <color indexed="11"/>
        <rFont val="Arial"/>
      </rPr>
      <t>Barnet, Enfield and Haringey Mental Health NHS Trust</t>
    </r>
  </si>
  <si>
    <r>
      <rPr>
        <u val="single"/>
        <sz val="10"/>
        <color indexed="11"/>
        <rFont val="Arial"/>
      </rPr>
      <t xml:space="preserve">http://www.beh-mht.nhs.uk/trust-board.htm
</t>
    </r>
  </si>
  <si>
    <r>
      <rPr>
        <u val="single"/>
        <sz val="10"/>
        <color indexed="11"/>
        <rFont val="Arial"/>
      </rPr>
      <t>East Lancashire Hospitals NHS Trust</t>
    </r>
  </si>
  <si>
    <r>
      <rPr>
        <u val="single"/>
        <sz val="10"/>
        <color indexed="11"/>
        <rFont val="Arial"/>
      </rPr>
      <t>https://elht.nhs.uk/about-us/publication-scheme</t>
    </r>
  </si>
  <si>
    <r>
      <rPr>
        <u val="single"/>
        <sz val="10"/>
        <color indexed="11"/>
        <rFont val="Arial"/>
      </rPr>
      <t>St Helens and Knowsley Hospitals NHS Trust</t>
    </r>
  </si>
  <si>
    <r>
      <rPr>
        <u val="single"/>
        <sz val="10"/>
        <color indexed="11"/>
        <rFont val="Arial"/>
      </rPr>
      <t>https://www.sthk.nhs.uk/about/registers-gifts-and-interests</t>
    </r>
  </si>
  <si>
    <r>
      <rPr>
        <u val="single"/>
        <sz val="10"/>
        <color indexed="11"/>
        <rFont val="Arial"/>
      </rPr>
      <t>The Princess Alexandra Hospital NHS Trust</t>
    </r>
  </si>
  <si>
    <r>
      <rPr>
        <u val="single"/>
        <sz val="10"/>
        <color indexed="11"/>
        <rFont val="Arial"/>
      </rPr>
      <t>https://www.pah.nhs.uk/important-information</t>
    </r>
  </si>
  <si>
    <r>
      <rPr>
        <u val="single"/>
        <sz val="10"/>
        <color indexed="11"/>
        <rFont val="Arial"/>
      </rPr>
      <t>Surrey and Sussex Healthcare NHS Trust</t>
    </r>
  </si>
  <si>
    <r>
      <rPr>
        <u val="single"/>
        <sz val="10"/>
        <color indexed="15"/>
        <rFont val="Verdana"/>
      </rPr>
      <t xml:space="preserve">https://surreyandsussex.nhs.uk/members-andgovernors/governors/
</t>
    </r>
    <r>
      <rPr>
        <u val="single"/>
        <sz val="10"/>
        <color indexed="15"/>
        <rFont val="Verdana"/>
      </rPr>
      <t>https://surreyandsussex.nhs.uk/about-us/about-the-trust/our-board/</t>
    </r>
    <r>
      <rPr>
        <sz val="10"/>
        <color indexed="8"/>
        <rFont val="Verdana"/>
      </rPr>
      <t xml:space="preserve"> 
</t>
    </r>
    <r>
      <rPr>
        <u val="single"/>
        <sz val="10"/>
        <color indexed="15"/>
        <rFont val="Verdana"/>
      </rPr>
      <t>https://surreyandsussex.nhs.uk/about-us/freedom-of-information/list-and-registers/</t>
    </r>
    <r>
      <rPr>
        <sz val="10"/>
        <color indexed="8"/>
        <rFont val="Verdana"/>
      </rPr>
      <t xml:space="preserve"> </t>
    </r>
  </si>
  <si>
    <r>
      <rPr>
        <u val="single"/>
        <sz val="10"/>
        <color indexed="11"/>
        <rFont val="Arial"/>
      </rPr>
      <t>Southern Health NHS Foundation Trust</t>
    </r>
  </si>
  <si>
    <r>
      <rPr>
        <u val="single"/>
        <sz val="10"/>
        <color indexed="15"/>
        <rFont val="Arial"/>
      </rPr>
      <t xml:space="preserve">https://www.southernhealth.nhs.uk/about/council-of-governors/meet-our-governors/
</t>
    </r>
    <r>
      <rPr>
        <u val="single"/>
        <sz val="10"/>
        <color indexed="15"/>
        <rFont val="Arial"/>
      </rPr>
      <t>https://www.southernhealth.nhs.uk/about/trust-board/meetings/</t>
    </r>
  </si>
  <si>
    <r>
      <rPr>
        <u val="single"/>
        <sz val="10"/>
        <color indexed="11"/>
        <rFont val="Arial"/>
      </rPr>
      <t>The Clatterbridge Cancer Centre NHS Foundation Trust</t>
    </r>
  </si>
  <si>
    <r>
      <rPr>
        <u val="single"/>
        <sz val="10"/>
        <color indexed="11"/>
        <rFont val="Arial"/>
      </rPr>
      <t>https://www.clatterbridgecc.nhs.uk/about-centre/corporate-matters/public-documents/register-of-interests</t>
    </r>
  </si>
  <si>
    <r>
      <rPr>
        <u val="single"/>
        <sz val="10"/>
        <color indexed="11"/>
        <rFont val="Arial"/>
      </rPr>
      <t>South Central Ambulance Service NHS Foundation Trust</t>
    </r>
  </si>
  <si>
    <r>
      <rPr>
        <u val="single"/>
        <sz val="10"/>
        <color indexed="15"/>
        <rFont val="Verdana"/>
      </rPr>
      <t xml:space="preserve">https://www.scas.nhs.uk/about-scas/council-of-governors/meet-our-governors/
</t>
    </r>
    <r>
      <rPr>
        <u val="single"/>
        <sz val="10"/>
        <color indexed="15"/>
        <rFont val="Verdana"/>
      </rPr>
      <t>https://www.scas.nhs.uk/about-scas/our-board/board-of-directors/</t>
    </r>
    <r>
      <rPr>
        <sz val="10"/>
        <color indexed="8"/>
        <rFont val="Verdana"/>
      </rPr>
      <t xml:space="preserve"> </t>
    </r>
  </si>
  <si>
    <r>
      <rPr>
        <u val="single"/>
        <sz val="10"/>
        <color indexed="11"/>
        <rFont val="Arial"/>
      </rPr>
      <t>Frimley Health NHS Foundation Trust</t>
    </r>
  </si>
  <si>
    <r>
      <rPr>
        <u val="single"/>
        <sz val="10"/>
        <color indexed="15"/>
        <rFont val="Arial"/>
      </rPr>
      <t xml:space="preserve">https://www.fhft.nhs.uk/about-us/board-of-directors/board-of-directors-declarations/
</t>
    </r>
    <r>
      <rPr>
        <u val="single"/>
        <sz val="10"/>
        <color indexed="15"/>
        <rFont val="Arial"/>
      </rPr>
      <t>https://www.fhft.nhs.uk/about-us/council-of-governors/council-of-governors-register-of-interests/</t>
    </r>
  </si>
  <si>
    <r>
      <rPr>
        <u val="single"/>
        <sz val="10"/>
        <color indexed="11"/>
        <rFont val="Arial"/>
      </rPr>
      <t>North Bristol NHS Trust</t>
    </r>
  </si>
  <si>
    <r>
      <rPr>
        <u val="single"/>
        <sz val="10"/>
        <color indexed="11"/>
        <rFont val="Arial"/>
      </rPr>
      <t>https://www.nbt.nhs.uk/about-us/register-interests</t>
    </r>
  </si>
  <si>
    <r>
      <rPr>
        <u val="single"/>
        <sz val="10"/>
        <color indexed="11"/>
        <rFont val="Arial"/>
      </rPr>
      <t>Moorfields Eye Hospital NHS Foundation Trust</t>
    </r>
  </si>
  <si>
    <r>
      <rPr>
        <u val="single"/>
        <sz val="10"/>
        <color indexed="11"/>
        <rFont val="Arial"/>
      </rPr>
      <t>https://www.moorfields.nhs.uk/content/trust-board</t>
    </r>
  </si>
  <si>
    <r>
      <rPr>
        <u val="single"/>
        <sz val="10"/>
        <color indexed="11"/>
        <rFont val="Arial"/>
      </rPr>
      <t>TAMESIDE AND GLOSSOP INTEGRATED CARE NHS FOUNDATION TRUST</t>
    </r>
  </si>
  <si>
    <r>
      <rPr>
        <sz val="10"/>
        <color indexed="8"/>
        <rFont val="Verdana"/>
      </rPr>
      <t xml:space="preserve">
</t>
    </r>
    <r>
      <rPr>
        <u val="single"/>
        <sz val="10"/>
        <color indexed="15"/>
        <rFont val="Verdana"/>
      </rPr>
      <t xml:space="preserve">https://www.tamesidehospital.nhs.uk/about-us/our-documents/
</t>
    </r>
    <r>
      <rPr>
        <u val="single"/>
        <sz val="10"/>
        <color indexed="15"/>
        <rFont val="Verdana"/>
      </rPr>
      <t>https://www.tamesidehospital.nhs.uk/conflicts-of-interest.htm</t>
    </r>
  </si>
  <si>
    <r>
      <rPr>
        <u val="single"/>
        <sz val="10"/>
        <color indexed="11"/>
        <rFont val="Arial"/>
      </rPr>
      <t>Nottingham University Hospitals NHS Trust</t>
    </r>
  </si>
  <si>
    <r>
      <rPr>
        <u val="single"/>
        <sz val="10"/>
        <color indexed="15"/>
        <rFont val="Arial"/>
      </rPr>
      <t xml:space="preserve">https://www.nuh.nhs.uk/board-papers?smbfolder=1001
</t>
    </r>
    <r>
      <rPr>
        <u val="single"/>
        <sz val="10"/>
        <color indexed="15"/>
        <rFont val="Arial"/>
      </rPr>
      <t xml:space="preserve">
</t>
    </r>
    <r>
      <rPr>
        <u val="single"/>
        <sz val="10"/>
        <color indexed="15"/>
        <rFont val="Arial"/>
      </rPr>
      <t>https://www.nuh.nhs.uk/lists-and-registers</t>
    </r>
  </si>
  <si>
    <r>
      <rPr>
        <u val="single"/>
        <sz val="10"/>
        <color indexed="11"/>
        <rFont val="Arial"/>
      </rPr>
      <t>Cumbria Northumberland Tyne and Wear NHS Foundation Trust</t>
    </r>
  </si>
  <si>
    <r>
      <rPr>
        <u val="single"/>
        <sz val="10"/>
        <color indexed="11"/>
        <rFont val="Arial"/>
      </rPr>
      <t>https://www.cntw.nhs.uk/about/team/registers/</t>
    </r>
  </si>
  <si>
    <r>
      <rPr>
        <u val="single"/>
        <sz val="10"/>
        <color indexed="11"/>
        <rFont val="Arial"/>
      </rPr>
      <t>Dartford and Gravesham NHS Trust</t>
    </r>
  </si>
  <si>
    <r>
      <rPr>
        <i val="1"/>
        <strike val="1"/>
        <sz val="10"/>
        <color indexed="11"/>
        <rFont val="Arial"/>
      </rPr>
      <t>Mid Staffordshire NHS Foundation Trust</t>
    </r>
  </si>
  <si>
    <r>
      <rPr>
        <u val="single"/>
        <sz val="10"/>
        <color indexed="11"/>
        <rFont val="Arial"/>
      </rPr>
      <t>Dudley Integrated Health and Care NHS Trust</t>
    </r>
  </si>
  <si>
    <t xml:space="preserve"> N</t>
  </si>
  <si>
    <r>
      <rPr>
        <u val="single"/>
        <sz val="10"/>
        <color indexed="11"/>
        <rFont val="Arial"/>
      </rPr>
      <t>https://www.dihc.nhs.uk/about-the-trust/our-trust-board</t>
    </r>
  </si>
  <si>
    <r>
      <rPr>
        <u val="single"/>
        <sz val="10"/>
        <color indexed="11"/>
        <rFont val="Arial"/>
      </rPr>
      <t>West London NHS Trust</t>
    </r>
  </si>
  <si>
    <r>
      <rPr>
        <u val="single"/>
        <sz val="10"/>
        <color indexed="11"/>
        <rFont val="Arial"/>
      </rPr>
      <t xml:space="preserve">https://westlondon.nhs.uk/about-west-london-nhs-trust/corporate-information/register-of-interests/ </t>
    </r>
  </si>
  <si>
    <r>
      <rPr>
        <u val="single"/>
        <sz val="10"/>
        <color indexed="11"/>
        <rFont val="Arial"/>
      </rPr>
      <t>Hounslow and Richmond Community Healthcare NHS Trust</t>
    </r>
  </si>
  <si>
    <r>
      <rPr>
        <u val="single"/>
        <sz val="10"/>
        <color indexed="11"/>
        <rFont val="Arial"/>
      </rPr>
      <t>https://www.hrch.nhs.uk/about-us/freedom-information/publication-scheme</t>
    </r>
  </si>
  <si>
    <r>
      <rPr>
        <u val="single"/>
        <sz val="10"/>
        <color indexed="11"/>
        <rFont val="Arial"/>
      </rPr>
      <t>North East Ambulance Service NHS Foundation Trust</t>
    </r>
  </si>
  <si>
    <r>
      <rPr>
        <u val="single"/>
        <sz val="10"/>
        <color indexed="11"/>
        <rFont val="Arial"/>
      </rPr>
      <t>https://www.neas.nhs.uk/about-us/who-we-are-and-what-we-do.aspx#Board%20register%20of%20interests</t>
    </r>
  </si>
  <si>
    <r>
      <rPr>
        <u val="single"/>
        <sz val="10"/>
        <color indexed="11"/>
        <rFont val="Arial"/>
      </rPr>
      <t>Project Nightingale NHS Trust</t>
    </r>
  </si>
  <si>
    <r>
      <rPr>
        <u val="single"/>
        <sz val="10"/>
        <color indexed="11"/>
        <rFont val="Arial"/>
      </rPr>
      <t>Camden and Islington NHS Foundation Trust</t>
    </r>
  </si>
  <si>
    <r>
      <rPr>
        <u val="single"/>
        <sz val="10"/>
        <color indexed="15"/>
        <rFont val="Arial"/>
      </rPr>
      <t xml:space="preserve">https://www.candi.nhs.uk/about-us/who-we-are/our-board
</t>
    </r>
    <r>
      <rPr>
        <u val="single"/>
        <sz val="10"/>
        <color indexed="15"/>
        <rFont val="Arial"/>
      </rPr>
      <t>https://www.candi.nhs.uk/about-us/who-we-are/our-governors</t>
    </r>
  </si>
  <si>
    <r>
      <rPr>
        <u val="single"/>
        <sz val="10"/>
        <color indexed="11"/>
        <rFont val="Arial"/>
      </rPr>
      <t>East and North Hertfordshire NHS Trust</t>
    </r>
  </si>
  <si>
    <r>
      <rPr>
        <u val="single"/>
        <sz val="10"/>
        <color indexed="11"/>
        <rFont val="Arial"/>
      </rPr>
      <t>https://www.enherts-tr.nhs.uk/about/board/introduction/</t>
    </r>
  </si>
  <si>
    <r>
      <rPr>
        <u val="single"/>
        <sz val="10"/>
        <color indexed="11"/>
        <rFont val="Arial"/>
      </rPr>
      <t>Leeds Teaching Hospitals NHS Trust</t>
    </r>
  </si>
  <si>
    <r>
      <rPr>
        <u val="single"/>
        <sz val="10"/>
        <color indexed="15"/>
        <rFont val="Arial"/>
      </rPr>
      <t xml:space="preserve">https://www.leedsth.nhs.uk/assets/18863848fc/Annual-Report-19-20-for-Web-v2.pdf
</t>
    </r>
    <r>
      <rPr>
        <u val="single"/>
        <sz val="10"/>
        <color indexed="15"/>
        <rFont val="Arial"/>
      </rPr>
      <t xml:space="preserve">https://www.leedsth.nhs.uk/about-us/freedom-of-information/publication-scheme/lists-and-registers/declarations/
</t>
    </r>
  </si>
  <si>
    <r>
      <rPr>
        <u val="single"/>
        <sz val="10"/>
        <color indexed="11"/>
        <rFont val="Arial"/>
      </rPr>
      <t>Cheshire and Wirral Partnership NHS Foundation Trust</t>
    </r>
  </si>
  <si>
    <r>
      <rPr>
        <u val="single"/>
        <sz val="10"/>
        <color indexed="11"/>
        <rFont val="Arial"/>
      </rPr>
      <t>https://www.cwp.nhs.uk/resources/freedom-of-information/publication-scheme/</t>
    </r>
  </si>
  <si>
    <r>
      <rPr>
        <u val="single"/>
        <sz val="10"/>
        <color indexed="11"/>
        <rFont val="Arial"/>
      </rPr>
      <t>North West Anglia NHS Foundation Trust</t>
    </r>
  </si>
  <si>
    <r>
      <rPr>
        <u val="single"/>
        <sz val="10"/>
        <color indexed="11"/>
        <rFont val="Arial"/>
      </rPr>
      <t>https://www.nwangliaft.nhs.uk/about-us/trust-board/</t>
    </r>
  </si>
  <si>
    <r>
      <rPr>
        <u val="single"/>
        <sz val="10"/>
        <color indexed="11"/>
        <rFont val="Arial"/>
      </rPr>
      <t>Devon Partnership NHS Trust</t>
    </r>
  </si>
  <si>
    <r>
      <rPr>
        <u val="single"/>
        <sz val="10"/>
        <color indexed="11"/>
        <rFont val="Arial"/>
      </rPr>
      <t>https://www.dpt.nhs.uk/resources/corporate-information/register-of-interests</t>
    </r>
  </si>
  <si>
    <r>
      <rPr>
        <u val="single"/>
        <sz val="10"/>
        <color indexed="11"/>
        <rFont val="Arial"/>
      </rPr>
      <t>Birmingham Women's and Children's NHS Foundation Trust</t>
    </r>
  </si>
  <si>
    <r>
      <rPr>
        <u val="single"/>
        <sz val="10"/>
        <color indexed="11"/>
        <rFont val="Arial"/>
      </rPr>
      <t>https://bwc.nhs.uk/reports</t>
    </r>
  </si>
  <si>
    <r>
      <rPr>
        <u val="single"/>
        <sz val="10"/>
        <color indexed="11"/>
        <rFont val="Arial"/>
      </rPr>
      <t>Pennine Acute Hospitals NHS Trust</t>
    </r>
  </si>
  <si>
    <r>
      <rPr>
        <u val="single"/>
        <sz val="10"/>
        <color indexed="11"/>
        <rFont val="Arial"/>
      </rPr>
      <t>https://www.pat.nhs.uk/about-us/declaration-of-interests.htm</t>
    </r>
  </si>
  <si>
    <r>
      <rPr>
        <u val="single"/>
        <sz val="10"/>
        <color indexed="11"/>
        <rFont val="Arial"/>
      </rPr>
      <t>Cornwall Partnership NHS Foundation Trust</t>
    </r>
  </si>
  <si>
    <r>
      <rPr>
        <u val="single"/>
        <sz val="10"/>
        <color indexed="15"/>
        <rFont val="Arial"/>
      </rPr>
      <t xml:space="preserve">https://www.cornwallft.nhs.uk/meet-the-board
</t>
    </r>
    <r>
      <rPr>
        <u val="single"/>
        <sz val="10"/>
        <color indexed="15"/>
        <rFont val="Arial"/>
      </rPr>
      <t>https://www.cornwallft.nhs.uk/meet-the-council-of-governors</t>
    </r>
  </si>
  <si>
    <r>
      <rPr>
        <u val="single"/>
        <sz val="10"/>
        <color indexed="11"/>
        <rFont val="Arial"/>
      </rPr>
      <t>Mid Cheshire Hospitals NHS Foundation Trust</t>
    </r>
  </si>
  <si>
    <r>
      <rPr>
        <u val="single"/>
        <sz val="10"/>
        <color indexed="15"/>
        <rFont val="Arial"/>
      </rPr>
      <t xml:space="preserve">https://www.mcht.nhs.uk/about-us/structure/board-of-directors/
</t>
    </r>
    <r>
      <rPr>
        <u val="single"/>
        <sz val="10"/>
        <color indexed="15"/>
        <rFont val="Arial"/>
      </rPr>
      <t xml:space="preserve">https://www.mcht.nhs.uk/members/our-council-of-governors/
</t>
    </r>
    <r>
      <rPr>
        <u val="single"/>
        <sz val="10"/>
        <color indexed="15"/>
        <rFont val="Arial"/>
      </rPr>
      <t>https://www.mcht.nhs.uk/about-us/reports-and-publications/register-of-interests/</t>
    </r>
  </si>
  <si>
    <r>
      <rPr>
        <u val="single"/>
        <sz val="10"/>
        <color indexed="11"/>
        <rFont val="Arial"/>
      </rPr>
      <t>University Hospitals Of Morecambe Bay NHS Foundation Trust</t>
    </r>
  </si>
  <si>
    <r>
      <rPr>
        <u val="single"/>
        <sz val="10"/>
        <color indexed="11"/>
        <rFont val="Arial"/>
      </rPr>
      <t>https://www.uhmb.nhs.uk/our-trust/key-publications-information</t>
    </r>
  </si>
  <si>
    <r>
      <rPr>
        <u val="single"/>
        <sz val="10"/>
        <color indexed="11"/>
        <rFont val="Arial"/>
      </rPr>
      <t>Barts Health NHS Trust</t>
    </r>
  </si>
  <si>
    <r>
      <rPr>
        <u val="single"/>
        <sz val="10"/>
        <color indexed="11"/>
        <rFont val="Arial"/>
      </rPr>
      <t>Northern Devon Healthcare NHS Trust</t>
    </r>
  </si>
  <si>
    <r>
      <rPr>
        <u val="single"/>
        <sz val="10"/>
        <color indexed="11"/>
        <rFont val="Arial"/>
      </rPr>
      <t>https://www.northdevonhealth.nhs.uk/about/who-we-are/trust-board/</t>
    </r>
  </si>
  <si>
    <r>
      <rPr>
        <u val="single"/>
        <sz val="10"/>
        <color indexed="11"/>
        <rFont val="Arial"/>
      </rPr>
      <t>South Tyneside And Sunderland NHS Foundation Trust</t>
    </r>
  </si>
  <si>
    <r>
      <rPr>
        <u val="single"/>
        <sz val="10"/>
        <color indexed="15"/>
        <rFont val="Arial"/>
      </rPr>
      <t>https://www.stsft.nhs.uk/about-us/corporate-information/reports-and-publications</t>
    </r>
  </si>
  <si>
    <r>
      <rPr>
        <u val="single"/>
        <sz val="10"/>
        <color indexed="11"/>
        <rFont val="Arial"/>
      </rPr>
      <t>The Christie NHS Foundation Trust</t>
    </r>
  </si>
  <si>
    <t>P</t>
  </si>
  <si>
    <r>
      <rPr>
        <u val="single"/>
        <sz val="10"/>
        <color indexed="15"/>
        <rFont val="Arial"/>
      </rPr>
      <t xml:space="preserve">https://www.christie.nhs.uk/about-us/the-foundation-trust/council-of-governors
</t>
    </r>
    <r>
      <rPr>
        <u val="single"/>
        <sz val="10"/>
        <color indexed="15"/>
        <rFont val="Arial"/>
      </rPr>
      <t xml:space="preserve">https://www.christie.nhs.uk/about-us/the-foundation-trust/about-the-trust/board-of-directors-meetings
</t>
    </r>
    <r>
      <rPr>
        <u val="single"/>
        <sz val="10"/>
        <color indexed="15"/>
        <rFont val="Arial"/>
      </rPr>
      <t>https://www.christie.nhs.uk/about-us/the-foundation-trust/about-the-trust/trust-publications-and-reports</t>
    </r>
  </si>
  <si>
    <r>
      <rPr>
        <u val="single"/>
        <sz val="10"/>
        <color indexed="11"/>
        <rFont val="Arial"/>
      </rPr>
      <t>The Newcastle Upon Tyne Hospitals NHS Foundation Trust</t>
    </r>
  </si>
  <si>
    <r>
      <rPr>
        <u val="single"/>
        <sz val="10"/>
        <color indexed="15"/>
        <rFont val="Arial"/>
      </rPr>
      <t xml:space="preserve">https://www.newcastle-hospitals.nhs.uk/about/trust/statutory-documentation/
</t>
    </r>
    <r>
      <rPr>
        <u val="single"/>
        <sz val="10"/>
        <color indexed="15"/>
        <rFont val="Arial"/>
      </rPr>
      <t>https://www.newcastle-hospitals.nhs.uk/about/trust/corporate-information/declaration-of-interests/</t>
    </r>
  </si>
  <si>
    <r>
      <rPr>
        <u val="single"/>
        <sz val="10"/>
        <color indexed="11"/>
        <rFont val="Arial"/>
      </rPr>
      <t>Surrey and Borders Partnership NHS Foundation Trust</t>
    </r>
  </si>
  <si>
    <r>
      <rPr>
        <u val="single"/>
        <sz val="10"/>
        <color indexed="11"/>
        <rFont val="Arial"/>
      </rPr>
      <t>https://www.sabp.nhs.uk/aboutus/public-board-meetings</t>
    </r>
  </si>
  <si>
    <r>
      <rPr>
        <u val="single"/>
        <sz val="10"/>
        <color indexed="11"/>
        <rFont val="Arial"/>
      </rPr>
      <t>Royal National Orthopaedic Hospital NHS Trust</t>
    </r>
  </si>
  <si>
    <r>
      <rPr>
        <u val="single"/>
        <sz val="10"/>
        <color indexed="11"/>
        <rFont val="Arial"/>
      </rPr>
      <t>https://www.rnoh.nhs.uk/about-us/corporate-information</t>
    </r>
  </si>
  <si>
    <r>
      <rPr>
        <u val="single"/>
        <sz val="10"/>
        <color indexed="11"/>
        <rFont val="Arial"/>
      </rPr>
      <t>Royal Cornwall Hospitals NHS Trust</t>
    </r>
  </si>
  <si>
    <r>
      <rPr>
        <u val="single"/>
        <sz val="10"/>
        <color indexed="11"/>
        <rFont val="Arial"/>
      </rPr>
      <t>https://www.royalcornwall.nhs.uk/our-organisation/about/your-trust-board/</t>
    </r>
  </si>
  <si>
    <r>
      <rPr>
        <u val="single"/>
        <sz val="10"/>
        <color indexed="11"/>
        <rFont val="Arial"/>
      </rPr>
      <t>Leeds and York Partnership NHS Foundation Trust</t>
    </r>
  </si>
  <si>
    <r>
      <rPr>
        <u val="single"/>
        <sz val="10"/>
        <color indexed="15"/>
        <rFont val="Arial"/>
      </rPr>
      <t xml:space="preserve">https://www.leedsandyorkpft.nhs.uk/about-us/board-of-directors/
</t>
    </r>
    <r>
      <rPr>
        <u val="single"/>
        <sz val="10"/>
        <color indexed="15"/>
        <rFont val="Arial"/>
      </rPr>
      <t>https://www.leedsandyorkpft.nhs.uk/corporate/corporate-governance/</t>
    </r>
  </si>
  <si>
    <r>
      <rPr>
        <u val="single"/>
        <sz val="10"/>
        <color indexed="11"/>
        <rFont val="Arial"/>
      </rPr>
      <t>Shropshire Community Health NHS Trust</t>
    </r>
  </si>
  <si>
    <r>
      <rPr>
        <u val="single"/>
        <sz val="10"/>
        <color indexed="11"/>
        <rFont val="Arial"/>
      </rPr>
      <t>https://www.shropscommunityhealth.nhs.uk/foi-lists-and-registers</t>
    </r>
  </si>
  <si>
    <r>
      <rPr>
        <u val="single"/>
        <sz val="10"/>
        <color indexed="11"/>
        <rFont val="Arial"/>
      </rPr>
      <t>East Sussex Healthcare NHS Trust</t>
    </r>
  </si>
  <si>
    <r>
      <rPr>
        <u val="single"/>
        <sz val="10"/>
        <color indexed="11"/>
        <rFont val="Arial"/>
      </rPr>
      <t>https://www.esht.nhs.uk/about-the-trust/publications-and-statements/</t>
    </r>
  </si>
  <si>
    <r>
      <rPr>
        <u val="single"/>
        <sz val="10"/>
        <color indexed="11"/>
        <rFont val="Arial"/>
      </rPr>
      <t>Royal Papworth Hospital NHS Foundation Trust</t>
    </r>
  </si>
  <si>
    <r>
      <rPr>
        <u val="single"/>
        <sz val="10"/>
        <color indexed="11"/>
        <rFont val="Arial"/>
      </rPr>
      <t>https://royalpapworth.nhs.uk/our-hospital/information-we-publish/register-interests-decision-making-staff</t>
    </r>
  </si>
  <si>
    <r>
      <rPr>
        <u val="single"/>
        <sz val="10"/>
        <color indexed="11"/>
        <rFont val="Arial"/>
      </rPr>
      <t>The Queen Elizabeth Hospital, King's Lynn. NHS Foundation Trust</t>
    </r>
  </si>
  <si>
    <r>
      <rPr>
        <u val="single"/>
        <sz val="10"/>
        <color indexed="15"/>
        <rFont val="Verdana"/>
      </rPr>
      <t xml:space="preserve">http://www.qehkl.nhs.uk/board-meetings.asp?s=Trust&amp;ss=the.trust&amp;p=board.meetings
</t>
    </r>
    <r>
      <rPr>
        <u val="single"/>
        <sz val="10"/>
        <color indexed="15"/>
        <rFont val="Verdana"/>
      </rPr>
      <t xml:space="preserve">http://www.qehkl.nhs.uk/governors-meetings.asp?s=main&amp;ss=becoming.a.foundation.trust&amp;p=governors%27.council.meetings
</t>
    </r>
    <r>
      <rPr>
        <u val="single"/>
        <sz val="10"/>
        <color indexed="15"/>
        <rFont val="Verdana"/>
      </rPr>
      <t>https://hgs.uhb.nhs.uk/foi-5312-gifts-and-hospitality/</t>
    </r>
    <r>
      <rPr>
        <sz val="10"/>
        <color indexed="8"/>
        <rFont val="Verdana"/>
      </rPr>
      <t xml:space="preserve"> </t>
    </r>
  </si>
  <si>
    <r>
      <rPr>
        <u val="single"/>
        <sz val="10"/>
        <color indexed="11"/>
        <rFont val="Arial"/>
      </rPr>
      <t>Milton Keynes University Hospital NHS Foundation Trust</t>
    </r>
  </si>
  <si>
    <r>
      <rPr>
        <u val="single"/>
        <sz val="10"/>
        <color indexed="15"/>
        <rFont val="Verdana"/>
      </rPr>
      <t>https://www.mkuh.nhs.uk/about-us/public-documents/gifts</t>
    </r>
    <r>
      <rPr>
        <sz val="10"/>
        <color indexed="8"/>
        <rFont val="Verdana"/>
      </rPr>
      <t xml:space="preserve">
</t>
    </r>
    <r>
      <rPr>
        <u val="single"/>
        <sz val="10"/>
        <color indexed="15"/>
        <rFont val="Verdana"/>
      </rPr>
      <t>https://www.mkuh.nhs.uk/about-us/public-documents/register-of-interest</t>
    </r>
    <r>
      <rPr>
        <sz val="10"/>
        <color indexed="8"/>
        <rFont val="Verdana"/>
      </rPr>
      <t xml:space="preserve"> </t>
    </r>
  </si>
  <si>
    <r>
      <rPr>
        <u val="single"/>
        <sz val="10"/>
        <color indexed="11"/>
        <rFont val="Arial"/>
      </rPr>
      <t>Tees, Esk and Wear Valleys NHS Foundation Trust</t>
    </r>
  </si>
  <si>
    <r>
      <rPr>
        <u val="single"/>
        <sz val="10"/>
        <color indexed="15"/>
        <rFont val="Verdana"/>
      </rPr>
      <t xml:space="preserve">https://www.tewv.nhs.uk/about-us/how-we-do-it/governance/
</t>
    </r>
    <r>
      <rPr>
        <u val="single"/>
        <sz val="10"/>
        <color indexed="15"/>
        <rFont val="Verdana"/>
      </rPr>
      <t>https://www.tewv.nhs.uk/about-us/board-of-directors/</t>
    </r>
    <r>
      <rPr>
        <sz val="10"/>
        <color indexed="8"/>
        <rFont val="Verdana"/>
      </rPr>
      <t xml:space="preserve"> 
</t>
    </r>
    <r>
      <rPr>
        <u val="single"/>
        <sz val="10"/>
        <color indexed="15"/>
        <rFont val="Verdana"/>
      </rPr>
      <t>https://www.tewv.nhs.uk/get-involved/membership/council-of-governors/</t>
    </r>
    <r>
      <rPr>
        <sz val="10"/>
        <color indexed="8"/>
        <rFont val="Verdana"/>
      </rPr>
      <t xml:space="preserve"> 
</t>
    </r>
    <r>
      <rPr>
        <u val="single"/>
        <sz val="10"/>
        <color indexed="15"/>
        <rFont val="Verdana"/>
      </rPr>
      <t>https://www.tewv.nhs.uk/about-us/how-are-we-doing/register-of-interest/</t>
    </r>
    <r>
      <rPr>
        <sz val="10"/>
        <color indexed="8"/>
        <rFont val="Verdana"/>
      </rPr>
      <t xml:space="preserve"> </t>
    </r>
  </si>
  <si>
    <r>
      <rPr>
        <u val="single"/>
        <sz val="10"/>
        <color indexed="11"/>
        <rFont val="Arial"/>
      </rPr>
      <t>Birmingham Community Healthcare NHS Foundation Trust</t>
    </r>
  </si>
  <si>
    <r>
      <rPr>
        <u val="single"/>
        <sz val="10"/>
        <color indexed="15"/>
        <rFont val="Arial"/>
      </rPr>
      <t xml:space="preserve">https://www.bhamcommunity.nhs.uk/about-us/board-of-directors/meetings-and-papers/archive-2021-papers/
</t>
    </r>
    <r>
      <rPr>
        <u val="single"/>
        <sz val="10"/>
        <color indexed="15"/>
        <rFont val="Arial"/>
      </rPr>
      <t>Google</t>
    </r>
  </si>
  <si>
    <r>
      <rPr>
        <u val="single"/>
        <sz val="10"/>
        <color indexed="11"/>
        <rFont val="Arial"/>
      </rPr>
      <t>Yorkshire Ambulance Service NHS Trust</t>
    </r>
  </si>
  <si>
    <t xml:space="preserve">https://www.yas.nhs.uk/search?q=hospitality&amp;p=1 
https://www.yas.nhs.uk/about-us/the-trust-board/ </t>
  </si>
  <si>
    <r>
      <rPr>
        <u val="single"/>
        <sz val="10"/>
        <color indexed="11"/>
        <rFont val="Arial"/>
      </rPr>
      <t>Sheffield Health and Social Care NHS Foundation Trust</t>
    </r>
  </si>
  <si>
    <r>
      <rPr>
        <u val="single"/>
        <sz val="10"/>
        <color indexed="15"/>
        <rFont val="Verdana"/>
      </rPr>
      <t xml:space="preserve">https://www.shsc.nhs.uk/about-us/board-directors
</t>
    </r>
    <r>
      <rPr>
        <u val="single"/>
        <sz val="10"/>
        <color indexed="15"/>
        <rFont val="Verdana"/>
      </rPr>
      <t>https://www.shsc.nhs.uk/get-involved/council-governors</t>
    </r>
    <r>
      <rPr>
        <sz val="10"/>
        <color indexed="8"/>
        <rFont val="Verdana"/>
      </rPr>
      <t xml:space="preserve"> </t>
    </r>
  </si>
  <si>
    <r>
      <rPr>
        <b val="1"/>
        <u val="single"/>
        <sz val="10"/>
        <color indexed="11"/>
        <rFont val="Arial"/>
      </rPr>
      <t>Lincolnshire Partnership NHS Foundation Trust</t>
    </r>
  </si>
  <si>
    <r>
      <rPr>
        <u val="single"/>
        <sz val="10"/>
        <color indexed="15"/>
        <rFont val="Arial"/>
      </rPr>
      <t xml:space="preserve">https://www.lpft.nhs.uk/about-us/accessing-our-information/corporate-governance-documents
</t>
    </r>
    <r>
      <rPr>
        <u val="single"/>
        <sz val="10"/>
        <color indexed="15"/>
        <rFont val="Arial"/>
      </rPr>
      <t>https://www.lpft.nhs.uk/get-involved/meeting-dates-and-minutes/board-directors-meetings/navigate/23762/6776#ccm-block-document-library-table-23762</t>
    </r>
  </si>
  <si>
    <t>Key: Y- yes, No-no, x- not applicable/, Gov- Governors, GH- Gift and Hospitality, DM- Decision Makers</t>
  </si>
  <si>
    <t>2nd chk</t>
  </si>
  <si>
    <t>DL</t>
  </si>
  <si>
    <t>Title</t>
  </si>
  <si>
    <t>Direct URL</t>
  </si>
  <si>
    <t>Format</t>
  </si>
  <si>
    <t>Date published</t>
  </si>
  <si>
    <t>Old</t>
  </si>
  <si>
    <t>Std</t>
  </si>
  <si>
    <t>Srch</t>
  </si>
  <si>
    <t>Neg</t>
  </si>
  <si>
    <t>Categ (previously What)</t>
  </si>
  <si>
    <t>Quant</t>
  </si>
  <si>
    <t>Expl</t>
  </si>
  <si>
    <t>Action</t>
  </si>
  <si>
    <t>G&amp;H included</t>
  </si>
  <si>
    <t>South East Coast Ambulance Service NHS Foundation Trust</t>
  </si>
  <si>
    <r>
      <rPr>
        <u val="single"/>
        <sz val="10"/>
        <color indexed="15"/>
        <rFont val="Arial"/>
      </rPr>
      <t>https://www.secamb.nhs.uk/how-we-do-it/council-of-governors/sussex-and-brighton-governors/</t>
    </r>
  </si>
  <si>
    <t>T</t>
  </si>
  <si>
    <t>UK</t>
  </si>
  <si>
    <r>
      <rPr>
        <u val="single"/>
        <sz val="10"/>
        <color indexed="11"/>
        <rFont val="Arial"/>
      </rPr>
      <t>https://www.secamb.nhs.uk/wp-content/uploads/2020/10/Trust-Board-Register-of-Interests.pdf</t>
    </r>
  </si>
  <si>
    <t>20</t>
  </si>
  <si>
    <t>2020/21</t>
  </si>
  <si>
    <r>
      <rPr>
        <u val="single"/>
        <sz val="10"/>
        <color indexed="11"/>
        <rFont val="Arial"/>
      </rPr>
      <t>https://www.secamb.nhs.uk/wp-content/uploads/2020/09/Declared-Interests-of-Trust-Decision-Makers-2019-20.pdf</t>
    </r>
  </si>
  <si>
    <t>19</t>
  </si>
  <si>
    <t>A</t>
  </si>
  <si>
    <r>
      <rPr>
        <u val="single"/>
        <sz val="10"/>
        <color indexed="15"/>
        <rFont val="Arial"/>
      </rPr>
      <t>https://www.secamb.nhs.uk/wp-content/uploads/2020/09/Declared-Interests-of-Trust-Decision-Makers-2019-20.pdf</t>
    </r>
  </si>
  <si>
    <t>2019/20</t>
  </si>
  <si>
    <t>Hampshire Hospitals NHS Foundation Trust</t>
  </si>
  <si>
    <r>
      <rPr>
        <u val="single"/>
        <sz val="10"/>
        <color indexed="15"/>
        <rFont val="Arial"/>
      </rPr>
      <t>https://www.hampshirehospitals.nhs.uk/application/files/7416/1305/1393/Register_of_Interests_for_Decision-Making_Staff_feb_2021.pdf</t>
    </r>
  </si>
  <si>
    <t>21</t>
  </si>
  <si>
    <t>04/02/2021</t>
  </si>
  <si>
    <t>Warrington and Halton Hospitals NHS Foundation Trust</t>
  </si>
  <si>
    <r>
      <rPr>
        <u val="single"/>
        <sz val="10"/>
        <color indexed="11"/>
        <rFont val="Arial"/>
      </rPr>
      <t>https://whhft.mydeclarations.co.uk/declarations</t>
    </r>
  </si>
  <si>
    <t>MDUK</t>
  </si>
  <si>
    <t>Rolling</t>
  </si>
  <si>
    <t>R</t>
  </si>
  <si>
    <t>S</t>
  </si>
  <si>
    <t>C</t>
  </si>
  <si>
    <t>Liverpool Heart and Chest NHS Foundation Trust</t>
  </si>
  <si>
    <r>
      <rPr>
        <u val="single"/>
        <sz val="10"/>
        <color indexed="11"/>
        <rFont val="Arial"/>
      </rPr>
      <t>https://lhch.mydeclarations.co.uk/declarations</t>
    </r>
  </si>
  <si>
    <t>Dorset Healthcare University NHS Foundation Trust</t>
  </si>
  <si>
    <r>
      <rPr>
        <u val="single"/>
        <sz val="10"/>
        <color indexed="11"/>
        <rFont val="Arial"/>
      </rPr>
      <t>https://www.dorsethealthcare.nhs.uk/application/files/4516/1130/6567/List_of_DM_for_Trust_Jan_2021.pdf</t>
    </r>
  </si>
  <si>
    <r>
      <rPr>
        <u val="single"/>
        <sz val="10"/>
        <color indexed="15"/>
        <rFont val="Arial"/>
      </rPr>
      <t>https://www.dorsethealthcare.nhs.uk/application/files/4516/1130/6567/List_of_DM_for_Trust_Jan_2021.pdf</t>
    </r>
  </si>
  <si>
    <t>Jan 2021</t>
  </si>
  <si>
    <r>
      <rPr>
        <u val="single"/>
        <sz val="10"/>
        <color indexed="11"/>
        <rFont val="Arial"/>
      </rPr>
      <t>https://www.dorsethealthcare.nhs.uk/application/files/6715/8935/7176/Register_of_Interests_Decision_makers_Mar_2020.pdf</t>
    </r>
  </si>
  <si>
    <r>
      <rPr>
        <u val="single"/>
        <sz val="10"/>
        <color indexed="15"/>
        <rFont val="Arial"/>
      </rPr>
      <t>https://www.dorsethealthcare.nhs.uk/application/files/6715/8935/7176/Register_of_Interests_Decision_makers_Mar_2020.pdf</t>
    </r>
  </si>
  <si>
    <r>
      <rPr>
        <u val="single"/>
        <sz val="10"/>
        <color indexed="11"/>
        <rFont val="Arial"/>
      </rPr>
      <t>https://www.dorsethealthcare.nhs.uk/application/files/7016/0769/5094/Register_of_Governors_Interests_Dec_2020.pdf</t>
    </r>
  </si>
  <si>
    <t>https://www.dorsethealthcare.nhs.uk/application/files/7016/0769/5094/Register_of_Governors_Interests_Dec_2020.pdf</t>
  </si>
  <si>
    <t>Nov 2020</t>
  </si>
  <si>
    <r>
      <rPr>
        <u val="single"/>
        <sz val="10"/>
        <color indexed="11"/>
        <rFont val="Arial"/>
      </rPr>
      <t>https://dorsethealthcare.mydeclarations.co.uk/declarations</t>
    </r>
  </si>
  <si>
    <r>
      <rPr>
        <u val="single"/>
        <sz val="10"/>
        <color indexed="15"/>
        <rFont val="Arial"/>
      </rPr>
      <t>https://dorsethealthcare.mydeclarations.co.uk/declarations</t>
    </r>
  </si>
  <si>
    <t>Shrewsbury and Telford Hospital NHS Trust</t>
  </si>
  <si>
    <r>
      <rPr>
        <u val="single"/>
        <sz val="10"/>
        <color indexed="11"/>
        <rFont val="Arial"/>
      </rPr>
      <t xml:space="preserve">https://www.sath.nhs.uk/wp-content/uploads/2021/02/20-Conflicts-Register.pdf </t>
    </r>
  </si>
  <si>
    <r>
      <rPr>
        <u val="single"/>
        <sz val="10"/>
        <color indexed="11"/>
        <rFont val="Arial"/>
      </rPr>
      <t>https://www.sath.nhs.uk/wp-content/uploads/2021/02/Register-of-Interests-19-20.xlsx</t>
    </r>
  </si>
  <si>
    <t>E</t>
  </si>
  <si>
    <r>
      <rPr>
        <u val="single"/>
        <sz val="10"/>
        <color indexed="15"/>
        <rFont val="Arial"/>
      </rPr>
      <t>https://www.sath.nhs.uk/wp-content/uploads/2021/02/Register-of-Interests-19-20.xlsx</t>
    </r>
  </si>
  <si>
    <t>2020</t>
  </si>
  <si>
    <t>GH</t>
  </si>
  <si>
    <r>
      <rPr>
        <u val="single"/>
        <sz val="10"/>
        <color indexed="15"/>
        <rFont val="Arial"/>
      </rPr>
      <t>https://www.sath.nhs.uk/wp-content/uploads/2020/06/Gifts-Hospitality-Register.pdf</t>
    </r>
  </si>
  <si>
    <t>end Dec 2020</t>
  </si>
  <si>
    <t>Derbyshire Community Health Services NHS Foundation Trust</t>
  </si>
  <si>
    <r>
      <rPr>
        <u val="single"/>
        <sz val="10"/>
        <color indexed="15"/>
        <rFont val="Arial"/>
      </rPr>
      <t>http://www.dchs.nhs.uk/assets/public/dchs/dchs_about_us/Register-of-Board-Declarations-2020.21.pdf</t>
    </r>
  </si>
  <si>
    <r>
      <rPr>
        <u val="single"/>
        <sz val="10"/>
        <color indexed="11"/>
        <rFont val="Arial"/>
      </rPr>
      <t>http://www.dchs.nhs.uk/assets/Governors/Latest_Register_of_CoG_Declarations_Nov_2017.18.docx</t>
    </r>
  </si>
  <si>
    <t>W</t>
  </si>
  <si>
    <t>17</t>
  </si>
  <si>
    <r>
      <rPr>
        <u val="single"/>
        <sz val="10"/>
        <color indexed="15"/>
        <rFont val="Arial"/>
      </rPr>
      <t>http://www.dchs.nhs.uk/assets/Governors/Latest_Register_of_CoG_Declarations_Nov_2017.18.docx</t>
    </r>
  </si>
  <si>
    <t>2017/18</t>
  </si>
  <si>
    <r>
      <rPr>
        <u val="single"/>
        <sz val="10"/>
        <color indexed="11"/>
        <rFont val="Arial"/>
      </rPr>
      <t>http://www.dchs.nhs.uk/assets/public/dchs/dchs_about_us/Register-of-Senior-Staff-Declarations-2018.pdf</t>
    </r>
  </si>
  <si>
    <t>18</t>
  </si>
  <si>
    <t>http://www.dchs.nhs.uk/assets/public/dchs/dchs_about_us/Register-of-Senior-Staff-Declarations-2018.pdf</t>
  </si>
  <si>
    <t>2018/19</t>
  </si>
  <si>
    <r>
      <rPr>
        <u val="single"/>
        <sz val="10"/>
        <color indexed="11"/>
        <rFont val="Arial"/>
      </rPr>
      <t>http://www.dchs.nhs.uk/assets//public/dchs/dchs_about_us//ce-dept/GiftandHospitalityRegisterQ320.21.pdf</t>
    </r>
  </si>
  <si>
    <r>
      <rPr>
        <u val="single"/>
        <sz val="10"/>
        <color indexed="15"/>
        <rFont val="Arial"/>
      </rPr>
      <t>http://www.dchs.nhs.uk/assets//public/dchs/dchs_about_us//ce-dept/GiftandHospitalityRegisterQ320.21.pdf</t>
    </r>
  </si>
  <si>
    <t>Countess Of Chester Hospital NHS Foundation Trust</t>
  </si>
  <si>
    <r>
      <rPr>
        <u val="single"/>
        <sz val="10"/>
        <color indexed="11"/>
        <rFont val="Arial"/>
      </rPr>
      <t>https://www.coch.nhs.uk/media/170546/register-of-interests-board-for-website-20th-may-2020.pdf</t>
    </r>
  </si>
  <si>
    <r>
      <rPr>
        <u val="single"/>
        <sz val="10"/>
        <color indexed="15"/>
        <rFont val="Arial"/>
      </rPr>
      <t>https://www.coch.nhs.uk/media/170546/register-of-interests-board-for-website-20th-may-2020.pdf</t>
    </r>
  </si>
  <si>
    <t>20/05/2020</t>
  </si>
  <si>
    <t>North Middlesex University Hospital NHS Trust</t>
  </si>
  <si>
    <r>
      <rPr>
        <u val="single"/>
        <sz val="10"/>
        <color indexed="11"/>
        <rFont val="Arial"/>
      </rPr>
      <t>https://www.northmid.nhs.uk/download.cfm?doc=docm93jijm4n4133.docx&amp;ver=7858</t>
    </r>
  </si>
  <si>
    <r>
      <rPr>
        <u val="single"/>
        <sz val="10"/>
        <color indexed="15"/>
        <rFont val="Arial"/>
      </rPr>
      <t>https://www.northmid.nhs.uk/download.cfm?doc=docm93jijm4n4133.docx&amp;ver=7858</t>
    </r>
  </si>
  <si>
    <t>05/10/2020</t>
  </si>
  <si>
    <r>
      <rPr>
        <u val="single"/>
        <sz val="10"/>
        <color indexed="11"/>
        <rFont val="Arial"/>
      </rPr>
      <t>https://www.northmid.nhs.uk/download.cfm?doc=docm93jijm4n4135.docx&amp;ver=7860</t>
    </r>
  </si>
  <si>
    <r>
      <rPr>
        <u val="single"/>
        <sz val="10"/>
        <color indexed="15"/>
        <rFont val="Arial"/>
      </rPr>
      <t>https://www.northmid.nhs.uk/download.cfm?doc=docm93jijm4n4135.docx&amp;ver=7860</t>
    </r>
  </si>
  <si>
    <t>07/09/2020</t>
  </si>
  <si>
    <r>
      <rPr>
        <u val="single"/>
        <sz val="10"/>
        <color indexed="11"/>
        <rFont val="Arial"/>
      </rPr>
      <t>https://www.northmid.nhs.uk/download.cfm?doc=docm93jijm4n4136.docx&amp;ver=7861</t>
    </r>
  </si>
  <si>
    <r>
      <rPr>
        <u val="single"/>
        <sz val="10"/>
        <color indexed="15"/>
        <rFont val="Arial"/>
      </rPr>
      <t>https://www.northmid.nhs.uk/download.cfm?doc=docm93jijm4n4136.docx&amp;ver=7861</t>
    </r>
  </si>
  <si>
    <t>Walsall Healthcare NHS Trust</t>
  </si>
  <si>
    <r>
      <rPr>
        <u val="single"/>
        <sz val="10"/>
        <color indexed="11"/>
        <rFont val="Arial"/>
      </rPr>
      <t>https://www.walsallhealthcare.nhs.uk/wp-content/uploads/2019/05/Copy-of-Declaration-of-Interest-2019-Register.xlsx</t>
    </r>
  </si>
  <si>
    <r>
      <rPr>
        <u val="single"/>
        <sz val="10"/>
        <color indexed="15"/>
        <rFont val="Arial"/>
      </rPr>
      <t>https://www.walsallhealthcare.nhs.uk/wp-content/uploads/2019/05/Copy-of-Declaration-of-Interest-2019-Register.xlsx</t>
    </r>
  </si>
  <si>
    <t>2019</t>
  </si>
  <si>
    <t>South Western Ambulance Service NHS Foundation Trust</t>
  </si>
  <si>
    <r>
      <rPr>
        <u val="single"/>
        <sz val="10"/>
        <color indexed="11"/>
        <rFont val="Arial"/>
      </rPr>
      <t>https://www.swast.nhs.uk/assets/1/trust_board_of_directors_register_of_interests_2020-2021_v2.pdf</t>
    </r>
  </si>
  <si>
    <r>
      <rPr>
        <u val="single"/>
        <sz val="10"/>
        <color indexed="15"/>
        <rFont val="Arial"/>
      </rPr>
      <t>https://www.swast.nhs.uk/assets/1/trust_board_of_directors_register_of_interests_2020-2021_v2.pdf</t>
    </r>
  </si>
  <si>
    <r>
      <rPr>
        <u val="single"/>
        <sz val="10"/>
        <color indexed="11"/>
        <rFont val="Arial"/>
      </rPr>
      <t>https://www.swast.nhs.uk/assets/1/register_of_interests_-_band_8a_and_above_-_2020-2021.pdf</t>
    </r>
  </si>
  <si>
    <r>
      <rPr>
        <u val="single"/>
        <sz val="10"/>
        <color indexed="15"/>
        <rFont val="Arial"/>
      </rPr>
      <t>https://www.swast.nhs.uk/assets/1/register_of_interests_-_band_8a_and_above_-_2020-2021.pdf</t>
    </r>
  </si>
  <si>
    <r>
      <rPr>
        <u val="single"/>
        <sz val="10"/>
        <color indexed="11"/>
        <rFont val="Arial"/>
      </rPr>
      <t>https://www.swast.nhs.uk/assets/1/doi_2020.pdf</t>
    </r>
  </si>
  <si>
    <r>
      <rPr>
        <u val="single"/>
        <sz val="10"/>
        <color indexed="15"/>
        <rFont val="Arial"/>
      </rPr>
      <t>https://www.swast.nhs.uk/assets/1/doi_2020.pdf</t>
    </r>
  </si>
  <si>
    <t>Leeds Community Healthcare NHS Trust</t>
  </si>
  <si>
    <r>
      <rPr>
        <u val="single"/>
        <sz val="10"/>
        <color indexed="11"/>
        <rFont val="Arial"/>
      </rPr>
      <t>https://www.leedscommunityhealthcare.nhs.uk/seecmsfile/?id=3408</t>
    </r>
  </si>
  <si>
    <r>
      <rPr>
        <u val="single"/>
        <sz val="10"/>
        <color indexed="15"/>
        <rFont val="Arial"/>
      </rPr>
      <t>https://www.leedscommunityhealthcare.nhs.uk/seecmsfile/?id=3408</t>
    </r>
  </si>
  <si>
    <t>Great Western Hospitals NHS Foundation Trust</t>
  </si>
  <si>
    <r>
      <rPr>
        <u val="single"/>
        <sz val="10"/>
        <color indexed="11"/>
        <rFont val="Arial"/>
      </rPr>
      <t>https://www.gwh.nhs.uk/media/327156/gwhnhsft-registerofinterests-decision-makingstaff-200521a.pdf</t>
    </r>
  </si>
  <si>
    <r>
      <rPr>
        <u val="single"/>
        <sz val="10"/>
        <color indexed="15"/>
        <rFont val="Arial"/>
      </rPr>
      <t>https://www.gwh.nhs.uk/media/327156/gwhnhsft-registerofinterests-decision-makingstaff-200521a.pdf</t>
    </r>
  </si>
  <si>
    <r>
      <rPr>
        <u val="single"/>
        <sz val="10"/>
        <color indexed="11"/>
        <rFont val="Arial"/>
      </rPr>
      <t>https://www.gwh.nhs.uk/media/327151/gwhnhsft-registerofinterests-councilofgovernors-200521.pdf</t>
    </r>
  </si>
  <si>
    <r>
      <rPr>
        <u val="single"/>
        <sz val="10"/>
        <color indexed="15"/>
        <rFont val="Arial"/>
      </rPr>
      <t>https://www.gwh.nhs.uk/media/327151/gwhnhsft-registerofinterests-councilofgovernors-200521.pdf</t>
    </r>
  </si>
  <si>
    <t>31/03/20</t>
  </si>
  <si>
    <t>https://www.gwh.nhs.uk/media/327156/gwhnhsft-registerofinterests-decision-makingstaff-200521a.pdf</t>
  </si>
  <si>
    <t>April 2020</t>
  </si>
  <si>
    <t>The Royal Marsden NHS Foundation Trust</t>
  </si>
  <si>
    <r>
      <rPr>
        <u val="single"/>
        <sz val="10"/>
        <color indexed="11"/>
        <rFont val="Arial"/>
      </rPr>
      <t>https://shared-d7-royalmarsden-publicne-live.s3-eu-west-1.amazonaws.com/files_trust/s3fs-public/Board%20of%20Directors%20Register%20of%20Interests%20Sep%202019.pdf</t>
    </r>
  </si>
  <si>
    <r>
      <rPr>
        <u val="single"/>
        <sz val="10"/>
        <color indexed="15"/>
        <rFont val="Arial"/>
      </rPr>
      <t>https://shared-d7-royalmarsden-publicne-live.s3-eu-west-1.amazonaws.com/files_trust/s3fs-public/Board%20of%20Directors%20Register%20of%20Interests%20Sep%202019.pdf</t>
    </r>
  </si>
  <si>
    <t>July 2019</t>
  </si>
  <si>
    <r>
      <rPr>
        <u val="single"/>
        <sz val="10"/>
        <color indexed="11"/>
        <rFont val="Arial"/>
      </rPr>
      <t>https://shared-d7-royalmarsden-publicne-live.s3-eu-west-1.amazonaws.com/files_trust/s3fs-public/Governors%20register%20-%202019.pdf</t>
    </r>
  </si>
  <si>
    <r>
      <rPr>
        <u val="single"/>
        <sz val="10"/>
        <color indexed="15"/>
        <rFont val="Arial"/>
      </rPr>
      <t>https://shared-d7-royalmarsden-publicne-live.s3-eu-west-1.amazonaws.com/files_trust/s3fs-public/Governors%20register%20-%202019.pdf</t>
    </r>
  </si>
  <si>
    <r>
      <rPr>
        <u val="single"/>
        <sz val="10"/>
        <color indexed="11"/>
        <rFont val="Arial"/>
      </rPr>
      <t>https://shared-d7-royalmarsden-publicne-live.s3-eu-west-1.amazonaws.com/files_trust/s3fs-public/Leadership%20Team%20Register%20of%20Interests%20July%202019.pdf</t>
    </r>
  </si>
  <si>
    <r>
      <rPr>
        <u val="single"/>
        <sz val="10"/>
        <color indexed="15"/>
        <rFont val="Arial"/>
      </rPr>
      <t>https://shared-d7-royalmarsden-publicne-live.s3-eu-west-1.amazonaws.com/files_trust/s3fs-public/Leadership%20Team%20Register%20of%20Interests%20July%202019.pdf</t>
    </r>
  </si>
  <si>
    <t>Bedford Hospital NHS Trust</t>
  </si>
  <si>
    <t>nil</t>
  </si>
  <si>
    <t>Wye Valley NHS Trust</t>
  </si>
  <si>
    <r>
      <rPr>
        <u val="single"/>
        <sz val="10"/>
        <color indexed="11"/>
        <rFont val="Arial"/>
      </rPr>
      <t>https://www.wyevalley.nhs.uk/media/538461/website-declarations-of-interest-gifts-and-hospitality-sep-2019.xlsx</t>
    </r>
  </si>
  <si>
    <t>Sep 2019</t>
  </si>
  <si>
    <t>Oxford Health NHS Foundation Trust</t>
  </si>
  <si>
    <r>
      <rPr>
        <u val="single"/>
        <sz val="10"/>
        <color indexed="11"/>
        <rFont val="Arial"/>
      </rPr>
      <t>https://www.oxfordhealth.nhs.uk/wp-content/uploads/2021/02/RR_App_01ii_BOD_Register_Directors_Interests_Jan-2021_v.3.pdf</t>
    </r>
  </si>
  <si>
    <r>
      <rPr>
        <u val="single"/>
        <sz val="10"/>
        <color indexed="15"/>
        <rFont val="Arial"/>
      </rPr>
      <t>https://www.oxfordhealth.nhs.uk/wp-content/uploads/2021/02/RR_App_01ii_BOD_Register_Directors_Interests_Jan-2021_v.3.pdf</t>
    </r>
  </si>
  <si>
    <r>
      <rPr>
        <u val="single"/>
        <sz val="10"/>
        <color indexed="11"/>
        <rFont val="Arial"/>
      </rPr>
      <t>https://www.oxfordhealth.nhs.uk/wp-content/uploads/2020/12/04_CoG_Governor-Interests-Register_September-2020.docx</t>
    </r>
  </si>
  <si>
    <r>
      <rPr>
        <u val="single"/>
        <sz val="10"/>
        <color indexed="15"/>
        <rFont val="Arial"/>
      </rPr>
      <t>https://www.oxfordhealth.nhs.uk/wp-content/uploads/2020/12/04_CoG_Governor-Interests-Register_September-2020.docx</t>
    </r>
  </si>
  <si>
    <t>10/09/2020</t>
  </si>
  <si>
    <r>
      <rPr>
        <u val="single"/>
        <sz val="10"/>
        <color indexed="11"/>
        <rFont val="Arial"/>
      </rPr>
      <t>https://www.oxfordhealth.nhs.uk/wp-content/uploads/2020/05/2019-2020_Register-of-Decision-Making-Staff-Interests_v.05.docx</t>
    </r>
  </si>
  <si>
    <r>
      <rPr>
        <u val="single"/>
        <sz val="10"/>
        <color indexed="15"/>
        <rFont val="Arial"/>
      </rPr>
      <t>https://www.oxfordhealth.nhs.uk/wp-content/uploads/2020/05/2019-2020_Register-of-Decision-Making-Staff-Interests_v.05.docx</t>
    </r>
  </si>
  <si>
    <t>2019/2020</t>
  </si>
  <si>
    <r>
      <rPr>
        <u val="single"/>
        <sz val="10"/>
        <color indexed="11"/>
        <rFont val="Arial"/>
      </rPr>
      <t>https://www.oxfordhealth.nhs.uk/wp-content/uploads/2021/02/12_BOD_Gifts-Hospitality-Register_-from-Jul-2020-to-Jan-2021-v3.pdf</t>
    </r>
  </si>
  <si>
    <r>
      <rPr>
        <u val="single"/>
        <sz val="10"/>
        <color indexed="15"/>
        <rFont val="Arial"/>
      </rPr>
      <t>https://www.oxfordhealth.nhs.uk/wp-content/uploads/2021/02/12_BOD_Gifts-Hospitality-Register_-from-Jul-2020-to-Jan-2021-v3.pdf</t>
    </r>
  </si>
  <si>
    <t>27/01/21</t>
  </si>
  <si>
    <t>Central London Community Healthcare NHS Trust</t>
  </si>
  <si>
    <r>
      <rPr>
        <u val="single"/>
        <sz val="10"/>
        <color indexed="11"/>
        <rFont val="Arial"/>
      </rPr>
      <t>https://clch.nhs.uk/application/files/2816/1254/2227/Register_of_relevant_and_material_board_members_interests_V43_agreed_Jan_2021.pdf</t>
    </r>
  </si>
  <si>
    <r>
      <rPr>
        <u val="single"/>
        <sz val="10"/>
        <color indexed="15"/>
        <rFont val="Arial"/>
      </rPr>
      <t>https://clch.nhs.uk/application/files/2816/1254/2227/Register_of_relevant_and_material_board_members_interests_V43_agreed_Jan_2021.pdf</t>
    </r>
  </si>
  <si>
    <t>28/01/2021</t>
  </si>
  <si>
    <r>
      <rPr>
        <u val="single"/>
        <sz val="10"/>
        <color indexed="11"/>
        <rFont val="Arial"/>
      </rPr>
      <t>https://clch.nhs.uk/about-us/publications/registers</t>
    </r>
  </si>
  <si>
    <t>https://clch.nhs.uk/about-us/publications/registers</t>
  </si>
  <si>
    <r>
      <rPr>
        <u val="single"/>
        <sz val="10"/>
        <color indexed="11"/>
        <rFont val="Arial"/>
      </rPr>
      <t>https://clch.nhs.uk/download_file/2006/794</t>
    </r>
  </si>
  <si>
    <r>
      <rPr>
        <u val="single"/>
        <sz val="10"/>
        <color indexed="15"/>
        <rFont val="Arial"/>
      </rPr>
      <t>https://clch.nhs.uk/download_file/2006/794</t>
    </r>
  </si>
  <si>
    <t>GH: sponsorship</t>
  </si>
  <si>
    <r>
      <rPr>
        <u val="single"/>
        <sz val="10"/>
        <color indexed="11"/>
        <rFont val="Arial"/>
      </rPr>
      <t>https://clch.nhs.uk/download_file/2005/794</t>
    </r>
  </si>
  <si>
    <r>
      <rPr>
        <u val="single"/>
        <sz val="10"/>
        <color indexed="15"/>
        <rFont val="Arial"/>
      </rPr>
      <t>https://clch.nhs.uk/download_file/2005/794</t>
    </r>
  </si>
  <si>
    <t>Barnet, Enfield and Haringey Mental Health NHS Trust</t>
  </si>
  <si>
    <r>
      <rPr>
        <u val="single"/>
        <sz val="10"/>
        <color indexed="11"/>
        <rFont val="Arial"/>
      </rPr>
      <t>http://www.beh-mht.nhs.uk/downloads/Downloadable%20resources/Board-of-Directors-Register-of-Interests.pdf</t>
    </r>
  </si>
  <si>
    <r>
      <rPr>
        <u val="single"/>
        <sz val="10"/>
        <color indexed="15"/>
        <rFont val="Arial"/>
      </rPr>
      <t>http://www.beh-mht.nhs.uk/downloads/Downloadable%20resources/Board-of-Directors-Register-of-Interests.pdf</t>
    </r>
  </si>
  <si>
    <t>10/02/21</t>
  </si>
  <si>
    <t>East Lancashire Hospitals NHS Trust</t>
  </si>
  <si>
    <r>
      <rPr>
        <u val="single"/>
        <sz val="10"/>
        <color indexed="11"/>
        <rFont val="Arial"/>
      </rPr>
      <t>https://elht.nhs.uk/application/files/4915/2544/4846/Directors_Register_of_Interests_2017-18.pdf</t>
    </r>
  </si>
  <si>
    <r>
      <rPr>
        <u val="single"/>
        <sz val="10"/>
        <color indexed="15"/>
        <rFont val="Arial"/>
      </rPr>
      <t>https://elht.nhs.uk/application/files/4915/2544/4846/Directors_Register_of_Interests_2017-18.pdf</t>
    </r>
  </si>
  <si>
    <r>
      <rPr>
        <u val="single"/>
        <sz val="10"/>
        <color indexed="11"/>
        <rFont val="Arial"/>
      </rPr>
      <t>https://elht.nhs.uk/application/files/3316/1461/2394/Declaration_Of_Interest_February_2021.pdf</t>
    </r>
  </si>
  <si>
    <r>
      <rPr>
        <u val="single"/>
        <sz val="10"/>
        <color indexed="15"/>
        <rFont val="Arial"/>
      </rPr>
      <t>https://elht.nhs.uk/application/files/3316/1461/2394/Declaration_Of_Interest_February_2021.pdf</t>
    </r>
  </si>
  <si>
    <t>GH: gifts</t>
  </si>
  <si>
    <r>
      <rPr>
        <u val="single"/>
        <sz val="10"/>
        <color indexed="11"/>
        <rFont val="Arial"/>
      </rPr>
      <t>https://elht.nhs.uk/application/files/1115/2544/4455/Apr_2016_to_Mar_2017_Register_of_Declarations_-_Interest___Hospitality___Gift_updated_20_06_17_12_45pm_-_GIFTS_ONLY.pdf</t>
    </r>
  </si>
  <si>
    <t>16</t>
  </si>
  <si>
    <r>
      <rPr>
        <u val="single"/>
        <sz val="10"/>
        <color indexed="15"/>
        <rFont val="Arial"/>
      </rPr>
      <t>https://elht.nhs.uk/application/files/1115/2544/4455/Apr_2016_to_Mar_2017_Register_of_Declarations_-_Interest___Hospitality___Gift_updated_20_06_17_12_45pm_-_GIFTS_ONLY.pdf</t>
    </r>
  </si>
  <si>
    <t>2016/2017</t>
  </si>
  <si>
    <t>all names redacted - superceeded</t>
  </si>
  <si>
    <t>GH: Hospitality/Sponsorship</t>
  </si>
  <si>
    <r>
      <rPr>
        <u val="single"/>
        <sz val="10"/>
        <color indexed="11"/>
        <rFont val="Arial"/>
      </rPr>
      <t>https://elht.nhs.uk/application/files/4215/2544/4455/Apr_2016_to_Mar_2017_Register_of_Declarations_-_Interest___Hospitality___Gift_updated_20_06_17_12_45pm_-_HOSPITALITY_AND_SPONSORSHIP_ONLY.pdf</t>
    </r>
  </si>
  <si>
    <r>
      <rPr>
        <u val="single"/>
        <sz val="10"/>
        <color indexed="15"/>
        <rFont val="Arial"/>
      </rPr>
      <t>https://elht.nhs.uk/application/files/4215/2544/4455/Apr_2016_to_Mar_2017_Register_of_Declarations_-_Interest___Hospitality___Gift_updated_20_06_17_12_45pm_-_HOSPITALITY_AND_SPONSORSHIP_ONLY.pdf</t>
    </r>
  </si>
  <si>
    <t>2016/17</t>
  </si>
  <si>
    <t>St Helens and Knowsley Hospitals NHS Trust</t>
  </si>
  <si>
    <r>
      <rPr>
        <u val="single"/>
        <sz val="10"/>
        <color indexed="11"/>
        <rFont val="Arial"/>
      </rPr>
      <t>https://www.sthk.nhs.uk/about/Documents/Register%20of%20Hospitality,%20Sponsorship%20and%20Casual%20Gifts%20Update.pdf</t>
    </r>
  </si>
  <si>
    <r>
      <rPr>
        <u val="single"/>
        <sz val="10"/>
        <color indexed="15"/>
        <rFont val="Arial"/>
      </rPr>
      <t>https://www.sthk.nhs.uk/about/Documents/Register%20of%20Hospitality,%20Sponsorship%20and%20Casual%20Gifts%20Update.pdf</t>
    </r>
  </si>
  <si>
    <r>
      <rPr>
        <u val="single"/>
        <sz val="10"/>
        <color indexed="11"/>
        <rFont val="Arial"/>
      </rPr>
      <t>https://www.sthk.nhs.uk/about/Documents/Register%20of%20Interests.pdf</t>
    </r>
  </si>
  <si>
    <r>
      <rPr>
        <u val="single"/>
        <sz val="10"/>
        <color indexed="15"/>
        <rFont val="Arial"/>
      </rPr>
      <t>https://www.sthk.nhs.uk/about/Documents/Register%20of%20Interests.pdf</t>
    </r>
  </si>
  <si>
    <t>2018</t>
  </si>
  <si>
    <r>
      <rPr>
        <u val="single"/>
        <sz val="10"/>
        <color indexed="11"/>
        <rFont val="Arial"/>
      </rPr>
      <t>https://www.google.com/url?sa=t&amp;rct=j&amp;q=&amp;esrc=s&amp;source=web&amp;cd=&amp;ved=2ahUKEwjek5zptKrvAhWhRxUIHWLmCD4QFjABegQIAxAD&amp;url=http%3A%2F%2Fwww.sthk.nhs.uk%2Fabout%2FDocuments%2FBoard%2520members%2520declaration%2520of%2520interests%2520August%25202016.docx&amp;usg=AOvVaw1jQ_TS_3NhiHoQskpjW41J</t>
    </r>
  </si>
  <si>
    <r>
      <rPr>
        <u val="single"/>
        <sz val="10"/>
        <color indexed="15"/>
        <rFont val="Arial"/>
      </rPr>
      <t>https://www.google.com/url?sa=t&amp;rct=j&amp;q=&amp;esrc=s&amp;source=web&amp;cd=&amp;ved=2ahUKEwjek5zptKrvAhWhRxUIHWLmCD4QFjABegQIAxAD&amp;url=http%3A%2F%2Fwww.sthk.nhs.uk%2Fabout%2FDocuments%2FBoard%2520members%2520declaration%2520of%2520interests%2520August%25202016.docx&amp;usg=AOvVaw1jQ_TS_3NhiHoQskpjW41J</t>
    </r>
  </si>
  <si>
    <t>August 2016</t>
  </si>
  <si>
    <t>The Princess Alexandra Hospital NHS Trust</t>
  </si>
  <si>
    <r>
      <rPr>
        <u val="single"/>
        <sz val="10"/>
        <color indexed="11"/>
        <rFont val="Arial"/>
      </rPr>
      <t>https://www.pah.nhs.uk/download.cfm?doc=docm93jijm4n1038.pdf&amp;ver=1395</t>
    </r>
  </si>
  <si>
    <r>
      <rPr>
        <u val="single"/>
        <sz val="10"/>
        <color indexed="15"/>
        <rFont val="Arial"/>
      </rPr>
      <t>https://www.pah.nhs.uk/download.cfm?doc=docm93jijm4n1038.pdf&amp;ver=1395</t>
    </r>
  </si>
  <si>
    <t>Surrey and Sussex Healthcare NHS Trust</t>
  </si>
  <si>
    <r>
      <rPr>
        <u val="single"/>
        <sz val="10"/>
        <color indexed="11"/>
        <rFont val="Arial"/>
      </rPr>
      <t>https://surreyandsussex.nhs.uk/wp-content/uploads/2021/01/Governor-Declaration-Register-2020.pdf</t>
    </r>
  </si>
  <si>
    <r>
      <rPr>
        <u val="single"/>
        <sz val="10"/>
        <color indexed="15"/>
        <rFont val="Arial"/>
      </rPr>
      <t>https://surreyandsussex.nhs.uk/wp-content/uploads/2021/01/Governor-Declaration-Register-2020.pdf</t>
    </r>
  </si>
  <si>
    <r>
      <rPr>
        <u val="single"/>
        <sz val="10"/>
        <color indexed="11"/>
        <rFont val="Arial"/>
      </rPr>
      <t>https://surreyandsussex.nhs.uk/wp-content/uploads/2020/10/Updated-Annual-Board-Register-of-Interests-August-2020.pdf</t>
    </r>
  </si>
  <si>
    <r>
      <rPr>
        <u val="single"/>
        <sz val="10"/>
        <color indexed="15"/>
        <rFont val="Arial"/>
      </rPr>
      <t>https://surreyandsussex.nhs.uk/wp-content/uploads/2020/10/Updated-Annual-Board-Register-of-Interests-August-2020.pdf</t>
    </r>
  </si>
  <si>
    <t>31st Aug 2020</t>
  </si>
  <si>
    <r>
      <rPr>
        <u val="single"/>
        <sz val="10"/>
        <color indexed="11"/>
        <rFont val="Arial"/>
      </rPr>
      <t>https://surreyandsussex.nhs.uk/wp-content/uploads/2019/10/Gifts-Hospitality-Register-April-2018-Jan-2019.pdf</t>
    </r>
  </si>
  <si>
    <r>
      <rPr>
        <u val="single"/>
        <sz val="10"/>
        <color indexed="15"/>
        <rFont val="Arial"/>
      </rPr>
      <t>https://surreyandsussex.nhs.uk/wp-content/uploads/2019/10/Gifts-Hospitality-Register-April-2018-Jan-2019.pdf</t>
    </r>
  </si>
  <si>
    <t>Jan 2019</t>
  </si>
  <si>
    <t>Southern Health NHS Foundation Trust</t>
  </si>
  <si>
    <r>
      <rPr>
        <u val="single"/>
        <sz val="10"/>
        <color indexed="11"/>
        <rFont val="Arial"/>
      </rPr>
      <t>https://www.southernhealth.nhs.uk/EasySiteWeb/GatewayLink.aspx?alId=185358</t>
    </r>
  </si>
  <si>
    <r>
      <rPr>
        <u val="single"/>
        <sz val="10"/>
        <color indexed="15"/>
        <rFont val="Arial"/>
      </rPr>
      <t>https://www.southernhealth.nhs.uk/EasySiteWeb/GatewayLink.aspx?alId=185358</t>
    </r>
  </si>
  <si>
    <t>02/02/21</t>
  </si>
  <si>
    <r>
      <rPr>
        <u val="single"/>
        <sz val="10"/>
        <color indexed="11"/>
        <rFont val="Arial"/>
      </rPr>
      <t>https://www.southernhealth.nhs.uk/EasySiteWeb/GatewayLink.aspx?alId=155155</t>
    </r>
  </si>
  <si>
    <t>https://www.southernhealth.nhs.uk/EasySiteWeb/GatewayLink.aspx?alId=155155</t>
  </si>
  <si>
    <t>23/03/21</t>
  </si>
  <si>
    <r>
      <rPr>
        <u val="single"/>
        <sz val="10"/>
        <color indexed="11"/>
        <rFont val="Arial"/>
      </rPr>
      <t>https://www.southernhealth.nhs.uk/EasySiteWeb/GatewayLink.aspx?alId=173649</t>
    </r>
  </si>
  <si>
    <r>
      <rPr>
        <u val="single"/>
        <sz val="10"/>
        <color indexed="15"/>
        <rFont val="Arial"/>
      </rPr>
      <t>https://www.southernhealth.nhs.uk/EasySiteWeb/GatewayLink.aspx?alId=173649</t>
    </r>
  </si>
  <si>
    <t>Feb 2020</t>
  </si>
  <si>
    <r>
      <rPr>
        <u val="single"/>
        <sz val="10"/>
        <color indexed="11"/>
        <rFont val="Arial"/>
      </rPr>
      <t>https://www.southernhealth.nhs.uk/EasySiteWeb/GatewayLink.aspx?alId=173650</t>
    </r>
  </si>
  <si>
    <r>
      <rPr>
        <u val="single"/>
        <sz val="10"/>
        <color indexed="15"/>
        <rFont val="Arial"/>
      </rPr>
      <t>https://www.southernhealth.nhs.uk/EasySiteWeb/GatewayLink.aspx?alId=173650</t>
    </r>
  </si>
  <si>
    <t>31/03/2019</t>
  </si>
  <si>
    <t>The Clatterbridge Cancer Centre NHS Foundation Trust</t>
  </si>
  <si>
    <r>
      <rPr>
        <u val="single"/>
        <sz val="10"/>
        <color indexed="11"/>
        <rFont val="Arial"/>
      </rPr>
      <t>https://www.clatterbridgecc.nhs.uk/application/files/5915/9177/9940/Register_of_Interests_2019-2020_final.pdf</t>
    </r>
  </si>
  <si>
    <r>
      <rPr>
        <u val="single"/>
        <sz val="10"/>
        <color indexed="15"/>
        <rFont val="Arial"/>
      </rPr>
      <t>https://www.clatterbridgecc.nhs.uk/application/files/5915/9177/9940/Register_of_Interests_2019-2020_final.pdf</t>
    </r>
  </si>
  <si>
    <r>
      <rPr>
        <u val="single"/>
        <sz val="10"/>
        <color indexed="11"/>
        <rFont val="Arial"/>
      </rPr>
      <t>https://www.clatterbridgecc.nhs.uk/application/files/2115/9178/3556/Hospitality_Register_19-20.pdf</t>
    </r>
  </si>
  <si>
    <r>
      <rPr>
        <u val="single"/>
        <sz val="10"/>
        <color indexed="15"/>
        <rFont val="Arial"/>
      </rPr>
      <t>https://www.clatterbridgecc.nhs.uk/application/files/2115/9178/3556/Hospitality_Register_19-20.pdf</t>
    </r>
  </si>
  <si>
    <r>
      <rPr>
        <u val="single"/>
        <sz val="10"/>
        <color indexed="11"/>
        <rFont val="Arial"/>
      </rPr>
      <t>https://www.google.com/url?sa=t&amp;rct=j&amp;q=&amp;esrc=s&amp;source=web&amp;cd=&amp;ved=2ahUKEwiE3u3kg6vvAhWCURUIHRAdBSsQFjAEegQIIBAD&amp;url=http%3A%2F%2Fwww.clatterbridgecc.nhs.uk%2Fapplication%2Ffiles%2F4014%2F3506%2F9295%2FRegisterofInterests-March14a.pdf&amp;usg=AOvVaw3XQq8EC9zz55cO-wTV9Yqh</t>
    </r>
  </si>
  <si>
    <t>14</t>
  </si>
  <si>
    <r>
      <rPr>
        <u val="single"/>
        <sz val="10"/>
        <color indexed="15"/>
        <rFont val="Arial"/>
      </rPr>
      <t>https://www.google.com/url?sa=t&amp;rct=j&amp;q=&amp;esrc=s&amp;source=web&amp;cd=&amp;ved=2ahUKEwiE3u3kg6vvAhWCURUIHRAdBSsQFjAEegQIIBAD&amp;url=http%3A%2F%2Fwww.clatterbridgecc.nhs.uk%2Fapplication%2Ffiles%2F4014%2F3506%2F9295%2FRegisterofInterests-March14a.pdf&amp;usg=AOvVaw3XQq8EC9zz55cO-wTV9Yqh</t>
    </r>
  </si>
  <si>
    <t>2014</t>
  </si>
  <si>
    <t>South Central Ambulance Service NHS Foundation Trust</t>
  </si>
  <si>
    <r>
      <rPr>
        <u val="single"/>
        <sz val="10"/>
        <color indexed="11"/>
        <rFont val="Arial"/>
      </rPr>
      <t>https://www.scas.nhs.uk/wp-content/uploads/Governors-Register-of-interests-18-March-2021.pdf</t>
    </r>
  </si>
  <si>
    <r>
      <rPr>
        <u val="single"/>
        <sz val="10"/>
        <color indexed="15"/>
        <rFont val="Arial"/>
      </rPr>
      <t>https://www.scas.nhs.uk/wp-content/uploads/Governors-Register-of-interests-18-March-2021.pdf</t>
    </r>
  </si>
  <si>
    <t>18 Mar 2021</t>
  </si>
  <si>
    <r>
      <rPr>
        <u val="single"/>
        <sz val="10"/>
        <color indexed="11"/>
        <rFont val="Arial"/>
      </rPr>
      <t>https://www.scas.nhs.uk/wp-content/uploads/Board-Members-Register-of-interests.pdf</t>
    </r>
  </si>
  <si>
    <r>
      <rPr>
        <u val="single"/>
        <sz val="10"/>
        <color indexed="15"/>
        <rFont val="Arial"/>
      </rPr>
      <t>https://www.scas.nhs.uk/wp-content/uploads/Board-Members-Register-of-interests.pdf</t>
    </r>
  </si>
  <si>
    <t>7 Dec 2020</t>
  </si>
  <si>
    <t>Frimley Health NHS Foundation Trust</t>
  </si>
  <si>
    <r>
      <rPr>
        <u val="single"/>
        <sz val="10"/>
        <color indexed="11"/>
        <rFont val="Arial"/>
      </rPr>
      <t>https://www.fhft.nhs.uk/media/4656/summary-table-of-declarations-of-interests-september-2020.pdf</t>
    </r>
  </si>
  <si>
    <r>
      <rPr>
        <u val="single"/>
        <sz val="10"/>
        <color indexed="15"/>
        <rFont val="Arial"/>
      </rPr>
      <t>https://www.fhft.nhs.uk/media/4656/summary-table-of-declarations-of-interests-september-2020.pdf</t>
    </r>
  </si>
  <si>
    <t>30 Sep 2020</t>
  </si>
  <si>
    <r>
      <rPr>
        <u val="single"/>
        <sz val="10"/>
        <color indexed="11"/>
        <rFont val="Arial"/>
      </rPr>
      <t>https://www.fhft.nhs.uk/media/4694/cog-register-of-interests-2019-20-november.pdf</t>
    </r>
  </si>
  <si>
    <r>
      <rPr>
        <u val="single"/>
        <sz val="10"/>
        <color indexed="15"/>
        <rFont val="Arial"/>
      </rPr>
      <t>https://www.fhft.nhs.uk/media/4694/cog-register-of-interests-2019-20-november.pdf</t>
    </r>
  </si>
  <si>
    <t>1 Nov 2020</t>
  </si>
  <si>
    <t>GH board</t>
  </si>
  <si>
    <r>
      <rPr>
        <u val="single"/>
        <sz val="10"/>
        <color indexed="11"/>
        <rFont val="Arial"/>
      </rPr>
      <t>https://www.fhft.nhs.uk/media/4657/summary-register-of-hospitality-and-gifts-september-2020.pdf</t>
    </r>
  </si>
  <si>
    <r>
      <rPr>
        <u val="single"/>
        <sz val="10"/>
        <color indexed="15"/>
        <rFont val="Arial"/>
      </rPr>
      <t>https://www.fhft.nhs.uk/media/4657/summary-register-of-hospitality-and-gifts-september-2020.pdf</t>
    </r>
  </si>
  <si>
    <t>North Bristol NHS Trust</t>
  </si>
  <si>
    <r>
      <rPr>
        <u val="single"/>
        <sz val="10"/>
        <color indexed="11"/>
        <rFont val="Arial"/>
      </rPr>
      <t>https://www.nbt.nhs.uk/sites/default/files/Decision%20Makers%27%20Declarations%20of%20Interest%202020-21%20-%20June%202020.pdf</t>
    </r>
  </si>
  <si>
    <r>
      <rPr>
        <u val="single"/>
        <sz val="10"/>
        <color indexed="15"/>
        <rFont val="Arial"/>
      </rPr>
      <t>https://www.nbt.nhs.uk/sites/default/files/Decision%20Makers%27%20Declarations%20of%20Interest%202020-21%20-%20June%202020.pdf</t>
    </r>
  </si>
  <si>
    <t>June 2020</t>
  </si>
  <si>
    <r>
      <rPr>
        <u val="single"/>
        <sz val="10"/>
        <color indexed="11"/>
        <rFont val="Arial"/>
      </rPr>
      <t>https://www.nbt.nhs.uk/about-us/trust-board/declarations-interest</t>
    </r>
  </si>
  <si>
    <r>
      <rPr>
        <u val="single"/>
        <sz val="10"/>
        <color indexed="15"/>
        <rFont val="Arial"/>
      </rPr>
      <t>https://www.nbt.nhs.uk/about-us/trust-board/declarations-interest</t>
    </r>
  </si>
  <si>
    <t>Moorfields Eye Hospital NHS Foundation Trust</t>
  </si>
  <si>
    <r>
      <rPr>
        <u val="single"/>
        <sz val="10"/>
        <color indexed="15"/>
        <rFont val="Arial"/>
      </rPr>
      <t>https://www.moorfields.nhs.uk/sites/default/files/March%202021%20Board%20register%20of%20interests.docx</t>
    </r>
  </si>
  <si>
    <t>TAMESIDE AND GLOSSOP INTEGRATED CARE NHS FOUNDATION TRUST</t>
  </si>
  <si>
    <r>
      <rPr>
        <u val="single"/>
        <sz val="10"/>
        <color indexed="11"/>
        <rFont val="Arial"/>
      </rPr>
      <t>https://tgicft.mydeclarations.co.uk/declarations</t>
    </r>
  </si>
  <si>
    <r>
      <rPr>
        <u val="single"/>
        <sz val="10"/>
        <color indexed="15"/>
        <rFont val="Arial"/>
      </rPr>
      <t>https://tgicft.mydeclarations.co.uk/declarations</t>
    </r>
  </si>
  <si>
    <t>rolling</t>
  </si>
  <si>
    <t>Nottingham University Hospitals NHS Trust</t>
  </si>
  <si>
    <r>
      <rPr>
        <u val="single"/>
        <sz val="10"/>
        <color indexed="11"/>
        <rFont val="Arial"/>
      </rPr>
      <t>https://www.nuh.nhs.uk/download.cfm?doc=docm93jijm4n8642.doc&amp;ver=19432</t>
    </r>
  </si>
  <si>
    <r>
      <rPr>
        <u val="single"/>
        <sz val="10"/>
        <color indexed="15"/>
        <rFont val="Arial"/>
      </rPr>
      <t>https://www.nuh.nhs.uk/download.cfm?doc=docm93jijm4n8642.doc&amp;ver=19432</t>
    </r>
  </si>
  <si>
    <t>01/21</t>
  </si>
  <si>
    <r>
      <rPr>
        <u val="single"/>
        <sz val="10"/>
        <color indexed="11"/>
        <rFont val="Arial"/>
      </rPr>
      <t>https://www.nuh.nhs.uk/download.cfm?doc=docm93jijm4n5717.pdf&amp;ver=16673</t>
    </r>
  </si>
  <si>
    <r>
      <rPr>
        <u val="single"/>
        <sz val="10"/>
        <color indexed="15"/>
        <rFont val="Arial"/>
      </rPr>
      <t>https://www.nuh.nhs.uk/download.cfm?doc=docm93jijm4n5717.pdf&amp;ver=16673</t>
    </r>
  </si>
  <si>
    <t>Cumbria Northumberland Tyne and Wear NHS Foundation Trust</t>
  </si>
  <si>
    <r>
      <rPr>
        <u val="single"/>
        <sz val="10"/>
        <color indexed="11"/>
        <rFont val="Arial"/>
      </rPr>
      <t>https://ee494c7bcaebc61df9a5-e19ab9a66520ad61c29310eafb66e6e6.ssl.cf3.rackcdn.com/content/uploads/2020/05/Register-of-Directors-Interest-05.05.20v1.pdf</t>
    </r>
  </si>
  <si>
    <r>
      <rPr>
        <u val="single"/>
        <sz val="10"/>
        <color indexed="15"/>
        <rFont val="Arial"/>
      </rPr>
      <t>https://ee494c7bcaebc61df9a5-e19ab9a66520ad61c29310eafb66e6e6.ssl.cf3.rackcdn.com/content/uploads/2020/05/Register-of-Directors-Interest-05.05.20v1.pdf</t>
    </r>
  </si>
  <si>
    <t>05/05/2020</t>
  </si>
  <si>
    <r>
      <rPr>
        <u val="single"/>
        <sz val="10"/>
        <color indexed="11"/>
        <rFont val="Arial"/>
      </rPr>
      <t>https://ee494c7bcaebc61df9a5-e19ab9a66520ad61c29310eafb66e6e6.ssl.cf3.rackcdn.com/content/uploads/2020/12/Register-of-Governors-Interests-08.12.20-final.pdf</t>
    </r>
  </si>
  <si>
    <r>
      <rPr>
        <u val="single"/>
        <sz val="10"/>
        <color indexed="15"/>
        <rFont val="Arial"/>
      </rPr>
      <t>https://ee494c7bcaebc61df9a5-e19ab9a66520ad61c29310eafb66e6e6.ssl.cf3.rackcdn.com/content/uploads/2020/12/Register-of-Governors-Interests-08.12.20-final.pdf</t>
    </r>
  </si>
  <si>
    <t>12/20</t>
  </si>
  <si>
    <r>
      <rPr>
        <u val="single"/>
        <sz val="10"/>
        <color indexed="11"/>
        <rFont val="Arial"/>
      </rPr>
      <t>https://www.cntw.nhs.uk/content/uploads/2021/03/Declaration-of-Interest-January-2021.pdf</t>
    </r>
  </si>
  <si>
    <r>
      <rPr>
        <u val="single"/>
        <sz val="10"/>
        <color indexed="15"/>
        <rFont val="Arial"/>
      </rPr>
      <t>https://www.cntw.nhs.uk/content/uploads/2021/03/Declaration-of-Interest-January-2021.pdf</t>
    </r>
  </si>
  <si>
    <t>01/2021</t>
  </si>
  <si>
    <t>Dartford and Gravesham NHS Trust</t>
  </si>
  <si>
    <r>
      <rPr>
        <u val="single"/>
        <sz val="10"/>
        <color indexed="11"/>
        <rFont val="Arial"/>
      </rPr>
      <t>https://www.dgt.nhs.uk/application/files/3116/1375/1334/19_Feb_21_NHS_Annual_Report_-_v2.1_-_final.pdf</t>
    </r>
  </si>
  <si>
    <t>https://www.dgt.nhs.uk/application/files/3116/1375/1334/19_Feb_21_NHS_Annual_Report_-_v2.1_-_final.pdf</t>
  </si>
  <si>
    <t>19/02/21</t>
  </si>
  <si>
    <t>Dudley Integrated Health and Care NHS Trust</t>
  </si>
  <si>
    <r>
      <rPr>
        <u val="single"/>
        <sz val="10"/>
        <color indexed="11"/>
        <rFont val="Arial"/>
      </rPr>
      <t>https://www.dihc.nhs.uk/publications/board-papers/50-dudley-ihc-board-declaration-of-interest-register</t>
    </r>
  </si>
  <si>
    <r>
      <rPr>
        <u val="single"/>
        <sz val="10"/>
        <color indexed="15"/>
        <rFont val="Arial"/>
      </rPr>
      <t>https://www.dihc.nhs.uk/publications/board-papers/50-dudley-ihc-board-declaration-of-interest-register</t>
    </r>
  </si>
  <si>
    <t>West London NHS Trust</t>
  </si>
  <si>
    <r>
      <rPr>
        <u val="single"/>
        <sz val="10"/>
        <color indexed="11"/>
        <rFont val="Arial"/>
      </rPr>
      <t>https://westlondon.nhs.uk/wp-content/uploads/2020/11/Register-of-interests-2020-2021.docx</t>
    </r>
  </si>
  <si>
    <r>
      <rPr>
        <u val="single"/>
        <sz val="10"/>
        <color indexed="15"/>
        <rFont val="Arial"/>
      </rPr>
      <t>https://westlondon.nhs.uk/wp-content/uploads/2020/11/Register-of-interests-2020-2021.docx</t>
    </r>
  </si>
  <si>
    <r>
      <rPr>
        <u val="single"/>
        <sz val="10"/>
        <color indexed="11"/>
        <rFont val="Arial"/>
      </rPr>
      <t>https://westlondon.nhs.uk/wp-content/uploads/2020/11/Register-of-Interests-KDMS-Nov-2020-v2.docx</t>
    </r>
  </si>
  <si>
    <r>
      <rPr>
        <u val="single"/>
        <sz val="10"/>
        <color indexed="15"/>
        <rFont val="Arial"/>
      </rPr>
      <t>https://westlondon.nhs.uk/wp-content/uploads/2020/11/Register-of-Interests-KDMS-Nov-2020-v2.docx</t>
    </r>
  </si>
  <si>
    <t>Hounslow and Richmond Community Healthcare NHS Trust</t>
  </si>
  <si>
    <r>
      <rPr>
        <u val="single"/>
        <sz val="10"/>
        <color indexed="11"/>
        <rFont val="Arial"/>
      </rPr>
      <t>https://www.hrch.nhs.uk/download_file/529/423</t>
    </r>
  </si>
  <si>
    <r>
      <rPr>
        <u val="single"/>
        <sz val="10"/>
        <color indexed="15"/>
        <rFont val="Arial"/>
      </rPr>
      <t>https://www.hrch.nhs.uk/download_file/529/423</t>
    </r>
  </si>
  <si>
    <t>Apr 2020</t>
  </si>
  <si>
    <t>North East Ambulance Service NHS Foundation Trust</t>
  </si>
  <si>
    <r>
      <rPr>
        <u val="single"/>
        <sz val="10"/>
        <color indexed="11"/>
        <rFont val="Arial"/>
      </rPr>
      <t>https://www.neas.nhs.uk/media/145094/register_of_interests_-_board_october_2018.pdf</t>
    </r>
  </si>
  <si>
    <r>
      <rPr>
        <u val="single"/>
        <sz val="10"/>
        <color indexed="15"/>
        <rFont val="Arial"/>
      </rPr>
      <t>https://www.neas.nhs.uk/media/145094/register_of_interests_-_board_october_2018.pdf</t>
    </r>
  </si>
  <si>
    <t>01/10/18</t>
  </si>
  <si>
    <r>
      <rPr>
        <u val="single"/>
        <sz val="10"/>
        <color indexed="11"/>
        <rFont val="Arial"/>
      </rPr>
      <t>https://www.neas.nhs.uk/media/145097/2018_may_register_of_interests_-_senior_managers.pdf</t>
    </r>
  </si>
  <si>
    <r>
      <rPr>
        <u val="single"/>
        <sz val="10"/>
        <color indexed="15"/>
        <rFont val="Arial"/>
      </rPr>
      <t>https://www.neas.nhs.uk/media/145097/2018_may_register_of_interests_-_senior_managers.pdf</t>
    </r>
  </si>
  <si>
    <t>01/05/18</t>
  </si>
  <si>
    <r>
      <rPr>
        <u val="single"/>
        <sz val="10"/>
        <color indexed="11"/>
        <rFont val="Arial"/>
      </rPr>
      <t>https://www.neas.nhs.uk/media/157833/gifts_and_hospitality_register_2019.pdf</t>
    </r>
  </si>
  <si>
    <t>https://www.neas.nhs.uk/media/157833/gifts_and_hospitality_register_2019.pdf</t>
  </si>
  <si>
    <r>
      <rPr>
        <u val="single"/>
        <sz val="10"/>
        <color indexed="11"/>
        <rFont val="Arial"/>
      </rPr>
      <t>https://www.neas.nhs.uk/media/156736/item_9b_-_register_of_interests_-_governors_-_as_at_02.04.19.pdf</t>
    </r>
  </si>
  <si>
    <t>https://www.neas.nhs.uk/media/156736/item_9b_-_register_of_interests_-_governors_-_as_at_02.04.19.pdf</t>
  </si>
  <si>
    <t>02/04/19</t>
  </si>
  <si>
    <t>Camden and Islington NHS Foundation Trust</t>
  </si>
  <si>
    <r>
      <rPr>
        <u val="single"/>
        <sz val="10"/>
        <color indexed="15"/>
        <rFont val="Arial"/>
      </rPr>
      <t>https://www.candi.nhs.uk/sites/default/files/Documents/Board%20papers/Board%20of%20Directors%20Declared%20Interests%20-%202021.03.11.pdf</t>
    </r>
  </si>
  <si>
    <t>11/03/21</t>
  </si>
  <si>
    <r>
      <rPr>
        <u val="single"/>
        <sz val="10"/>
        <color indexed="11"/>
        <rFont val="Arial"/>
      </rPr>
      <t>https://www.candi.nhs.uk/sites/default/files/Documents/Board%20papers/REGISTER%20OF%20GOVERNORS%20INTERESTS%20updated22%20February%202021_0.pdf</t>
    </r>
  </si>
  <si>
    <r>
      <rPr>
        <u val="single"/>
        <sz val="10"/>
        <color indexed="15"/>
        <rFont val="Arial"/>
      </rPr>
      <t>https://www.candi.nhs.uk/sites/default/files/Documents/Board%20papers/REGISTER%20OF%20GOVERNORS%20INTERESTS%20updated22%20February%202021_0.pdf</t>
    </r>
  </si>
  <si>
    <t>22 Feb 2021</t>
  </si>
  <si>
    <r>
      <rPr>
        <u val="single"/>
        <sz val="10"/>
        <color indexed="11"/>
        <rFont val="Arial"/>
      </rPr>
      <t>https://www.candi.nhs.uk/sites/default/files/Documents/Board%20of%20Directors%20%28%26%20staff%29%20Gifts%20%26%20Hospitality%20Register%20-%20Web%20-%20intranet%20Version%2014%20-%20for%2005.20.pdf</t>
    </r>
  </si>
  <si>
    <r>
      <rPr>
        <u val="single"/>
        <sz val="10"/>
        <color indexed="15"/>
        <rFont val="Arial"/>
      </rPr>
      <t>https://www.candi.nhs.uk/sites/default/files/Documents/Board%20of%20Directors%20%28%26%20staff%29%20Gifts%20%26%20Hospitality%20Register%20-%20Web%20-%20intranet%20Version%2014%20-%20for%2005.20.pdf</t>
    </r>
  </si>
  <si>
    <t>May 2020</t>
  </si>
  <si>
    <t>East and North Hertfordshire NHS Trust</t>
  </si>
  <si>
    <r>
      <rPr>
        <u val="single"/>
        <sz val="10"/>
        <color indexed="11"/>
        <rFont val="Arial"/>
      </rPr>
      <t>https://www.enherts-tr.nhs.uk/content/uploads/2020/05/Board-Declarations-of-Interest-As-at-Oct-2019.pdf</t>
    </r>
  </si>
  <si>
    <r>
      <rPr>
        <u val="single"/>
        <sz val="10"/>
        <color indexed="15"/>
        <rFont val="Arial"/>
      </rPr>
      <t>https://www.enherts-tr.nhs.uk/content/uploads/2020/05/Board-Declarations-of-Interest-As-at-Oct-2019.pdf</t>
    </r>
  </si>
  <si>
    <t>Oct 2019</t>
  </si>
  <si>
    <r>
      <rPr>
        <u val="single"/>
        <sz val="10"/>
        <color indexed="11"/>
        <rFont val="Arial"/>
      </rPr>
      <t>https://www.enherts-tr.nhs.uk/content/uploads/2020/05/Register-of-Gifts-and-Hospitality-As-at-October-2019.pdf</t>
    </r>
  </si>
  <si>
    <r>
      <rPr>
        <u val="single"/>
        <sz val="10"/>
        <color indexed="15"/>
        <rFont val="Arial"/>
      </rPr>
      <t>https://www.enherts-tr.nhs.uk/content/uploads/2020/05/Register-of-Gifts-and-Hospitality-As-at-October-2019.pdf</t>
    </r>
  </si>
  <si>
    <t>Leeds Teaching Hospitals NHS Trust</t>
  </si>
  <si>
    <r>
      <rPr>
        <u val="single"/>
        <sz val="10"/>
        <color indexed="11"/>
        <rFont val="Arial"/>
      </rPr>
      <t xml:space="preserve">https://leedsth.mydeclarations.co.uk/reports/GroupReport </t>
    </r>
  </si>
  <si>
    <r>
      <rPr>
        <u val="single"/>
        <sz val="10"/>
        <color indexed="11"/>
        <rFont val="Arial"/>
      </rPr>
      <t>https://leedsth.mydeclarations.co.uk/reports/PublicRegister</t>
    </r>
  </si>
  <si>
    <t>Cheshire and Wirral Partnership NHS Foundation Trust</t>
  </si>
  <si>
    <r>
      <rPr>
        <u val="single"/>
        <sz val="10"/>
        <color indexed="11"/>
        <rFont val="Arial"/>
      </rPr>
      <t>https://webstore.cwp.nhs.uk/board/interest/DirectorsRegisterInterestMarch2021.pdf</t>
    </r>
  </si>
  <si>
    <r>
      <rPr>
        <u val="single"/>
        <sz val="10"/>
        <color indexed="15"/>
        <rFont val="Arial"/>
      </rPr>
      <t>https://webstore.cwp.nhs.uk/board/interest/DirectorsRegisterInterestMarch2021.pdf</t>
    </r>
  </si>
  <si>
    <t>10 Mar 2021</t>
  </si>
  <si>
    <r>
      <rPr>
        <u val="single"/>
        <sz val="10"/>
        <color indexed="11"/>
        <rFont val="Arial"/>
      </rPr>
      <t>http://webstore.cwp.nhs.uk/board/interest/StaffDOIApril2020March2021FINAL1.pdf</t>
    </r>
  </si>
  <si>
    <r>
      <rPr>
        <u val="single"/>
        <sz val="10"/>
        <color indexed="15"/>
        <rFont val="Arial"/>
      </rPr>
      <t>http://webstore.cwp.nhs.uk/board/interest/StaffDOIApril2020March2021FINAL1.pdf</t>
    </r>
  </si>
  <si>
    <t>March 2021</t>
  </si>
  <si>
    <t>GH Board</t>
  </si>
  <si>
    <r>
      <rPr>
        <u val="single"/>
        <sz val="10"/>
        <color indexed="11"/>
        <rFont val="Arial"/>
      </rPr>
      <t>http://webstore.cwp.nhs.uk/board/giftsandhospitality/2020-21giftsandhospitalityregister.pdf</t>
    </r>
  </si>
  <si>
    <r>
      <rPr>
        <u val="single"/>
        <sz val="10"/>
        <color indexed="15"/>
        <rFont val="Arial"/>
      </rPr>
      <t>http://webstore.cwp.nhs.uk/board/giftsandhospitality/2020-21giftsandhospitalityregister.pdf</t>
    </r>
  </si>
  <si>
    <t>GH All</t>
  </si>
  <si>
    <r>
      <rPr>
        <u val="single"/>
        <sz val="10"/>
        <color indexed="11"/>
        <rFont val="Arial"/>
      </rPr>
      <t>http://webstore.cwp.nhs.uk/board/giftsandhospitality/Staff2020-21giftsandhospitalityregister.pdf</t>
    </r>
  </si>
  <si>
    <r>
      <rPr>
        <u val="single"/>
        <sz val="10"/>
        <color indexed="15"/>
        <rFont val="Arial"/>
      </rPr>
      <t>http://webstore.cwp.nhs.uk/board/giftsandhospitality/Staff2020-21giftsandhospitalityregister.pdf</t>
    </r>
  </si>
  <si>
    <t>North West Anglia NHS Foundation Trust</t>
  </si>
  <si>
    <r>
      <rPr>
        <u val="single"/>
        <sz val="10"/>
        <color indexed="11"/>
        <rFont val="Arial"/>
      </rPr>
      <t>https://www.nwangliaft.nhs.uk/EasySiteWeb/GatewayLink.aspx?alId=17681</t>
    </r>
  </si>
  <si>
    <r>
      <rPr>
        <u val="single"/>
        <sz val="10"/>
        <color indexed="15"/>
        <rFont val="Arial"/>
      </rPr>
      <t>https://www.nwangliaft.nhs.uk/EasySiteWeb/GatewayLink.aspx?alId=17681</t>
    </r>
  </si>
  <si>
    <r>
      <rPr>
        <u val="single"/>
        <sz val="10"/>
        <color indexed="11"/>
        <rFont val="Arial"/>
      </rPr>
      <t>https://www.nwangliaft.nhs.uk/EasySiteWeb/GatewayLink.aspx?alId=18701</t>
    </r>
  </si>
  <si>
    <r>
      <rPr>
        <u val="single"/>
        <sz val="10"/>
        <color indexed="15"/>
        <rFont val="Arial"/>
      </rPr>
      <t>https://www.nwangliaft.nhs.uk/EasySiteWeb/GatewayLink.aspx?alId=18701</t>
    </r>
  </si>
  <si>
    <t>Dec 2020</t>
  </si>
  <si>
    <r>
      <rPr>
        <u val="single"/>
        <sz val="10"/>
        <color indexed="11"/>
        <rFont val="Arial"/>
      </rPr>
      <t>https://www.nwangliaft.nhs.uk/EasySiteWeb/GatewayLink.aspx?alId=16160</t>
    </r>
  </si>
  <si>
    <r>
      <rPr>
        <u val="single"/>
        <sz val="10"/>
        <color indexed="15"/>
        <rFont val="Arial"/>
      </rPr>
      <t>https://www.nwangliaft.nhs.uk/EasySiteWeb/GatewayLink.aspx?alId=16160</t>
    </r>
  </si>
  <si>
    <t>GH Gov</t>
  </si>
  <si>
    <r>
      <rPr>
        <u val="single"/>
        <sz val="10"/>
        <color indexed="11"/>
        <rFont val="Arial"/>
      </rPr>
      <t>https://www.nwangliaft.nhs.uk/EasySiteWeb/GatewayLink.aspx?alId=18702</t>
    </r>
  </si>
  <si>
    <r>
      <rPr>
        <u val="single"/>
        <sz val="10"/>
        <color indexed="15"/>
        <rFont val="Arial"/>
      </rPr>
      <t>https://www.nwangliaft.nhs.uk/EasySiteWeb/GatewayLink.aspx?alId=18702</t>
    </r>
  </si>
  <si>
    <t>Devon Partnership NHS Trust</t>
  </si>
  <si>
    <r>
      <rPr>
        <u val="single"/>
        <sz val="10"/>
        <color indexed="11"/>
        <rFont val="Arial"/>
      </rPr>
      <t>https://www.dpt.nhs.uk/download/YATK2Vny9E</t>
    </r>
  </si>
  <si>
    <r>
      <rPr>
        <u val="single"/>
        <sz val="10"/>
        <color indexed="15"/>
        <rFont val="Arial"/>
      </rPr>
      <t>https://www.dpt.nhs.uk/download/YATK2Vny9E</t>
    </r>
  </si>
  <si>
    <t>25/05/20</t>
  </si>
  <si>
    <r>
      <rPr>
        <u val="single"/>
        <sz val="10"/>
        <color indexed="11"/>
        <rFont val="Arial"/>
      </rPr>
      <t>https://www.dpt.nhs.uk/download/U0xUsVSRWx</t>
    </r>
  </si>
  <si>
    <r>
      <rPr>
        <u val="single"/>
        <sz val="10"/>
        <color indexed="15"/>
        <rFont val="Arial"/>
      </rPr>
      <t>https://www.dpt.nhs.uk/download/U0xUsVSRWx</t>
    </r>
  </si>
  <si>
    <r>
      <rPr>
        <u val="single"/>
        <sz val="10"/>
        <color indexed="11"/>
        <rFont val="Arial"/>
      </rPr>
      <t xml:space="preserve">https://www.dpt.nhs.uk/download/C8GxlkEeMK </t>
    </r>
  </si>
  <si>
    <r>
      <rPr>
        <u val="single"/>
        <sz val="10"/>
        <color indexed="15"/>
        <rFont val="Arial"/>
      </rPr>
      <t xml:space="preserve">https://www.dpt.nhs.uk/download/C8GxlkEeMK </t>
    </r>
  </si>
  <si>
    <t>01/19</t>
  </si>
  <si>
    <t>Birmingham Women's and Children's NHS Foundation Trust</t>
  </si>
  <si>
    <r>
      <rPr>
        <u val="single"/>
        <sz val="10"/>
        <color indexed="11"/>
        <rFont val="Arial"/>
      </rPr>
      <t>https://bwc.nhs.uk/download.cfm?doc=docm93jijm4n2570.pdf&amp;ver=3617</t>
    </r>
  </si>
  <si>
    <r>
      <rPr>
        <u val="single"/>
        <sz val="10"/>
        <color indexed="15"/>
        <rFont val="Arial"/>
      </rPr>
      <t>https://bwc.nhs.uk/download.cfm?doc=docm93jijm4n2570.pdf&amp;ver=3617</t>
    </r>
  </si>
  <si>
    <t>https://bwc.nhs.uk/download.cfm?doc=docm93jijm4n2570.pdf&amp;ver=3617</t>
  </si>
  <si>
    <t>Pennine Acute Hospitals NHS Trust</t>
  </si>
  <si>
    <r>
      <rPr>
        <u val="single"/>
        <sz val="10"/>
        <color indexed="11"/>
        <rFont val="Arial"/>
      </rPr>
      <t>https://www.pat.nhs.uk/about-us/Corporate%20Documents/Register%20of%20Declared%20Interests%20v2.pdf</t>
    </r>
  </si>
  <si>
    <r>
      <rPr>
        <u val="single"/>
        <sz val="10"/>
        <color indexed="15"/>
        <rFont val="Arial"/>
      </rPr>
      <t>https://www.pat.nhs.uk/about-us/Corporate%20Documents/Register%20of%20Declared%20Interests%20v2.pdf</t>
    </r>
  </si>
  <si>
    <t>28 May 2020</t>
  </si>
  <si>
    <r>
      <rPr>
        <u val="single"/>
        <sz val="10"/>
        <color indexed="11"/>
        <rFont val="Arial"/>
      </rPr>
      <t>https://www.pat.nhs.uk/PAT%20Covid-19%20Gifts%20register%20for%20websites%20WIP.xlsx</t>
    </r>
  </si>
  <si>
    <r>
      <rPr>
        <u val="single"/>
        <sz val="10"/>
        <color indexed="15"/>
        <rFont val="Arial"/>
      </rPr>
      <t>https://www.pat.nhs.uk/PAT%20Covid-19%20Gifts%20register%20for%20websites%20WIP.xlsx</t>
    </r>
  </si>
  <si>
    <t>GH: PPE</t>
  </si>
  <si>
    <r>
      <rPr>
        <u val="single"/>
        <sz val="10"/>
        <color indexed="11"/>
        <rFont val="Arial"/>
      </rPr>
      <t>https://www.pat.nhs.uk/PPE%20Covid-19%20Gifts%20register%20for%20websites%20WIP.xlsx</t>
    </r>
  </si>
  <si>
    <r>
      <rPr>
        <u val="single"/>
        <sz val="10"/>
        <color indexed="15"/>
        <rFont val="Arial"/>
      </rPr>
      <t>https://www.pat.nhs.uk/PPE%20Covid-19%20Gifts%20register%20for%20websites%20WIP.xlsx</t>
    </r>
  </si>
  <si>
    <t>Cornwall Partnership NHS Foundation Trust</t>
  </si>
  <si>
    <r>
      <rPr>
        <u val="single"/>
        <sz val="10"/>
        <color indexed="11"/>
        <rFont val="Arial"/>
      </rPr>
      <t>https://www.cornwallft.nhs.uk/download.cfm?doc=docm93jijm4n16028.docx&amp;ver=42159</t>
    </r>
  </si>
  <si>
    <r>
      <rPr>
        <u val="single"/>
        <sz val="10"/>
        <color indexed="15"/>
        <rFont val="Arial"/>
      </rPr>
      <t>https://www.cornwallft.nhs.uk/download.cfm?doc=docm93jijm4n16028.docx&amp;ver=42159</t>
    </r>
  </si>
  <si>
    <r>
      <rPr>
        <u val="single"/>
        <sz val="10"/>
        <color indexed="11"/>
        <rFont val="Arial"/>
      </rPr>
      <t>https://www.cornwallft.nhs.uk/download.cfm?doc=docm93jijm4n1981.pdf&amp;ver=25261</t>
    </r>
  </si>
  <si>
    <r>
      <rPr>
        <u val="single"/>
        <sz val="10"/>
        <color indexed="15"/>
        <rFont val="Arial"/>
      </rPr>
      <t>https://www.cornwallft.nhs.uk/download.cfm?doc=docm93jijm4n1981.pdf&amp;ver=25261</t>
    </r>
  </si>
  <si>
    <t>June 2019</t>
  </si>
  <si>
    <t>Mid Cheshire Hospitals NHS Foundation Trust</t>
  </si>
  <si>
    <r>
      <rPr>
        <u val="single"/>
        <sz val="10"/>
        <color indexed="11"/>
        <rFont val="Arial"/>
      </rPr>
      <t>https://www.mcht.nhs.uk/EasySiteWeb/GatewayLink.aspx?alId=29716</t>
    </r>
  </si>
  <si>
    <r>
      <rPr>
        <u val="single"/>
        <sz val="10"/>
        <color indexed="8"/>
        <rFont val="Arial"/>
      </rPr>
      <t>https://www.mcht.nhs.uk/EasySiteWeb/GatewayLink.aspx?alId=29716</t>
    </r>
  </si>
  <si>
    <t>25/01/21</t>
  </si>
  <si>
    <r>
      <rPr>
        <u val="single"/>
        <sz val="10"/>
        <color indexed="11"/>
        <rFont val="Arial"/>
      </rPr>
      <t>https://www.mcht.nhs.uk/EasysiteWeb/getresource.axd?AssetID=28784&amp;type=Full&amp;servicetype=Attachment</t>
    </r>
  </si>
  <si>
    <r>
      <rPr>
        <u val="single"/>
        <sz val="10"/>
        <color indexed="15"/>
        <rFont val="Arial"/>
      </rPr>
      <t>https://www.mcht.nhs.uk/EasysiteWeb/getresource.axd?AssetID=28784&amp;type=Full&amp;servicetype=Attachment</t>
    </r>
  </si>
  <si>
    <t>Sep 2020</t>
  </si>
  <si>
    <r>
      <rPr>
        <sz val="10"/>
        <color indexed="11"/>
        <rFont val="Arial"/>
      </rPr>
      <t>https://www.mcht.nhs.uk/EasySiteWeb/GatewayLink.aspx?alId=29877</t>
    </r>
  </si>
  <si>
    <r>
      <rPr>
        <sz val="10"/>
        <color indexed="15"/>
        <rFont val="Arial"/>
      </rPr>
      <t>https://www.mcht.nhs.uk/EasySiteWeb/GatewayLink.aspx?alId=29877</t>
    </r>
  </si>
  <si>
    <t>Feb 2021</t>
  </si>
  <si>
    <r>
      <rPr>
        <u val="single"/>
        <sz val="10"/>
        <color indexed="11"/>
        <rFont val="Arial"/>
      </rPr>
      <t>https://www.mcht.nhs.uk/EasySiteWeb/GatewayLink.aspx?alId=29878</t>
    </r>
  </si>
  <si>
    <r>
      <rPr>
        <u val="single"/>
        <sz val="10"/>
        <color indexed="15"/>
        <rFont val="Arial"/>
      </rPr>
      <t>https://www.mcht.nhs.uk/EasySiteWeb/GatewayLink.aspx?alId=29878</t>
    </r>
  </si>
  <si>
    <t>GH: COVID</t>
  </si>
  <si>
    <r>
      <rPr>
        <u val="single"/>
        <sz val="10"/>
        <color indexed="11"/>
        <rFont val="Arial"/>
      </rPr>
      <t>https://www.mcht.nhs.uk/EasySiteWeb/GatewayLink.aspx?alId=28645</t>
    </r>
  </si>
  <si>
    <r>
      <rPr>
        <u val="single"/>
        <sz val="10"/>
        <color indexed="15"/>
        <rFont val="Arial"/>
      </rPr>
      <t>https://www.mcht.nhs.uk/EasySiteWeb/GatewayLink.aspx?alId=28645</t>
    </r>
  </si>
  <si>
    <t>Aug 2020</t>
  </si>
  <si>
    <t>University Hospitals Of Morecambe Bay NHS Foundation Trust</t>
  </si>
  <si>
    <r>
      <rPr>
        <u val="single"/>
        <sz val="10"/>
        <color indexed="11"/>
        <rFont val="Arial"/>
      </rPr>
      <t>https://uhmb.mydeclarations.co.uk/</t>
    </r>
  </si>
  <si>
    <r>
      <rPr>
        <u val="single"/>
        <sz val="10"/>
        <color indexed="15"/>
        <rFont val="Arial"/>
      </rPr>
      <t>https://uhmb.mydeclarations.co.uk/</t>
    </r>
  </si>
  <si>
    <t>Barts Health NHS Trust</t>
  </si>
  <si>
    <r>
      <rPr>
        <u val="single"/>
        <sz val="10"/>
        <color indexed="11"/>
        <rFont val="Arial"/>
      </rPr>
      <t>https://www.bartshealth.nhs.uk/download.cfm?doc=docm93jijm4n14942.pdf&amp;ver=26491</t>
    </r>
  </si>
  <si>
    <t>https://www.bartshealth.nhs.uk/download.cfm?doc=docm93jijm4n14942.pdf&amp;ver=26491</t>
  </si>
  <si>
    <t>31 Mar 2020</t>
  </si>
  <si>
    <r>
      <rPr>
        <u val="single"/>
        <sz val="10"/>
        <color indexed="11"/>
        <rFont val="Arial"/>
      </rPr>
      <t>https://www.bartshealth.nhs.uk/download.cfm?doc=docm93jijm4n12841.pdf&amp;ver=21497</t>
    </r>
  </si>
  <si>
    <r>
      <rPr>
        <u val="single"/>
        <sz val="10"/>
        <color indexed="15"/>
        <rFont val="Arial"/>
      </rPr>
      <t>https://www.bartshealth.nhs.uk/download.cfm?doc=docm93jijm4n12841.pdf&amp;ver=21497</t>
    </r>
  </si>
  <si>
    <t>https://www.bartshealth.nhs.uk/download.cfm?doc=docm93jijm4n12841.pdf&amp;ver=21497</t>
  </si>
  <si>
    <t>Northern Devon Healthcare NHS Trust</t>
  </si>
  <si>
    <r>
      <rPr>
        <u val="single"/>
        <sz val="10"/>
        <color indexed="11"/>
        <rFont val="Arial"/>
      </rPr>
      <t>https://www.northdevonhealth.nhs.uk/wp-content/uploads/2021/03/Board-Register-of-Interests-Live-Update-SK-04.03.21.pdf</t>
    </r>
  </si>
  <si>
    <r>
      <rPr>
        <u val="single"/>
        <sz val="10"/>
        <color indexed="15"/>
        <rFont val="Arial"/>
      </rPr>
      <t>https://www.northdevonhealth.nhs.uk/wp-content/uploads/2021/03/Board-Register-of-Interests-Live-Update-SK-04.03.21.pdf</t>
    </r>
  </si>
  <si>
    <t>4 Mar 21</t>
  </si>
  <si>
    <r>
      <rPr>
        <u val="single"/>
        <sz val="10"/>
        <color indexed="11"/>
        <rFont val="Arial"/>
      </rPr>
      <t>https://www.northdevonhealth.nhs.uk/2020/05/foi-18-391-gifts-and-hospitality-register/</t>
    </r>
  </si>
  <si>
    <t>CSV</t>
  </si>
  <si>
    <t>https://www.northdevonhealth.nhs.uk/2020/05/foi-18-391-gifts-and-hospitality-register/</t>
  </si>
  <si>
    <t>South Tyneside And Sunderland NHS Foundation Trust</t>
  </si>
  <si>
    <r>
      <rPr>
        <u val="single"/>
        <sz val="10"/>
        <color indexed="11"/>
        <rFont val="Arial"/>
      </rPr>
      <t>https://www.stsft.nhs.uk/application/files/9815/8909/9439/STSFT_Register_of_Interests_-_2019-20_-_31.3.20.pdf</t>
    </r>
  </si>
  <si>
    <r>
      <rPr>
        <u val="single"/>
        <sz val="10"/>
        <color indexed="15"/>
        <rFont val="Arial"/>
      </rPr>
      <t>https://www.stsft.nhs.uk/application/files/9815/8909/9439/STSFT_Register_of_Interests_-_2019-20_-_31.3.20.pdf</t>
    </r>
  </si>
  <si>
    <t>31 3 2020</t>
  </si>
  <si>
    <r>
      <rPr>
        <u val="single"/>
        <sz val="10"/>
        <color indexed="11"/>
        <rFont val="Arial"/>
      </rPr>
      <t>https://www.stsft.nhs.uk/application/files/7515/9898/0861/STSFT_Register_of_Interests_-_Governors_-_Web_01_09_20.pdf</t>
    </r>
  </si>
  <si>
    <r>
      <rPr>
        <u val="single"/>
        <sz val="10"/>
        <color indexed="15"/>
        <rFont val="Arial"/>
      </rPr>
      <t>https://www.stsft.nhs.uk/application/files/7515/9898/0861/STSFT_Register_of_Interests_-_Governors_-_Web_01_09_20.pdf</t>
    </r>
  </si>
  <si>
    <t>01 09 2020</t>
  </si>
  <si>
    <t>The Christie NHS Foundation Trust</t>
  </si>
  <si>
    <r>
      <rPr>
        <u val="single"/>
        <sz val="10"/>
        <color indexed="11"/>
        <rFont val="Arial"/>
      </rPr>
      <t>https://www.christie.nhs.uk/media/6260/register-of-governor-interests-2018.pdf</t>
    </r>
  </si>
  <si>
    <r>
      <rPr>
        <u val="single"/>
        <sz val="10"/>
        <color indexed="15"/>
        <rFont val="Arial"/>
      </rPr>
      <t>https://www.christie.nhs.uk/media/6260/register-of-governor-interests-2018.pdf</t>
    </r>
  </si>
  <si>
    <r>
      <rPr>
        <u val="single"/>
        <sz val="10"/>
        <color indexed="11"/>
        <rFont val="Arial"/>
      </rPr>
      <t>https://www.christie.nhs.uk/media/9511/board-of-directors-register-of-interests-and-affiliations.pdf</t>
    </r>
  </si>
  <si>
    <r>
      <rPr>
        <u val="single"/>
        <sz val="10"/>
        <color indexed="15"/>
        <rFont val="Arial"/>
      </rPr>
      <t>https://www.christie.nhs.uk/media/9511/board-of-directors-register-of-interests-and-affiliations.pdf</t>
    </r>
  </si>
  <si>
    <t>2021</t>
  </si>
  <si>
    <r>
      <rPr>
        <u val="single"/>
        <sz val="10"/>
        <color indexed="11"/>
        <rFont val="Arial"/>
      </rPr>
      <t>https://www.christie.nhs.uk/media/8846/register-of-interests-may-2020.pdf</t>
    </r>
  </si>
  <si>
    <r>
      <rPr>
        <u val="single"/>
        <sz val="10"/>
        <color indexed="15"/>
        <rFont val="Arial"/>
      </rPr>
      <t>https://www.christie.nhs.uk/media/8846/register-of-interests-may-2020.pdf</t>
    </r>
  </si>
  <si>
    <r>
      <rPr>
        <u val="single"/>
        <sz val="10"/>
        <color indexed="11"/>
        <rFont val="Arial"/>
      </rPr>
      <t>https://www.christie.nhs.uk/media/8847/gifts-hospitality-up-to-q4-19-20.pdf</t>
    </r>
  </si>
  <si>
    <t>https://www.christie.nhs.uk/media/8847/gifts-hospitality-up-to-q4-19-20.pdf</t>
  </si>
  <si>
    <t>The Newcastle Upon Tyne Hospitals NHS Foundation Trust</t>
  </si>
  <si>
    <r>
      <rPr>
        <u val="single"/>
        <sz val="10"/>
        <color indexed="11"/>
        <rFont val="Arial"/>
      </rPr>
      <t>https://newcastlehospitals.mydeclarations.co.uk/</t>
    </r>
  </si>
  <si>
    <r>
      <rPr>
        <u val="single"/>
        <sz val="10"/>
        <color indexed="15"/>
        <rFont val="Arial"/>
      </rPr>
      <t>https://newcastlehospitals.mydeclarations.co.uk/</t>
    </r>
  </si>
  <si>
    <t>Surrey and Borders Partnership NHS Foundation Trust</t>
  </si>
  <si>
    <r>
      <rPr>
        <u val="single"/>
        <sz val="10"/>
        <color indexed="11"/>
        <rFont val="Arial"/>
      </rPr>
      <t>https://www.sabp.nhs.uk/application/files/3716/1236/9200/00_Trust_Board_Public_PAPERS_100221_FINAL.pdf</t>
    </r>
  </si>
  <si>
    <r>
      <rPr>
        <u val="single"/>
        <sz val="10"/>
        <color indexed="8"/>
        <rFont val="Arial"/>
      </rPr>
      <t>https://www.sabp.nhs.uk/application/files/3716/1236/9200/00_Trust_Board_Public_PAPERS_100221_FINAL.pdf</t>
    </r>
  </si>
  <si>
    <r>
      <rPr>
        <u val="single"/>
        <sz val="10"/>
        <color indexed="11"/>
        <rFont val="Arial"/>
      </rPr>
      <t>https://www.sabp.nhs.uk/download_file/2832/1880</t>
    </r>
  </si>
  <si>
    <r>
      <rPr>
        <u val="single"/>
        <sz val="10"/>
        <color indexed="15"/>
        <rFont val="Arial"/>
      </rPr>
      <t>https://www.sabp.nhs.uk/download_file/2832/1880</t>
    </r>
  </si>
  <si>
    <t>Royal National Orthopaedic Hospital NHS Trust</t>
  </si>
  <si>
    <r>
      <rPr>
        <u val="single"/>
        <sz val="10"/>
        <color indexed="11"/>
        <rFont val="Arial"/>
      </rPr>
      <t>https://www.rnoh.nhs.uk/application/files/5215/8168/9710/Copy_of_Declarations_of_Interest_-_13.2.20.pdf</t>
    </r>
  </si>
  <si>
    <r>
      <rPr>
        <u val="single"/>
        <sz val="10"/>
        <color indexed="15"/>
        <rFont val="Arial"/>
      </rPr>
      <t>https://www.rnoh.nhs.uk/application/files/5215/8168/9710/Copy_of_Declarations_of_Interest_-_13.2.20.pdf</t>
    </r>
  </si>
  <si>
    <t>13.2.2020</t>
  </si>
  <si>
    <t>Royal Cornwall Hospitals NHS Trust</t>
  </si>
  <si>
    <r>
      <rPr>
        <u val="single"/>
        <sz val="10"/>
        <color indexed="11"/>
        <rFont val="Arial"/>
      </rPr>
      <t>https://doclibrary-rcht.cornwall.nhs.uk/DocumentsLibrary/RoyalCornwallHospitalsTrust/ChiefExecutive/TrustBoard/Minutes/2021/202102/AgendaPackWebVersion.pdf</t>
    </r>
  </si>
  <si>
    <r>
      <rPr>
        <u val="single"/>
        <sz val="10"/>
        <color indexed="15"/>
        <rFont val="Arial"/>
      </rPr>
      <t>https://doclibrary-rcht.cornwall.nhs.uk/DocumentsLibrary/RoyalCornwallHospitalsTrust/ChiefExecutive/TrustBoard/Minutes/2021/202102/AgendaPackWebVersion.pdf</t>
    </r>
  </si>
  <si>
    <r>
      <rPr>
        <u val="single"/>
        <sz val="10"/>
        <color indexed="11"/>
        <rFont val="Arial"/>
      </rPr>
      <t>https://doclibrary-rcht.cornwall.nhs.uk/DocumentsLibrary/RoyalCornwallHospitalsTrust/ChiefExecutive/DeclarationsOfInterest/StaffMembersDeclarationOfInterest/AllStaffDeclarationOfInterest201920.pdf</t>
    </r>
  </si>
  <si>
    <r>
      <rPr>
        <u val="single"/>
        <sz val="10"/>
        <color indexed="15"/>
        <rFont val="Arial"/>
      </rPr>
      <t>https://doclibrary-rcht.cornwall.nhs.uk/DocumentsLibrary/RoyalCornwallHospitalsTrust/ChiefExecutive/DeclarationsOfInterest/StaffMembersDeclarationOfInterest/AllStaffDeclarationOfInterest201920.pdf</t>
    </r>
  </si>
  <si>
    <r>
      <rPr>
        <u val="single"/>
        <sz val="10"/>
        <color indexed="11"/>
        <rFont val="Arial"/>
      </rPr>
      <t>https://doclibrary-rcht.cornwall.nhs.uk/DocumentsLibrary/RoyalCornwallHospitalsTrust/ChiefExecutive/DeclarationsOfInterest/RecordOfGiftsHospitalityAndSponsorship/GiftsHospitalitySponsorship20181920.pdf</t>
    </r>
  </si>
  <si>
    <r>
      <rPr>
        <u val="single"/>
        <sz val="10"/>
        <color indexed="15"/>
        <rFont val="Arial"/>
      </rPr>
      <t>https://doclibrary-rcht.cornwall.nhs.uk/DocumentsLibrary/RoyalCornwallHospitalsTrust/ChiefExecutive/DeclarationsOfInterest/RecordOfGiftsHospitalityAndSponsorship/GiftsHospitalitySponsorship20181920.pdf</t>
    </r>
  </si>
  <si>
    <t>Leeds and York Partnership NHS Foundation Trust</t>
  </si>
  <si>
    <r>
      <rPr>
        <u val="single"/>
        <sz val="10"/>
        <color indexed="8"/>
        <rFont val="&quot;Arial&quot;"/>
      </rPr>
      <t>https://www.leedsandyorkpft.nhs.uk/about-us/wp-content/uploads/sites/8/2021/01/1-Agenda-and-papers-BoD-Part-A-28-January-2021.pdf</t>
    </r>
  </si>
  <si>
    <t>28 Jan 2021</t>
  </si>
  <si>
    <r>
      <rPr>
        <u val="single"/>
        <sz val="10"/>
        <color indexed="11"/>
        <rFont val="Arial"/>
      </rPr>
      <t>https://www.leedsandyorkpft.nhs.uk/corporate/wp-content/uploads/sites/10/2021/03/7b-Register-of-Interests-for-Council-of-Governors-for-website.pdf</t>
    </r>
  </si>
  <si>
    <r>
      <rPr>
        <u val="single"/>
        <sz val="10"/>
        <color indexed="15"/>
        <rFont val="Arial"/>
      </rPr>
      <t>https://www.leedsandyorkpft.nhs.uk/corporate/wp-content/uploads/sites/10/2021/03/7b-Register-of-Interests-for-Council-of-Governors-for-website.pdf</t>
    </r>
  </si>
  <si>
    <t>15-03-21</t>
  </si>
  <si>
    <r>
      <rPr>
        <u val="single"/>
        <sz val="10"/>
        <color indexed="11"/>
        <rFont val="Arial"/>
      </rPr>
      <t>https://leedsandyorkpft.mydeclarations.co.uk/declarations</t>
    </r>
  </si>
  <si>
    <r>
      <rPr>
        <u val="single"/>
        <sz val="10"/>
        <color indexed="15"/>
        <rFont val="Arial"/>
      </rPr>
      <t>https://leedsandyorkpft.mydeclarations.co.uk/declarations</t>
    </r>
  </si>
  <si>
    <r>
      <rPr>
        <u val="single"/>
        <sz val="10"/>
        <color indexed="11"/>
        <rFont val="Arial"/>
      </rPr>
      <t>https://www.leedsandyorkpft.nhs.uk/corporate/wp-content/uploads/sites/10/2020/04/Hospitality-and-Gifts-Register.pdf</t>
    </r>
  </si>
  <si>
    <r>
      <rPr>
        <u val="single"/>
        <sz val="10"/>
        <color indexed="15"/>
        <rFont val="Arial"/>
      </rPr>
      <t>https://www.leedsandyorkpft.nhs.uk/corporate/wp-content/uploads/sites/10/2020/04/Hospitality-and-Gifts-Register.pdf</t>
    </r>
  </si>
  <si>
    <t>GH: Sponsorship</t>
  </si>
  <si>
    <r>
      <rPr>
        <u val="single"/>
        <sz val="10"/>
        <color indexed="11"/>
        <rFont val="Arial"/>
      </rPr>
      <t>https://www.leedsandyorkpft.nhs.uk/corporate/wp-content/uploads/sites/10/2020/04/Sponsorship-Register.pdf</t>
    </r>
  </si>
  <si>
    <r>
      <rPr>
        <u val="single"/>
        <sz val="10"/>
        <color indexed="15"/>
        <rFont val="Arial"/>
      </rPr>
      <t>https://www.leedsandyorkpft.nhs.uk/corporate/wp-content/uploads/sites/10/2020/04/Sponsorship-Register.pdf</t>
    </r>
  </si>
  <si>
    <t>Shropshire Community Health NHS Trust</t>
  </si>
  <si>
    <r>
      <rPr>
        <u val="single"/>
        <sz val="10"/>
        <color indexed="11"/>
        <rFont val="Arial"/>
      </rPr>
      <t>https://www.shropscommunityhealth.nhs.uk/content/doclib/11399.pdf</t>
    </r>
  </si>
  <si>
    <r>
      <rPr>
        <u val="single"/>
        <sz val="10"/>
        <color indexed="15"/>
        <rFont val="Arial"/>
      </rPr>
      <t>https://www.shropscommunityhealth.nhs.uk/content/doclib/11399.pdf</t>
    </r>
  </si>
  <si>
    <r>
      <rPr>
        <u val="single"/>
        <sz val="10"/>
        <color indexed="11"/>
        <rFont val="Arial"/>
      </rPr>
      <t>https://www.shropscommunityhealth.nhs.uk/content/doclib/12948.pdf</t>
    </r>
  </si>
  <si>
    <r>
      <rPr>
        <u val="single"/>
        <sz val="10"/>
        <color indexed="15"/>
        <rFont val="Arial"/>
      </rPr>
      <t>https://www.shropscommunityhealth.nhs.uk/content/doclib/12948.pdf</t>
    </r>
  </si>
  <si>
    <t>2017</t>
  </si>
  <si>
    <r>
      <rPr>
        <u val="single"/>
        <sz val="10"/>
        <color indexed="15"/>
        <rFont val="Arial"/>
      </rPr>
      <t>https://www.shropscommunityhealth.nhs.uk/content/doclib/11540.pdf</t>
    </r>
  </si>
  <si>
    <t>East Sussex Healthcare NHS Trust</t>
  </si>
  <si>
    <r>
      <rPr>
        <u val="single"/>
        <sz val="10"/>
        <color indexed="11"/>
        <rFont val="Arial"/>
      </rPr>
      <t>https://www.esht.nhs.uk/wp-content/uploads/2020/09/East-Sussex-Healthcare-NHS-Trust-Staff-Declarations-2020-21.pdf</t>
    </r>
  </si>
  <si>
    <r>
      <rPr>
        <u val="single"/>
        <sz val="10"/>
        <color indexed="15"/>
        <rFont val="Arial"/>
      </rPr>
      <t>https://www.esht.nhs.uk/wp-content/uploads/2020/09/East-Sussex-Healthcare-NHS-Trust-Staff-Declarations-2020-21.pdf</t>
    </r>
  </si>
  <si>
    <t>Royal Papworth Hospital NHS Foundation Trust</t>
  </si>
  <si>
    <r>
      <rPr>
        <u val="single"/>
        <sz val="10"/>
        <color indexed="11"/>
        <rFont val="Arial"/>
      </rPr>
      <t>https://royalpapworth.nhs.uk/download_file/view/5269/957</t>
    </r>
  </si>
  <si>
    <r>
      <rPr>
        <u val="single"/>
        <sz val="10"/>
        <color indexed="15"/>
        <rFont val="Arial"/>
      </rPr>
      <t>https://royalpapworth.nhs.uk/download_file/view/5269/957</t>
    </r>
  </si>
  <si>
    <t>Mar 2020</t>
  </si>
  <si>
    <t>The Queen Elizabeth Hospital, King's Lynn. NHS Foundation Trust</t>
  </si>
  <si>
    <r>
      <rPr>
        <u val="single"/>
        <sz val="10"/>
        <color indexed="11"/>
        <rFont val="Arial"/>
      </rPr>
      <t>http://www.qehkl.nhs.uk/documents/Board%20of%20Directors%20(in%20Public)%20-%20Agenda%20and%20Papers%20-%202%20March%202021.zip</t>
    </r>
  </si>
  <si>
    <t>http://www.qehkl.nhs.uk/documents/Board%20of%20Directors%20(in%20Public)%20-%20Agenda%20and%20Papers%20-%202%20March%202021.zip</t>
  </si>
  <si>
    <t>02 mar 2021</t>
  </si>
  <si>
    <r>
      <rPr>
        <u val="single"/>
        <sz val="10"/>
        <color indexed="11"/>
        <rFont val="Arial"/>
      </rPr>
      <t>http://www.qehkl.nhs.uk/Documents/QEHKL%20Governors'%20Council%20meeting%20(in%20public)%20Agenda%20and%20Papers%2011%20February%202021.zip</t>
    </r>
  </si>
  <si>
    <t>http://www.qehkl.nhs.uk/Documents/QEHKL%20Governors'%20Council%20meeting%20(in%20public)%20Agenda%20and%20Papers%2011%20February%202021.zip</t>
  </si>
  <si>
    <t>11 feb 2021</t>
  </si>
  <si>
    <r>
      <rPr>
        <u val="single"/>
        <sz val="10"/>
        <color indexed="11"/>
        <rFont val="Arial"/>
      </rPr>
      <t>https://hgs.uhb.nhs.uk/foi-5312-gifts-and-hospitality/</t>
    </r>
  </si>
  <si>
    <r>
      <rPr>
        <u val="single"/>
        <sz val="10"/>
        <color indexed="15"/>
        <rFont val="Arial"/>
      </rPr>
      <t>https://hgs.uhb.nhs.uk/foi-5312-gifts-and-hospitality/</t>
    </r>
  </si>
  <si>
    <t>Milton Keynes University Hospital NHS Foundation Trust</t>
  </si>
  <si>
    <r>
      <rPr>
        <u val="single"/>
        <sz val="10"/>
        <color indexed="11"/>
        <rFont val="Arial"/>
      </rPr>
      <t>https://www.mkuh.nhs.uk/wp-content/uploads/2019/05/2018-2019-Register-of-gifts-and-hospitality.pdf</t>
    </r>
  </si>
  <si>
    <r>
      <rPr>
        <u val="single"/>
        <sz val="10"/>
        <color indexed="15"/>
        <rFont val="Arial"/>
      </rPr>
      <t>https://www.mkuh.nhs.uk/wp-content/uploads/2019/05/2018-2019-Register-of-gifts-and-hospitality.pdf</t>
    </r>
  </si>
  <si>
    <r>
      <rPr>
        <u val="single"/>
        <sz val="10"/>
        <color indexed="11"/>
        <rFont val="Arial"/>
      </rPr>
      <t>https://www.mkuh.nhs.uk/wp-content/uploads/2020/11/Register-of-Declaration-of-Interest-20-21.docx</t>
    </r>
  </si>
  <si>
    <r>
      <rPr>
        <u val="single"/>
        <sz val="10"/>
        <color indexed="15"/>
        <rFont val="Arial"/>
      </rPr>
      <t>https://www.mkuh.nhs.uk/wp-content/uploads/2020/11/Register-of-Declaration-of-Interest-20-21.docx</t>
    </r>
  </si>
  <si>
    <r>
      <rPr>
        <u val="single"/>
        <sz val="10"/>
        <color indexed="11"/>
        <rFont val="Arial"/>
      </rPr>
      <t>https://www.mkuh.nhs.uk/wp-content/uploads/2020/11/Board-Register-of-Interests-2020.docx</t>
    </r>
  </si>
  <si>
    <r>
      <rPr>
        <u val="single"/>
        <sz val="10"/>
        <color indexed="15"/>
        <rFont val="Arial"/>
      </rPr>
      <t>https://www.mkuh.nhs.uk/wp-content/uploads/2020/11/Board-Register-of-Interests-2020.docx</t>
    </r>
  </si>
  <si>
    <t>Tees, Esk and Wear Valleys NHS Foundation Trust</t>
  </si>
  <si>
    <r>
      <rPr>
        <u val="single"/>
        <sz val="10"/>
        <color indexed="11"/>
        <rFont val="Arial"/>
      </rPr>
      <t>https://www.tewv.nhs.uk/content/uploads/2020/04/Conflict-of-Interest-Staff-List-2020-1.pdf</t>
    </r>
  </si>
  <si>
    <r>
      <rPr>
        <u val="single"/>
        <sz val="10"/>
        <color indexed="15"/>
        <rFont val="Arial"/>
      </rPr>
      <t>https://www.tewv.nhs.uk/content/uploads/2020/04/Conflict-of-Interest-Staff-List-2020-1.pdf</t>
    </r>
  </si>
  <si>
    <r>
      <rPr>
        <u val="single"/>
        <sz val="10"/>
        <color indexed="15"/>
        <rFont val="Verdana"/>
      </rPr>
      <t>https://www.tewv.nhs.uk/content/uploads/2020/10/Register-of-Interests-of-the-Board-of-Directors-Sept-2020.pdf</t>
    </r>
    <r>
      <rPr>
        <sz val="10"/>
        <color indexed="8"/>
        <rFont val="Verdana"/>
      </rPr>
      <t>f</t>
    </r>
  </si>
  <si>
    <t>https://www.tewv.nhs.uk/content/uploads/2020/10/Register-of-Interests-of-the-Board-of-Directors-Sept-2020.pdff</t>
  </si>
  <si>
    <r>
      <rPr>
        <u val="single"/>
        <sz val="10"/>
        <color indexed="11"/>
        <rFont val="Arial"/>
      </rPr>
      <t>https://www.tewv.nhs.uk/content/uploads/2021/03/CoG-Register-of-Interests-published-2021-03-17.pdf</t>
    </r>
  </si>
  <si>
    <t>https://www.tewv.nhs.uk/content/uploads/2021/03/CoG-Register-of-Interests-published-2021-03-17.pdf</t>
  </si>
  <si>
    <t>Mar 2021</t>
  </si>
  <si>
    <r>
      <rPr>
        <u val="single"/>
        <sz val="10"/>
        <color indexed="11"/>
        <rFont val="Arial"/>
      </rPr>
      <t>https://tewv.mydeclarations.co.uk/declarations</t>
    </r>
  </si>
  <si>
    <r>
      <rPr>
        <u val="single"/>
        <sz val="10"/>
        <color indexed="15"/>
        <rFont val="Arial"/>
      </rPr>
      <t>https://tewv.mydeclarations.co.uk/declarations</t>
    </r>
  </si>
  <si>
    <t>Birmingham Community Healthcare NHS Foundation Trust</t>
  </si>
  <si>
    <r>
      <rPr>
        <u val="single"/>
        <sz val="10"/>
        <color indexed="11"/>
        <rFont val="Arial"/>
      </rPr>
      <t>https://www.bhamcommunity.nhs.uk/EasySiteWeb/GatewayLink.aspx?alId=31172</t>
    </r>
  </si>
  <si>
    <t>https://www.bhamcommunity.nhs.uk/EasySiteWeb/GatewayLink.aspx?alId=31172</t>
  </si>
  <si>
    <r>
      <rPr>
        <u val="single"/>
        <sz val="10"/>
        <color indexed="11"/>
        <rFont val="Arial"/>
      </rPr>
      <t>https://www.google.com/url?sa=t&amp;rct=j&amp;q=&amp;esrc=s&amp;source=web&amp;cd=&amp;ved=2ahUKEwj29PLc8sPvAhUIa8AKHXv3DtYQFjABegQIBBAD&amp;url=http%3A%2F%2Fwww.bhamcommunity.nhs.uk%2FEasysiteWeb%2Fgetresource.axd%3FAssetID%3D27650%26type%3Dfull%26servicetype%3DAttachment&amp;usg=AOvVaw3gKCwqX62_AMvfaHGTAxBy</t>
    </r>
  </si>
  <si>
    <t>https://www.google.com/url?sa=t&amp;rct=j&amp;q=&amp;esrc=s&amp;source=web&amp;cd=&amp;ved=2ahUKEwj29PLc8sPvAhUIa8AKHXv3DtYQFjABegQIBBAD&amp;url=http%3A%2F%2Fwww.bhamcommunity.nhs.uk%2FEasysiteWeb%2Fgetresource.axd%3FAssetID%3D27650%26type%3Dfull%26servicetype%3DAttachment&amp;usg=AOvVaw3gKCwqX62_AMvfaHGTAxBy</t>
  </si>
  <si>
    <t>Oct 2017</t>
  </si>
  <si>
    <r>
      <rPr>
        <u val="single"/>
        <sz val="10"/>
        <color indexed="11"/>
        <rFont val="Arial"/>
      </rPr>
      <t>https://www.google.com/url?sa=t&amp;rct=j&amp;q=&amp;esrc=s&amp;source=web&amp;cd=&amp;ved=2ahUKEwj29PLc8sPvAhUIa8AKHXv3DtYQFjAEegQIBRAD&amp;url=http%3A%2F%2Fwww.bhamcommunity.nhs.uk%2FEasysiteWeb%2Fgetresource.axd%3FAssetID%3D29023%26type%3Dfull%26servicetype%3DAttachment&amp;usg=AOvVaw1gtq8tBwZ6VJgLyMS8svFf</t>
    </r>
  </si>
  <si>
    <t>https://www.google.com/url?sa=t&amp;rct=j&amp;q=&amp;esrc=s&amp;source=web&amp;cd=&amp;ved=2ahUKEwj29PLc8sPvAhUIa8AKHXv3DtYQFjAEegQIBRAD&amp;url=http%3A%2F%2Fwww.bhamcommunity.nhs.uk%2FEasysiteWeb%2Fgetresource.axd%3FAssetID%3D29023%26type%3Dfull%26servicetype%3DAttachment&amp;usg=AOvVaw1gtq8tBwZ6VJgLyMS8svFf</t>
  </si>
  <si>
    <t>Sep 2018</t>
  </si>
  <si>
    <t>Yorkshire Ambulance Service NHS Trust</t>
  </si>
  <si>
    <r>
      <rPr>
        <u val="single"/>
        <sz val="10"/>
        <color indexed="11"/>
        <rFont val="Arial"/>
      </rPr>
      <t>https://www.yas.nhs.uk/media/2846/register-of-interests-board-directors-2018-2019.pdf</t>
    </r>
  </si>
  <si>
    <t>https://www.yas.nhs.uk/media/2846/register-of-interests-board-directors-2018-2019.pdf</t>
  </si>
  <si>
    <t>Dec 2018</t>
  </si>
  <si>
    <r>
      <rPr>
        <u val="single"/>
        <sz val="10"/>
        <color indexed="11"/>
        <rFont val="Arial"/>
      </rPr>
      <t>https://www.yas.nhs.uk/media/1374/paper_61k_-_appendix_b_-hospitality_register_2017.pdf</t>
    </r>
  </si>
  <si>
    <t>https://www.yas.nhs.uk/media/1374/paper_61k_-_appendix_b_-hospitality_register_2017.pdf</t>
  </si>
  <si>
    <t>Sheffield Health and Social Care NHS Foundation Trust</t>
  </si>
  <si>
    <r>
      <rPr>
        <u val="single"/>
        <sz val="10"/>
        <color indexed="11"/>
        <rFont val="Arial"/>
      </rPr>
      <t>https://www.shsc.nhs.uk/sites/default/files/2021-03/Board%20Register%20of%20Interests.pdf</t>
    </r>
  </si>
  <si>
    <r>
      <rPr>
        <sz val="10"/>
        <color indexed="8"/>
        <rFont val="Arial"/>
      </rPr>
      <t>https://www.shsc.nhs.uk/sites/default/files/2021-03/Board%20Register%20of%20Interests.pdf</t>
    </r>
  </si>
  <si>
    <r>
      <rPr>
        <u val="single"/>
        <sz val="10"/>
        <color indexed="11"/>
        <rFont val="Arial"/>
      </rPr>
      <t>https://www.shsc.nhs.uk/sites/default/files/2020-02/Governors%27%20Declarations%202019%20for%20website.pdf</t>
    </r>
  </si>
  <si>
    <t>https://www.shsc.nhs.uk/sites/default/files/2020-02/Governors%27%20Declarations%202019%20for%20website.pdf</t>
  </si>
  <si>
    <t>Lincolnshire Partnership NHS Foundation Trust</t>
  </si>
  <si>
    <r>
      <rPr>
        <u val="single"/>
        <sz val="10"/>
        <color indexed="11"/>
        <rFont val="Arial"/>
      </rPr>
      <t>https://www.lpft.nhs.uk/application/files/7216/1614/5268/1.2_Declarations_of_Interest_March_21.pdf</t>
    </r>
  </si>
  <si>
    <t>https://www.lpft.nhs.uk/application/files/7216/1614/5268/1.2_Declarations_of_Interest_March_21.pdf</t>
  </si>
  <si>
    <t>25 Mar 2021</t>
  </si>
  <si>
    <r>
      <rPr>
        <u val="single"/>
        <sz val="10"/>
        <color indexed="15"/>
        <rFont val="Arial"/>
      </rPr>
      <t>https://www.lpft.nhs.uk/application/files/4216/0863/4443/Declaration_of_Governors_Interests_as_at_22.12.2020.pdf</t>
    </r>
  </si>
  <si>
    <t>22 12 2020</t>
  </si>
  <si>
    <r>
      <rPr>
        <u val="single"/>
        <sz val="10"/>
        <color indexed="11"/>
        <rFont val="Arial"/>
      </rPr>
      <t>https://www.lpft.nhs.uk/application/files/5116/1036/7800/Hospitality_Register_2020-21_as_of_23.12.20.pdf</t>
    </r>
  </si>
  <si>
    <r>
      <rPr>
        <u val="single"/>
        <sz val="10"/>
        <color indexed="15"/>
        <rFont val="Arial"/>
      </rPr>
      <t>https://www.lpft.nhs.uk/application/files/5116/1036/7800/Hospitality_Register_2020-21_as_of_23.12.20.pdf</t>
    </r>
  </si>
  <si>
    <t>31/03/21</t>
  </si>
  <si>
    <t>Incidental findings</t>
  </si>
  <si>
    <t>Author remarks</t>
  </si>
  <si>
    <t>very difficult to find even searching internally. Board of Gov DOI - only dead link supplied to register otherwise in bios</t>
  </si>
  <si>
    <t xml:space="preserve">Alphabetical list by first name only </t>
  </si>
  <si>
    <t xml:space="preserve">"Executive Directors are required to comply with the Trust's Standards of Business Conduct and to declare interests that are relevant and material to the Board. All Directors should declare such interests on appointment and on any subsequent occasion that a conflict a rises. Details of the register of interests are reviewed annually. To request a copy of the latest register of interests for the Board of Directors please contact WHH.foundation@nhs.net " Same wording for governers </t>
  </si>
  <si>
    <t>name redacted 'flowers' -presumed patient</t>
  </si>
  <si>
    <t>consultant declaring £1 "I have no sight of the costs incurred by hospitality provider and am not prepared to speculate, and have therefore entered an arbitrary low sum. Hospitality was related to comfortable attendance at the meeting only."</t>
  </si>
  <si>
    <t>inconsistent reporting eg 'nothing to declare' but in same timeframe seperate entry for financial interests</t>
  </si>
  <si>
    <t xml:space="preserve">Three registers of interest. One Word doc, for Declarations of Those Trust Staff Designated 'Desicion Makers', the other for all staff via the mydeclarations platform . duplication between each </t>
  </si>
  <si>
    <t>"I have been sponsored by pharmaceutical companies to attend Fertility meetings in the past." "Occasional honoraria from pharmaceutical companies for clinical educational events. Private clinical practice at Shrewsbury Nuffield hospital. Visiting Professor at University College Shrewsbury/University of Chester." "Member of Coloplast advisory board partake in 1-2 meetings per year. (22-1-20 last meet) Collection of experts in TVN discussing current practice/innovations/research/future developments/discussion of training needs how to embed best practice. Paid honorarium for taking part. Whilst Coloplast has contracts with the trust (stoma care), do not use products specifically and have no bias towards company as we use other industries." From a board member "Member of the Conservative Party and Member of the Labour Party."</t>
  </si>
  <si>
    <t xml:space="preserve">Email addresses of staff included in Decision Makers register contained first name alphabet only, some unreadable due to style of data entry. The DOIs for governors was in bios only. </t>
  </si>
  <si>
    <t xml:space="preserve">3x M+S vouchers for 20 </t>
  </si>
  <si>
    <t xml:space="preserve">example of good declaration (even if free text) "Loyalty Interest - sits on one of the technology appraisal committees at NICE (decides on whether high cost drugs are cost effective for use within the NHS) (unremunerated)."
and " excluded from the decision making process for the vacant post to avoid conflict of interest, and is two tiers of management above (family member) position." </t>
  </si>
  <si>
    <t>Gifts Hospitality and Sponsorship register - all 'recieved on behalf of trust' - gifts, no pharma etc noted or gifts to individuals</t>
  </si>
  <si>
    <t>"</t>
  </si>
  <si>
    <t xml:space="preserve">nil on declarations/under governers etc </t>
  </si>
  <si>
    <t xml:space="preserve">"Director of (person) Consultancy Limited" "Director of Matford Court Phase Two Limited" - no further explanation </t>
  </si>
  <si>
    <t xml:space="preserve">says "The Trust is required to publish the interests of decision making staff at least annually in a prominent place on the Trust’s website" and says will do so in May Board Meetings.These have to be seperately searched for. May 2020 documents - not present.  May 2019 documents - present for 18/19. Gifts and Hospitality 'available on request'. Register for staff is stated to be published in minutes but was not present on inspection. DOI from 2018 available on page 135 of 2018 documents in spreadsheet form. </t>
  </si>
  <si>
    <t xml:space="preserve">some decision makers have redacted </t>
  </si>
  <si>
    <t>'Consultant/Scientific Advisory Board, NextechInvest Consultant/Scientific Advisory Board, Astex Pharmaceuticals Consultant/Scientific Advisory Board, Nuevolutions Consultant/Scientific Advisory Board, CV6" "Nine patents currently held, details available upon request."</t>
  </si>
  <si>
    <t xml:space="preserve">"The Trust Information Asset Register is currently under review and will be available in due course." No box for G+H but some Board member individuals have reported in this form. Duplication in some cases same doctor on different registers. Some individuals have made explict description of 'why' of funding but no box and not consistent </t>
  </si>
  <si>
    <r>
      <rPr>
        <u val="single"/>
        <sz val="10"/>
        <color indexed="11"/>
        <rFont val="Arial"/>
      </rPr>
      <t>Bedford Hospital NHS Trust</t>
    </r>
  </si>
  <si>
    <t>'Very upset on attempting to return present. No ongoing involvement in their education, references already completed and ARCP passed." "been given a box of chocolate, Cadburys, 350 grams in wt. with a thank you card." "Cadburys chocolate, purple box and 350 gm in wt." "will be too rude of me not to accept their chocolate" "The form isn't desperately adequate as it only formally captures one firm in Q8 and beyond.    As well as my private medical practice (below), I also own a company (SN &amp; AC MADGE LTD) which carries out regular educational work for ALCON (not in NHS time) and also Thea (not in NHS time), both medical equipment companies in ophthalmology." "I am engaged for funded talks with industry and training on their products.  This presents no conflict as I would have no part in NHS contracting with these firms nor is their product (or any process similar) used within WVT.</t>
  </si>
  <si>
    <r>
      <rPr>
        <sz val="10"/>
        <color indexed="8"/>
        <rFont val="Verdana"/>
      </rPr>
      <t xml:space="preserve"> Declaration of Gifts, hospitality and sponsorship" the URL stated 'declarations of interest gifts and hospitality and sponsorship'. Multiple boxes on this but none for 'actions to be taken' . however stepwise process for whether recieved or not and reasions for doing so, so alllowed. Register has multiple staff groups. URLhttps://www.wyevalley.nhs.uk/about-us/finance/transparency.aspx# DOIGHCS is broken </t>
    </r>
  </si>
  <si>
    <t xml:space="preserve">A friend of (person) (Clinical Lead) husband had gifted two restaurant vouchers of £50.00 each to be given to two deserving healthcare staff. (person) and person) were nominated to receive the vouchers for their support and dedication during the pandemic. Example of good declaration "As part of the research role with the department of psychiatry, provide consultation via a contract with Oxford University Innovations to startup a company called Mantrah, who are developing an electronic tool for care planning/management in dementia. Non-remuneration so far, option for them to pay a pro-rata maximum of 16 days in the future. This arrangement started in August 2019." example of por declaration "Advisory Board – SAGE pharmaceuticals 5.4.19.Production of Educational material for Medscape which was supported by unrestricted grant from Janssen– 5.4.19. Attended Janssen advisory board meeting - remunerated. All remuneration for the above is put into a research account only." 
</t>
  </si>
  <si>
    <t xml:space="preserve">unnecessary detail for non recurrent  gift &lt;50 ; DOI for DM staff says "(other than Board members whose interests are separately declared in the Register of Directors’ Interests)
It seems improbable that this large hospital had only 5 gifts to staff in the last year and no sponsorship/hospitality declared from medical staff  </t>
  </si>
  <si>
    <t xml:space="preserve">evidence of thorough policy "Gifts refused but patient has been insistent. Advised that gifts are too personal and should be refused and that the wine especially should be passed to the charity for the annual raffle" "Advised via Resilience that items should be declined as it would create a conflict for the purchasing of goods from the supplier in the future." but also in pharma sponsorship "As advised I am writing to you regards speaker and advisory board honoraria. I am often asked to present , teach and consult on advisory boards for charities universities and industry. I do these in my own time and declare to HMRC and ABPI as appropriate. Below are listed the presently planned commitments to be undertaken for your formal approval."  "Grant sponsored by 'industry' " - no detail or mitigation action described despite box for this. </t>
  </si>
  <si>
    <t xml:space="preserve">Multiple registers . Only one entry on 'shareholding and other ownerships' which seems improbable. G+H - same amount of scrutinty to a box of chocs as to "Flights to Rome and Return to attend EPUAP Educational Conference (11 - 14 September 2018). Includes Conference fees and Hotel" - no note of who sponsor was  . We have amalgamated for ease of assessment . Value is attached to declartion of financial value or given enough information to work out monetary value. Some comments did include action to mitigate but was not specifically labelled as such in the column. </t>
  </si>
  <si>
    <t>"Small shareholding in Ventura Group"</t>
  </si>
  <si>
    <t>G+H exists but states "Where there is no specific link included below, information is available on request via the FOI office."</t>
  </si>
  <si>
    <t xml:space="preserve">"Consultant advisor Guangzhou Link Health Pharma Ltd Orthopaedic Advisor for medical managements for bone and joint conditions 1 hour per week 2020-05-01 46 hours" - no £ or actions to mitigate listed </t>
  </si>
  <si>
    <t xml:space="preserve">New register pdf set up for each month and declarations added to, meaning that have to search each register for complete recording </t>
  </si>
  <si>
    <t xml:space="preserve">"bottle of whisky and a book about hill walking' </t>
  </si>
  <si>
    <r>
      <rPr>
        <sz val="10"/>
        <color indexed="8"/>
        <rFont val="Verdana"/>
      </rPr>
      <t xml:space="preserve">column for 'approved' rather than 'actions' - only one remark (not to accept further gift from patient) but nothing about eg not accepting more hospitality from gilead. Declaration of interest register looks as though for DM only and not for all staff. Board of directors - cannot locate, google shows recent minutes with 'no declarations of interest' </t>
    </r>
    <r>
      <rPr>
        <u val="single"/>
        <sz val="10"/>
        <color indexed="15"/>
        <rFont val="Verdana"/>
      </rPr>
      <t>http://moderngov.sthelens.gov.uk/mgConvert2PDF.aspx?ID=110185</t>
    </r>
  </si>
  <si>
    <t>2-day planning event in Lubeck, Germany (5 members of staff), Draeger Medical. No indication of who nurses were "educational event/conference"</t>
  </si>
  <si>
    <t xml:space="preserve">Gifts and Hospitality register is anonymised </t>
  </si>
  <si>
    <t>"Flights to Rome and Return to attend EPUAP Educational Conference (11 - 14 September 2018). Includes Conference fees and Hotel" - no mention of who sponsor was . Only 15 entries. On Staff DOIs "Shareholdings/Other Ownership - Managing Director of Engaging Solutions Ltd, a company that provides strategic and operational services in relation to engagement and consultation aspects of service re-configuration. It also provides operational and strategic services in relation to complaints management." - member of "patient experience" team. but no staff name. "Next door neighbour is an Appointed Governor for the Trust (Adrian Thorne)</t>
  </si>
  <si>
    <t xml:space="preserve">https://www.southernhealth.nhs.uk/contact-us/freedom-of-information/disclosure-log/?EntryId32=89817 undated FOI request says staff register exists but not public. elsewhere says "Register of Directors interests kept within Southern Health NHS Foundation Trust.
Our register of gifts and hospitality provided to board members and senior personnel can be found within our board papers and annual report, both of which can be found on our website."  </t>
  </si>
  <si>
    <t xml:space="preserve"> </t>
  </si>
  <si>
    <t>List of staff members partaking not present - several instances of same on website  - likely directors/board only on COI register . G+H - 'lunches for 25 people'fromo various pharma companies  - not individually declared - of limited functional use</t>
  </si>
  <si>
    <r>
      <rPr>
        <sz val="10"/>
        <color indexed="8"/>
        <rFont val="Verdana"/>
      </rPr>
      <t xml:space="preserve">Annual report refers to register of governer interests-&gt; link to bio page, not reported. </t>
    </r>
    <r>
      <rPr>
        <u val="single"/>
        <sz val="10"/>
        <color indexed="15"/>
        <rFont val="Verdana"/>
      </rPr>
      <t>https://www.scas.nhs.uk/wp-content/uploads/AR-2018-19-web.pdf</t>
    </r>
    <r>
      <rPr>
        <sz val="10"/>
        <color indexed="8"/>
        <rFont val="Verdana"/>
      </rPr>
      <t xml:space="preserve">,policy refers to G+H and staff DOI registers but neither can be located publicly </t>
    </r>
    <r>
      <rPr>
        <u val="single"/>
        <sz val="10"/>
        <color indexed="15"/>
        <rFont val="Verdana"/>
      </rPr>
      <t>http://www.scas.nhs.uk/wp-content/uploads/detection-and-prevention-of-fraud-and-corruption-policy.pdf</t>
    </r>
  </si>
  <si>
    <t xml:space="preserve">"AstraZeneca – Educational events, Advisory Boards, speaker agreements, advice about services
Honoraria paid for time – personal time taken as A/L
Current
Bayer – Advisory Boards, speaker agreements
Honoraria paid for time – personal time taken as A/L
Current
Boehringer- Ingelheim – Advisory Board
Honoraria paid for time – personal time taken as A/L Bristol-Myers- Squibb – Advisory Board Honoraria paid for time – personal time taken as A/L 2019-20
Lilly - Advisory Board MSD – Advisory Board Novartis – Advisory Board Honoraria paid for time – " all same person, no indication of activity or quantity funding </t>
  </si>
  <si>
    <t xml:space="preserve">Although we said 'no' to asking for explaination, the columns themselves did have good explainations attached to them - but may have resulted in a loss of infoirmatin eg ' Any connection with
an organisation, entity or company considering entering into or having entered into a financial arrangement with the NHS Foundation Trust, including but not limited to, lenders or banks: Registers of political intersts amalgamated with other registers </t>
  </si>
  <si>
    <t xml:space="preserve">Consultancy, Aerie Pharmaceuticals
Consultancy, Novartis
Consultancy and PhD studentship, SantenConsultancy, Thea
Consultancy, CMER Hospital Group, Hong Kong
Consultancy, Glaukos
Founder and shareholder, Optceutics Ltd (pharmacology)
Founder, director and shareholder, Radiance Therapeutics (beta therapy) - no idea what these actually mean in practice </t>
  </si>
  <si>
    <r>
      <rPr>
        <sz val="10"/>
        <color indexed="8"/>
        <rFont val="Verdana"/>
      </rPr>
      <t xml:space="preserve">no registers on dead link </t>
    </r>
    <r>
      <rPr>
        <u val="single"/>
        <sz val="10"/>
        <color indexed="15"/>
        <rFont val="Verdana"/>
      </rPr>
      <t>https://www.tamesidehospital.nhs.uk/about-us/publication-scheme/</t>
    </r>
    <r>
      <rPr>
        <sz val="10"/>
        <color indexed="8"/>
        <rFont val="Verdana"/>
      </rPr>
      <t xml:space="preserve"> however had an FOI request https://www.tamesidehospital.nhs.uk/documents/FOI2011015.pdf from 2011 </t>
    </r>
  </si>
  <si>
    <t xml:space="preserve">Only one person has made a declaration of hospitality (26.70) and no one has declared any sponsorship </t>
  </si>
  <si>
    <t xml:space="preserve">option to make public or not, all seem to have agreed </t>
  </si>
  <si>
    <r>
      <rPr>
        <sz val="10"/>
        <color indexed="8"/>
        <rFont val="Verdana"/>
      </rPr>
      <t xml:space="preserve">Link for "Register of gifts and hospitality provided to Board members and senior personnel" dead </t>
    </r>
    <r>
      <rPr>
        <u val="single"/>
        <sz val="10"/>
        <color indexed="15"/>
        <rFont val="Verdana"/>
      </rPr>
      <t>https://www.nuh.nhs.uk/lists-and-registers.</t>
    </r>
    <r>
      <rPr>
        <sz val="10"/>
        <color indexed="8"/>
        <rFont val="Verdana"/>
      </rPr>
      <t xml:space="preserve"> some staff have included G+H in DOI register, but no column for this .</t>
    </r>
  </si>
  <si>
    <t>alphabetical - by first name only. assigned A - also gifts does appear on 'categories' - coded as G+H</t>
  </si>
  <si>
    <r>
      <rPr>
        <sz val="10"/>
        <color indexed="8"/>
        <rFont val="Verdana"/>
      </rPr>
      <t xml:space="preserve">available on searching website only - can't find landing page </t>
    </r>
    <r>
      <rPr>
        <u val="single"/>
        <sz val="10"/>
        <color indexed="15"/>
        <rFont val="Verdana"/>
      </rPr>
      <t>https://www.dgt.nhs.uk/search-results?search_paths%5B%5D=&amp;query=register+interests#file-results</t>
    </r>
  </si>
  <si>
    <r>
      <rPr>
        <u val="single"/>
        <sz val="10"/>
        <color indexed="11"/>
        <rFont val="Arial"/>
      </rPr>
      <t>Mid Staffordshire NHS Foundation Trust</t>
    </r>
  </si>
  <si>
    <t xml:space="preserve">"Edgar HR Consultancy"  - eponymous - no note of what it is/does </t>
  </si>
  <si>
    <t xml:space="preserve">Only found via google search . </t>
  </si>
  <si>
    <t>"Provision of advice to Janssen about the likely clinical benefits and/or risks of one of their licensed products, Esketamine. The product is licensed for use in the UK, though neither Acute Mental Health Services nor the Trust currently prescribe it (July &amp; Sep 2020). No financial interests in whether this medication is used or not. 
Decisions on whether this medication should be used at the Trust are made by Committees on which Dr PERSON does not sit/attend, nor at any time in relation to this medication.</t>
  </si>
  <si>
    <t xml:space="preserve">The DM register of interests had only 2 columns (name, interest) but there were generally detailed responses to each with quantity of fundng often declared . Procurement register not analysed </t>
  </si>
  <si>
    <t xml:space="preserve">only board of directors found </t>
  </si>
  <si>
    <t xml:space="preserve">one entry out of alphabetical order </t>
  </si>
  <si>
    <t xml:space="preserve">All were found by an external google search. ? available internal on site and I can't find them? </t>
  </si>
  <si>
    <t>n/a</t>
  </si>
  <si>
    <t>"Lunch, as part of a Palliative Care and Psychiatry Study Day, keeping the study day free to attendees.
Event hosted at C&amp;I for approx. 120 C&amp;I, CNWL and other medical staff."</t>
  </si>
  <si>
    <t>very out of date - have I not been able to find them?. Several staff declared gifts / hospitality which was offered and they refused.</t>
  </si>
  <si>
    <t xml:space="preserve">"Speaking at various hospitals in China" - no indication of who funding from/if funded/ or to what purpose. "AstraZeneca, Buehringer Ingleheim, NovoNordisk, Napp, Sanofi, Eli Lilly - Travel support to attend medical conferences" NAPP - "Supported for travel, registration, accomodation subsistence at the American Diabetes Association Scientific Meeting". </t>
  </si>
  <si>
    <t xml:space="preserve">very odd use of mydeclaration - not searchable </t>
  </si>
  <si>
    <t>Hospitality declaration by Richard Kelly - American Society for Haematology conferences - travel, accomodation and registration - hospitality value 0.00</t>
  </si>
  <si>
    <t xml:space="preserve">"A (PERSON) consultancy' - no info , declaration of gift of 10 ipads but no notes of who from . 6 crates of americanos and caramel lattes </t>
  </si>
  <si>
    <t>Unknown - staff did not calculate costings at the time</t>
  </si>
  <si>
    <t>"Director – ZERB1 Ltd" - inadequate description</t>
  </si>
  <si>
    <t xml:space="preserve">Although not headed 'explainations' the comments box was used to explain issues (as per NHSE guidance) </t>
  </si>
  <si>
    <t xml:space="preserve">"• Participant in Bayer Pharma Advisory Board
• Participant in Clinigen Pharma Advisory Board
• Paid speaker for educational events Takeda Pharma" - no indication of why/amounts - and "Catheter company approached the urology nurses about running a family fun day for our patients where they would pay for the day. There will be stand with catheters which the families can visit but they are under no obligation to switch catheters or the delivery company that they use. The invitations are offered on a first come first serve basis. The emphasis is on meeting other families in similar situations. " - no note of which company </t>
  </si>
  <si>
    <t xml:space="preserve">Yes to explanation given the request to state donor, venue, description </t>
  </si>
  <si>
    <t xml:space="preserve">unsure what 'conditions' meant - coded as not actions </t>
  </si>
  <si>
    <t xml:space="preserve">decison makers - only directors etc there - not other medical staff etc , coded as 'action' as COI has been noted as how will be dealt with if arrises </t>
  </si>
  <si>
    <t>"clinical lead for heart failure, Novartis sponsor
a x2 weekly nurse led heart failure clincia for the
initiation and titration of the heart failure
treatment Entresto</t>
  </si>
  <si>
    <t xml:space="preserve">registers amalgamated DM and DM nil register </t>
  </si>
  <si>
    <t>"Organisation, Travel, Accommodation, Registration and Subsistence to attend American Academy of Ophthalmology Annual Meeting including the Medical Retina Subspeciality days
Estimated cost as no actual figures known"</t>
  </si>
  <si>
    <t>under FOI disclosures is mentioned that has register from 2018 but staff names have been redacted, this document is not published online</t>
  </si>
  <si>
    <t>"Register of Interests, Register of gifts and hospitality. A register of interests, gifts and hospitality to Board members and senior personnel and a list of the register of interests for our Governors are retained at the Trust. For further details please write to the Trust Secretary, South Tyneside and Sunderland NHS Foundation Trust, Trust Headquarters, Sunderland Royal Hospital, Kayll Road, Sunderland, SR4 7TP."</t>
  </si>
  <si>
    <t>Register of Governors interests - no explaination with a 'yes' eg to financial interest in hospital or firm with trading relationship with hospital .  G+H from 2016 - numerou s"Drug lunch sponsored by P Fizer. Attended by 20 staff"</t>
  </si>
  <si>
    <t xml:space="preserve">"I have completed the gift register for all of the talks and other compnay links I have. These are all for individual episodes and I do NOT have any long term / contract based contracts with any pharma." </t>
  </si>
  <si>
    <t xml:space="preserve">this was under FOI only - ie not routinely published and all names redacted, including "Flynn Pharma, Flights and hotel accomodation, sponsoring to attend conference' - value unknown. </t>
  </si>
  <si>
    <r>
      <rPr>
        <u val="single"/>
        <sz val="10"/>
        <color indexed="15"/>
        <rFont val="Verdana"/>
      </rPr>
      <t>https://www.sabp.nhs.uk/aboutus/freedom-of-info/list-and-registers</t>
    </r>
    <r>
      <rPr>
        <sz val="10"/>
        <color indexed="8"/>
        <rFont val="Verdana"/>
      </rPr>
      <t xml:space="preserve"> "Information held in registers required by law and other lists and registers relating to the functions of the Trust. If you would like to know more about these lists and registers, please contact the Information Governance Team at:"</t>
    </r>
  </si>
  <si>
    <t>Consultant - Takeda Pharmaceutical Company Limited Speakerships, Honorarium, Travel Expenses' "SI-Bone – Financial and Non-Financial Professional Interests. Consulting agreement for their i-FUSE SIJ fusion system (Have used this product at RNOH for 3-4 years prior to this agreement) Have given talks at conferences as faculty and also on their Bedrock design team" "Stryker (now acquired K2M) – Financial and Non-Financial Professional Interests.
Speaker on their courses/conferences (Recognised as an RNOH consultant during these talks and this helps promote RNOH).
On advisory board for projects and product development (Improvement of products that currently used for my patients at RNOH)
Royalties for products designed (but do not get royalties for products used at RNOH)"</t>
  </si>
  <si>
    <t xml:space="preserve">The DOI register was largely duplicated from the G+H register . There is a dead link to the Board DOI. </t>
  </si>
  <si>
    <t xml:space="preserve">Category allowed due to 'status' column </t>
  </si>
  <si>
    <t xml:space="preserve">"Lunch for the junior doctors internal teaching programme' - registered by the Medical Education Manager but no junior doctors on this register declaring lunches . under 'sponsorship' register, 2 entries only for gifts rather than sponsorship ? need for this register . Given credit for 'status'  and 'any DOI that could lead to a COI' as category/management/action </t>
  </si>
  <si>
    <t xml:space="preserve">Gifts and hospitality for Trust Board only </t>
  </si>
  <si>
    <t xml:space="preserve">G+T published under FOI request only - no other registers found after this date, latest 2016/7 </t>
  </si>
  <si>
    <t>"Declaration not yet received" "I have recently met with representatives and
attended an educational medical meeting in Berlin
regarding Intranasal Esketamine (Spravato, a
medication recently licensed for Treatment
Resistance Depression) where my travel and
accommodation was provided by the pharmaceutical
company (Janssen) that manufactures Spravato.
I chair our D&amp;T Committee and in case there is a
discussion about Spravato/Esketamine in our D&amp;T
meetings, I intend to pass on the Chair to our Deputy
Chair (for that discussion) and with permission of
interim Chair not participate/ not vote or leave the
room for that discussion."</t>
  </si>
  <si>
    <t>as well as negative delarations, recording of non responders</t>
  </si>
  <si>
    <t>Governors not listed on mydeclaration</t>
  </si>
  <si>
    <t xml:space="preserve">"content coming soon" </t>
  </si>
  <si>
    <t>Board ordered alphabetically by forename</t>
  </si>
  <si>
    <t>The board have bios but no presentation of which aspects may be DOIs or COis, eg "Manages a mixed portfolio of work through his own consultancy including search and selection, workforce planning and strategic roles at a regional level.</t>
  </si>
  <si>
    <t>Gov alphabetical by forename inducing rage in Margaret</t>
  </si>
  <si>
    <r>
      <rPr>
        <u val="single"/>
        <sz val="10"/>
        <color indexed="11"/>
        <rFont val="Arial"/>
      </rPr>
      <t>Lincolnshire Partnership NHS Foundation Trust</t>
    </r>
  </si>
  <si>
    <t>category for "Details of any ‘work’ the Donor is
interested in securing"</t>
  </si>
  <si>
    <t xml:space="preserve">only trust seen to have column for "political party interests'  - not specified - ? member? voting ? or what. </t>
  </si>
  <si>
    <r>
      <rPr>
        <u val="single"/>
        <sz val="10"/>
        <color indexed="11"/>
        <rFont val="Arial"/>
      </rPr>
      <t>North West Boroughs Healthcare NHS Foundation Trust</t>
    </r>
  </si>
  <si>
    <r>
      <rPr>
        <u val="single"/>
        <sz val="10"/>
        <color indexed="11"/>
        <rFont val="Arial"/>
      </rPr>
      <t>Doncaster and Bassetlaw Teaching Hospitals NHS Foundation Trust</t>
    </r>
  </si>
  <si>
    <r>
      <rPr>
        <u val="single"/>
        <sz val="10"/>
        <color indexed="11"/>
        <rFont val="Arial"/>
      </rPr>
      <t>East Of England Ambulance Service NHS Trust</t>
    </r>
  </si>
  <si>
    <r>
      <rPr>
        <u val="single"/>
        <sz val="10"/>
        <color indexed="11"/>
        <rFont val="Arial"/>
      </rPr>
      <t>Northampton General Hospital NHS Trust</t>
    </r>
  </si>
  <si>
    <r>
      <rPr>
        <u val="single"/>
        <sz val="10"/>
        <color indexed="11"/>
        <rFont val="Arial"/>
      </rPr>
      <t>West Suffolk NHS Foundation Trust</t>
    </r>
  </si>
  <si>
    <r>
      <rPr>
        <u val="single"/>
        <sz val="10"/>
        <color indexed="11"/>
        <rFont val="Arial"/>
      </rPr>
      <t>Hertfordshire Partnership University NHS Foundation Trust</t>
    </r>
  </si>
  <si>
    <r>
      <rPr>
        <u val="single"/>
        <sz val="10"/>
        <color indexed="11"/>
        <rFont val="Arial"/>
      </rPr>
      <t>Derbyshire Healthcare NHS Foundation Trust</t>
    </r>
  </si>
  <si>
    <r>
      <rPr>
        <u val="single"/>
        <sz val="10"/>
        <color indexed="11"/>
        <rFont val="Arial"/>
      </rPr>
      <t>Royal Free London NHS Foundation Trust</t>
    </r>
  </si>
  <si>
    <r>
      <rPr>
        <u val="single"/>
        <sz val="10"/>
        <color indexed="11"/>
        <rFont val="Arial"/>
      </rPr>
      <t>Sherwood Forest Hospitals NHS Foundation Trust</t>
    </r>
  </si>
  <si>
    <r>
      <rPr>
        <u val="single"/>
        <sz val="10"/>
        <color indexed="11"/>
        <rFont val="Arial"/>
      </rPr>
      <t>Liverpool Women's NHS Foundation Trust</t>
    </r>
  </si>
  <si>
    <r>
      <rPr>
        <u val="single"/>
        <sz val="10"/>
        <color indexed="11"/>
        <rFont val="Arial"/>
      </rPr>
      <t>Birmingham and Solihull Mental Health NHS Foundation Trust</t>
    </r>
  </si>
  <si>
    <r>
      <rPr>
        <u val="single"/>
        <sz val="10"/>
        <color indexed="11"/>
        <rFont val="Arial"/>
      </rPr>
      <t>Kettering General Hospital NHS Foundation Trust</t>
    </r>
  </si>
  <si>
    <r>
      <rPr>
        <u val="single"/>
        <sz val="10"/>
        <color indexed="11"/>
        <rFont val="Arial"/>
      </rPr>
      <t>Northamptonshire Healthcare NHS Foundation Trust</t>
    </r>
  </si>
  <si>
    <r>
      <rPr>
        <u val="single"/>
        <sz val="10"/>
        <color indexed="11"/>
        <rFont val="Arial"/>
      </rPr>
      <t>Portsmouth Hospitals NHS Trust</t>
    </r>
  </si>
  <si>
    <r>
      <rPr>
        <u val="single"/>
        <sz val="10"/>
        <color indexed="11"/>
        <rFont val="Arial"/>
      </rPr>
      <t>Torbay and South Devon NHS Foundation Trust</t>
    </r>
  </si>
  <si>
    <r>
      <rPr>
        <u val="single"/>
        <sz val="10"/>
        <color indexed="11"/>
        <rFont val="Arial"/>
      </rPr>
      <t>Solent NHS Trust</t>
    </r>
  </si>
  <si>
    <r>
      <rPr>
        <u val="single"/>
        <sz val="10"/>
        <color indexed="11"/>
        <rFont val="Arial"/>
      </rPr>
      <t>North West Ambulance Service NHS Trust</t>
    </r>
  </si>
  <si>
    <r>
      <rPr>
        <u val="single"/>
        <sz val="10"/>
        <color indexed="11"/>
        <rFont val="Arial"/>
      </rPr>
      <t>Barnsley Hospital NHS Foundation Trust</t>
    </r>
  </si>
  <si>
    <r>
      <rPr>
        <u val="single"/>
        <sz val="10"/>
        <color indexed="11"/>
        <rFont val="Arial"/>
      </rPr>
      <t>Maidstone and Tunbridge Wells NHS Trust</t>
    </r>
  </si>
  <si>
    <r>
      <rPr>
        <u val="single"/>
        <sz val="10"/>
        <color indexed="11"/>
        <rFont val="Arial"/>
      </rPr>
      <t>Burton Hospitals NHS Foundation Trust</t>
    </r>
  </si>
  <si>
    <r>
      <rPr>
        <u val="single"/>
        <sz val="10"/>
        <color indexed="11"/>
        <rFont val="Arial"/>
      </rPr>
      <t>Humber Teaching NHS Foundation Trust</t>
    </r>
  </si>
  <si>
    <r>
      <rPr>
        <u val="single"/>
        <sz val="10"/>
        <color indexed="11"/>
        <rFont val="Arial"/>
      </rPr>
      <t>West Midlands Ambulance Service University NHS Foundation Trust</t>
    </r>
  </si>
  <si>
    <r>
      <rPr>
        <u val="single"/>
        <sz val="10"/>
        <color indexed="11"/>
        <rFont val="Arial"/>
      </rPr>
      <t>Royal Surrey NHS Foundation Trust</t>
    </r>
  </si>
  <si>
    <r>
      <rPr>
        <u val="single"/>
        <sz val="10"/>
        <color indexed="11"/>
        <rFont val="Arial"/>
      </rPr>
      <t>University Hospitals Bristol and Weston NHS Foundation Trust</t>
    </r>
  </si>
  <si>
    <r>
      <rPr>
        <u val="single"/>
        <sz val="10"/>
        <color indexed="11"/>
        <rFont val="Arial"/>
      </rPr>
      <t>The Royal Bournemouth and Christchurch Hospitals NHS Foundation Trust</t>
    </r>
  </si>
  <si>
    <r>
      <rPr>
        <u val="single"/>
        <sz val="10"/>
        <color indexed="11"/>
        <rFont val="Arial"/>
      </rPr>
      <t>London Ambulance Service NHS Trust</t>
    </r>
  </si>
  <si>
    <r>
      <rPr>
        <u val="single"/>
        <sz val="10"/>
        <color indexed="11"/>
        <rFont val="Arial"/>
      </rPr>
      <t>University Hospitals Coventry and Warwickshire NHS Trust</t>
    </r>
  </si>
  <si>
    <r>
      <rPr>
        <u val="single"/>
        <sz val="10"/>
        <color indexed="11"/>
        <rFont val="Arial"/>
      </rPr>
      <t>East London NHS Foundation Trust</t>
    </r>
  </si>
  <si>
    <r>
      <rPr>
        <u val="single"/>
        <sz val="10"/>
        <color indexed="11"/>
        <rFont val="Arial"/>
      </rPr>
      <t>Guy's and St Thomas' NHS Foundation Trust</t>
    </r>
  </si>
  <si>
    <r>
      <rPr>
        <u val="single"/>
        <sz val="10"/>
        <color indexed="11"/>
        <rFont val="Arial"/>
      </rPr>
      <t>The Royal Wolverhampton NHS Trust</t>
    </r>
  </si>
  <si>
    <r>
      <rPr>
        <u val="single"/>
        <sz val="10"/>
        <color indexed="11"/>
        <rFont val="Arial"/>
      </rPr>
      <t>Ashford and St Peter's Hospitals NHS Foundation Trust</t>
    </r>
  </si>
  <si>
    <r>
      <rPr>
        <u val="single"/>
        <sz val="10"/>
        <color indexed="11"/>
        <rFont val="Arial"/>
      </rPr>
      <t>Poole Hospital NHS Foundation Trust</t>
    </r>
  </si>
  <si>
    <r>
      <rPr>
        <u val="single"/>
        <sz val="10"/>
        <color indexed="11"/>
        <rFont val="Arial"/>
      </rPr>
      <t>Mid and South Essex NHS Foundation Trust</t>
    </r>
  </si>
  <si>
    <r>
      <rPr>
        <u val="single"/>
        <sz val="10"/>
        <color indexed="11"/>
        <rFont val="Arial"/>
      </rPr>
      <t>Cambridge University Hospitals NHS Foundation Trust</t>
    </r>
  </si>
  <si>
    <r>
      <rPr>
        <u val="single"/>
        <sz val="10"/>
        <color indexed="11"/>
        <rFont val="Arial"/>
      </rPr>
      <t>Mid Yorkshire Hospitals NHS Trust</t>
    </r>
  </si>
  <si>
    <r>
      <rPr>
        <u val="single"/>
        <sz val="10"/>
        <color indexed="11"/>
        <rFont val="Arial"/>
      </rPr>
      <t>Pennine Care NHS Foundation Trust</t>
    </r>
  </si>
  <si>
    <r>
      <rPr>
        <u val="single"/>
        <sz val="10"/>
        <color indexed="11"/>
        <rFont val="Arial"/>
      </rPr>
      <t>The Walton Centre NHS Foundation Trust</t>
    </r>
  </si>
  <si>
    <r>
      <rPr>
        <u val="single"/>
        <sz val="10"/>
        <color indexed="11"/>
        <rFont val="Arial"/>
      </rPr>
      <t>Blackpool Teaching Hospitals NHS Foundation Trust</t>
    </r>
  </si>
  <si>
    <r>
      <rPr>
        <u val="single"/>
        <sz val="10"/>
        <color indexed="11"/>
        <rFont val="Arial"/>
      </rPr>
      <t>Southport and Ormskirk Hospital NHS Trust</t>
    </r>
  </si>
  <si>
    <r>
      <rPr>
        <u val="single"/>
        <sz val="10"/>
        <color indexed="11"/>
        <rFont val="Arial"/>
      </rPr>
      <t>South Warwickshire NHS Foundation Trust</t>
    </r>
  </si>
  <si>
    <r>
      <rPr>
        <u val="single"/>
        <sz val="10"/>
        <color indexed="11"/>
        <rFont val="Arial"/>
      </rPr>
      <t>East Kent Hospitals University NHS Foundation Trust</t>
    </r>
  </si>
  <si>
    <r>
      <rPr>
        <u val="single"/>
        <sz val="10"/>
        <color indexed="11"/>
        <rFont val="Arial"/>
      </rPr>
      <t>Lancashire &amp; South Cumbria NHS Foundation Trust</t>
    </r>
  </si>
  <si>
    <r>
      <rPr>
        <u val="single"/>
        <sz val="10"/>
        <color indexed="11"/>
        <rFont val="Arial"/>
      </rPr>
      <t>South West Yorkshire Partnership NHS Foundation Trust</t>
    </r>
  </si>
  <si>
    <r>
      <rPr>
        <u val="single"/>
        <sz val="10"/>
        <color indexed="11"/>
        <rFont val="Arial"/>
      </rPr>
      <t>Dorset County Hospital NHS Foundation Trust</t>
    </r>
  </si>
  <si>
    <r>
      <rPr>
        <u val="single"/>
        <sz val="10"/>
        <color indexed="11"/>
        <rFont val="Arial"/>
      </rPr>
      <t>Gloucestershire Hospitals NHS Foundation Trust</t>
    </r>
  </si>
  <si>
    <r>
      <rPr>
        <u val="single"/>
        <sz val="10"/>
        <color indexed="11"/>
        <rFont val="Arial"/>
      </rPr>
      <t>Hull University Teaching Hospitals NHS Trust</t>
    </r>
  </si>
  <si>
    <r>
      <rPr>
        <u val="single"/>
        <sz val="10"/>
        <color indexed="11"/>
        <rFont val="Arial"/>
      </rPr>
      <t>City Hospitals Sunderland NHS Foundation Trust</t>
    </r>
  </si>
  <si>
    <r>
      <rPr>
        <u val="single"/>
        <sz val="10"/>
        <color indexed="11"/>
        <rFont val="Arial"/>
      </rPr>
      <t>Black Country Healthcare NHS Foundation Trust</t>
    </r>
  </si>
  <si>
    <r>
      <rPr>
        <u val="single"/>
        <sz val="10"/>
        <color indexed="11"/>
        <rFont val="Arial"/>
      </rPr>
      <t>University Hospitals Dorset NHS Foundation Trust</t>
    </r>
  </si>
  <si>
    <r>
      <rPr>
        <u val="single"/>
        <sz val="10"/>
        <color indexed="11"/>
        <rFont val="Arial"/>
      </rPr>
      <t>South Tees Hospitals NHS Foundation Trust</t>
    </r>
  </si>
  <si>
    <r>
      <rPr>
        <u val="single"/>
        <sz val="10"/>
        <color indexed="11"/>
        <rFont val="Arial"/>
      </rPr>
      <t>South Tyneside NHS Foundation Trust</t>
    </r>
  </si>
  <si>
    <r>
      <rPr>
        <u val="single"/>
        <sz val="10"/>
        <color indexed="11"/>
        <rFont val="Arial"/>
      </rPr>
      <t>York Teaching Hospital NHS Foundation Trust</t>
    </r>
  </si>
  <si>
    <r>
      <rPr>
        <u val="single"/>
        <sz val="10"/>
        <color indexed="11"/>
        <rFont val="Arial"/>
      </rPr>
      <t>Bradford Teaching Hospitals NHS Foundation Trust</t>
    </r>
  </si>
  <si>
    <r>
      <rPr>
        <u val="single"/>
        <sz val="10"/>
        <color indexed="11"/>
        <rFont val="Arial"/>
      </rPr>
      <t>Manchester University NHS Foundation Trust</t>
    </r>
  </si>
  <si>
    <r>
      <rPr>
        <u val="single"/>
        <sz val="10"/>
        <color indexed="11"/>
        <rFont val="Arial"/>
      </rPr>
      <t>Kent Community Health NHS Foundation Trust</t>
    </r>
  </si>
  <si>
    <r>
      <rPr>
        <u val="single"/>
        <sz val="10"/>
        <color indexed="11"/>
        <rFont val="Arial"/>
      </rPr>
      <t>University Hospitals of North Midlands</t>
    </r>
  </si>
  <si>
    <r>
      <rPr>
        <u val="single"/>
        <sz val="10"/>
        <color indexed="11"/>
        <rFont val="Arial"/>
      </rPr>
      <t>Norfolk and Norwich University Hospitals NHS Foundation Trust</t>
    </r>
  </si>
  <si>
    <r>
      <rPr>
        <u val="single"/>
        <sz val="10"/>
        <color indexed="11"/>
        <rFont val="Arial"/>
      </rPr>
      <t>Hertfordshire Community NHS Trust</t>
    </r>
  </si>
  <si>
    <r>
      <rPr>
        <u val="single"/>
        <sz val="10"/>
        <color indexed="11"/>
        <rFont val="Arial"/>
      </rPr>
      <t>Sheffield Children's NHS Foundation Trust</t>
    </r>
  </si>
  <si>
    <r>
      <rPr>
        <u val="single"/>
        <sz val="10"/>
        <color indexed="11"/>
        <rFont val="Arial"/>
      </rPr>
      <t>Worcestershire Health and Care NHS Trust</t>
    </r>
  </si>
  <si>
    <r>
      <rPr>
        <u val="single"/>
        <sz val="10"/>
        <color indexed="11"/>
        <rFont val="Arial"/>
      </rPr>
      <t>Liverpool University Hospitals NHS Foundation Trust</t>
    </r>
  </si>
  <si>
    <r>
      <rPr>
        <u val="single"/>
        <sz val="10"/>
        <color indexed="11"/>
        <rFont val="Arial"/>
      </rPr>
      <t>Sandwell and West Birmingham Hospitals NHS Trust</t>
    </r>
  </si>
  <si>
    <r>
      <rPr>
        <u val="single"/>
        <sz val="10"/>
        <color indexed="11"/>
        <rFont val="Arial"/>
      </rPr>
      <t>Buckinghamshire Healthcare NHS Trust</t>
    </r>
  </si>
  <si>
    <r>
      <rPr>
        <u val="single"/>
        <sz val="10"/>
        <color indexed="11"/>
        <rFont val="Arial"/>
      </rPr>
      <t>Harrogate and District NHS Foundation Trust</t>
    </r>
  </si>
  <si>
    <r>
      <rPr>
        <u val="single"/>
        <sz val="10"/>
        <color indexed="11"/>
        <rFont val="Arial"/>
      </rPr>
      <t>Tavistock and Portman NHS Foundation Trust</t>
    </r>
  </si>
  <si>
    <r>
      <rPr>
        <u val="single"/>
        <sz val="10"/>
        <color indexed="11"/>
        <rFont val="Arial"/>
      </rPr>
      <t>Salford Royal NHS Foundation Trust</t>
    </r>
  </si>
  <si>
    <r>
      <rPr>
        <u val="single"/>
        <sz val="10"/>
        <color indexed="11"/>
        <rFont val="Arial"/>
      </rPr>
      <t>Chesterfield Royal Hospital NHS Foundation Trust</t>
    </r>
  </si>
  <si>
    <r>
      <rPr>
        <u val="single"/>
        <sz val="10"/>
        <color indexed="11"/>
        <rFont val="Arial"/>
      </rPr>
      <t>Queen Victoria Hospital NHS Foundation Trust</t>
    </r>
  </si>
  <si>
    <r>
      <rPr>
        <u val="single"/>
        <sz val="10"/>
        <color indexed="11"/>
        <rFont val="Arial"/>
      </rPr>
      <t>Rotherham Doncaster and South Humber NHS Foundation Trust</t>
    </r>
  </si>
  <si>
    <r>
      <rPr>
        <u val="single"/>
        <sz val="10"/>
        <color indexed="11"/>
        <rFont val="Arial"/>
      </rPr>
      <t>Lincolnshire Community Health Services NHS Trust</t>
    </r>
  </si>
  <si>
    <r>
      <rPr>
        <u val="single"/>
        <sz val="10"/>
        <color indexed="11"/>
        <rFont val="Arial"/>
      </rPr>
      <t>Norfolk and Suffolk NHS Foundation Trust</t>
    </r>
  </si>
  <si>
    <r>
      <rPr>
        <u val="single"/>
        <sz val="10"/>
        <color indexed="11"/>
        <rFont val="Arial"/>
      </rPr>
      <t>Imperial College Healthcare NHS Trust</t>
    </r>
  </si>
  <si>
    <r>
      <rPr>
        <u val="single"/>
        <sz val="10"/>
        <color indexed="11"/>
        <rFont val="Arial"/>
      </rPr>
      <t>Airedale NHS Foundation Trust</t>
    </r>
  </si>
  <si>
    <r>
      <rPr>
        <u val="single"/>
        <sz val="10"/>
        <color indexed="11"/>
        <rFont val="Arial"/>
      </rPr>
      <t>WIRRAL COMMUNITY HEALTH AND CARE NHS FOUNDATION TRUST</t>
    </r>
  </si>
  <si>
    <r>
      <rPr>
        <u val="single"/>
        <sz val="10"/>
        <color indexed="11"/>
        <rFont val="Arial"/>
      </rPr>
      <t>University Hospitals Plymouth NHS Trust</t>
    </r>
  </si>
  <si>
    <r>
      <rPr>
        <u val="single"/>
        <sz val="10"/>
        <color indexed="11"/>
        <rFont val="Arial"/>
      </rPr>
      <t>Cambridgeshire Community Services NHS Trust</t>
    </r>
  </si>
  <si>
    <r>
      <rPr>
        <u val="single"/>
        <sz val="10"/>
        <color indexed="11"/>
        <rFont val="Arial"/>
      </rPr>
      <t>Gloucestershire Care Services NHS Trust</t>
    </r>
  </si>
  <si>
    <r>
      <rPr>
        <u val="single"/>
        <sz val="10"/>
        <color indexed="11"/>
        <rFont val="Arial"/>
      </rPr>
      <t>Kingston Hospital NHS Foundation Trust</t>
    </r>
  </si>
  <si>
    <r>
      <rPr>
        <u val="single"/>
        <sz val="10"/>
        <color indexed="11"/>
        <rFont val="Arial"/>
      </rPr>
      <t>North Cumbria University Hospitals NHS Trust</t>
    </r>
  </si>
  <si>
    <r>
      <rPr>
        <u val="single"/>
        <sz val="10"/>
        <color indexed="11"/>
        <rFont val="Arial"/>
      </rPr>
      <t>Chelsea and Westminster Hospital NHS Foundation Trust</t>
    </r>
  </si>
  <si>
    <r>
      <rPr>
        <u val="single"/>
        <sz val="10"/>
        <color indexed="11"/>
        <rFont val="Arial"/>
      </rPr>
      <t>East Cheshire NHS Trust</t>
    </r>
  </si>
  <si>
    <r>
      <rPr>
        <u val="single"/>
        <sz val="10"/>
        <color indexed="11"/>
        <rFont val="Arial"/>
      </rPr>
      <t>University Hospitals Of Leicester NHS Trust</t>
    </r>
  </si>
  <si>
    <r>
      <rPr>
        <u val="single"/>
        <sz val="10"/>
        <color indexed="11"/>
        <rFont val="Arial"/>
      </rPr>
      <t>Whittington Health NHS Trust</t>
    </r>
  </si>
  <si>
    <r>
      <rPr>
        <u val="single"/>
        <sz val="10"/>
        <color indexed="11"/>
        <rFont val="Arial"/>
      </rPr>
      <t>George Eliot Hospital NHS Trust</t>
    </r>
  </si>
  <si>
    <r>
      <rPr>
        <u val="single"/>
        <sz val="10"/>
        <color indexed="11"/>
        <rFont val="Arial"/>
      </rPr>
      <t>United Lincolnshire Hospitals NHS Trust</t>
    </r>
  </si>
  <si>
    <r>
      <rPr>
        <u val="single"/>
        <sz val="10"/>
        <color indexed="11"/>
        <rFont val="Arial"/>
      </rPr>
      <t>Sussex Community NHS Foundation Trust</t>
    </r>
  </si>
  <si>
    <r>
      <rPr>
        <u val="single"/>
        <sz val="10"/>
        <color indexed="11"/>
        <rFont val="Arial"/>
      </rPr>
      <t>Avon and Wiltshire Mental Health Partnership NHS Trust</t>
    </r>
  </si>
  <si>
    <r>
      <rPr>
        <u val="single"/>
        <sz val="10"/>
        <color indexed="11"/>
        <rFont val="Arial"/>
      </rPr>
      <t>Lewisham and Greenwich NHS Trust</t>
    </r>
  </si>
  <si>
    <r>
      <rPr>
        <u val="single"/>
        <sz val="10"/>
        <color indexed="11"/>
        <rFont val="Arial"/>
      </rPr>
      <t>Coventry and Warwickshire Partnership NHS Trust</t>
    </r>
  </si>
  <si>
    <r>
      <rPr>
        <u val="single"/>
        <sz val="10"/>
        <color indexed="11"/>
        <rFont val="Arial"/>
      </rPr>
      <t>North Staffordshire Combined Healthcare NHS Trust</t>
    </r>
  </si>
  <si>
    <r>
      <rPr>
        <u val="single"/>
        <sz val="10"/>
        <color indexed="11"/>
        <rFont val="Arial"/>
      </rPr>
      <t>University Hospital Southampton NHS Foundation Trust</t>
    </r>
  </si>
  <si>
    <r>
      <rPr>
        <u val="single"/>
        <sz val="10"/>
        <color indexed="11"/>
        <rFont val="Arial"/>
      </rPr>
      <t>Isle Of Wight NHS Trust</t>
    </r>
  </si>
  <si>
    <r>
      <rPr>
        <u val="single"/>
        <sz val="10"/>
        <color indexed="11"/>
        <rFont val="Arial"/>
      </rPr>
      <t>Bolton NHS Foundation Trust</t>
    </r>
  </si>
  <si>
    <r>
      <rPr>
        <u val="single"/>
        <sz val="10"/>
        <color indexed="11"/>
        <rFont val="Arial"/>
      </rPr>
      <t>Essex Partnership University NHS Foundation Trust</t>
    </r>
  </si>
  <si>
    <r>
      <rPr>
        <u val="single"/>
        <sz val="10"/>
        <color indexed="11"/>
        <rFont val="Arial"/>
      </rPr>
      <t>The Royal Orthopaedic Hospital NHS Foundation Trust</t>
    </r>
  </si>
  <si>
    <r>
      <rPr>
        <u val="single"/>
        <sz val="10"/>
        <color indexed="11"/>
        <rFont val="Arial"/>
      </rPr>
      <t>Mersey Care NHS Foundation Trust</t>
    </r>
  </si>
  <si>
    <r>
      <rPr>
        <u val="single"/>
        <sz val="10"/>
        <color indexed="11"/>
        <rFont val="Arial"/>
      </rPr>
      <t>Oxford University Hospitals NHS Foundation Trust</t>
    </r>
  </si>
  <si>
    <r>
      <rPr>
        <u val="single"/>
        <sz val="10"/>
        <color indexed="11"/>
        <rFont val="Arial"/>
      </rPr>
      <t>Robert Jones and Agnes Hunt Orthopaedic and District Hospital NHS Trust</t>
    </r>
  </si>
  <si>
    <r>
      <rPr>
        <u val="single"/>
        <sz val="10"/>
        <color indexed="11"/>
        <rFont val="Arial"/>
      </rPr>
      <t>Wirral University Teaching Hospital NHS Foundation Trust</t>
    </r>
  </si>
  <si>
    <r>
      <rPr>
        <u val="single"/>
        <sz val="10"/>
        <color indexed="11"/>
        <rFont val="Arial"/>
      </rPr>
      <t>Alder Hey Children's NHS Foundation Trust</t>
    </r>
  </si>
  <si>
    <r>
      <rPr>
        <u val="single"/>
        <sz val="10"/>
        <color indexed="11"/>
        <rFont val="Arial"/>
      </rPr>
      <t>Yeovil District Hospital NHS Foundation Trust</t>
    </r>
  </si>
  <si>
    <r>
      <rPr>
        <u val="single"/>
        <sz val="10"/>
        <color indexed="11"/>
        <rFont val="Arial"/>
      </rPr>
      <t>Gloucestershire Health and Care NHS Foundation Trust</t>
    </r>
  </si>
  <si>
    <r>
      <rPr>
        <u val="single"/>
        <sz val="10"/>
        <color indexed="11"/>
        <rFont val="Arial"/>
      </rPr>
      <t>West Hertfordshire Hospitals NHS Trust</t>
    </r>
  </si>
  <si>
    <r>
      <rPr>
        <u val="single"/>
        <sz val="10"/>
        <color indexed="11"/>
        <rFont val="Arial"/>
      </rPr>
      <t>King's College Hospital NHS Foundation Trust</t>
    </r>
  </si>
  <si>
    <r>
      <rPr>
        <u val="single"/>
        <sz val="10"/>
        <color indexed="11"/>
        <rFont val="Arial"/>
      </rPr>
      <t>The Dudley Group NHS Foundation Trust</t>
    </r>
  </si>
  <si>
    <r>
      <rPr>
        <u val="single"/>
        <sz val="10"/>
        <color indexed="11"/>
        <rFont val="Arial"/>
      </rPr>
      <t>North East London NHS Foundation Trust</t>
    </r>
  </si>
  <si>
    <r>
      <rPr>
        <u val="single"/>
        <sz val="10"/>
        <color indexed="11"/>
        <rFont val="Arial"/>
      </rPr>
      <t>South London and Maudsley NHS Foundation Trust</t>
    </r>
  </si>
  <si>
    <r>
      <rPr>
        <u val="single"/>
        <sz val="10"/>
        <color indexed="11"/>
        <rFont val="Arial"/>
      </rPr>
      <t>James Paget University Hospitals NHS Foundation Trust</t>
    </r>
  </si>
  <si>
    <r>
      <rPr>
        <u val="single"/>
        <sz val="10"/>
        <color indexed="11"/>
        <rFont val="Arial"/>
      </rPr>
      <t>Sheffield Teaching Hospitals NHS Foundation Trust</t>
    </r>
  </si>
  <si>
    <r>
      <rPr>
        <u val="single"/>
        <sz val="10"/>
        <color indexed="11"/>
        <rFont val="Arial"/>
      </rPr>
      <t>Salisbury NHS Foundation Trust</t>
    </r>
  </si>
  <si>
    <r>
      <rPr>
        <u val="single"/>
        <sz val="10"/>
        <color indexed="11"/>
        <rFont val="Arial"/>
      </rPr>
      <t>Northumbria Healthcare NHS Foundation Trust</t>
    </r>
  </si>
  <si>
    <r>
      <rPr>
        <u val="single"/>
        <sz val="10"/>
        <color indexed="11"/>
        <rFont val="Arial"/>
      </rPr>
      <t>Croydon Health Services NHS Trust</t>
    </r>
  </si>
  <si>
    <r>
      <rPr>
        <u val="single"/>
        <sz val="10"/>
        <color indexed="11"/>
        <rFont val="Arial"/>
      </rPr>
      <t>Bridgewater Community Healthcare NHS Foundation Trust</t>
    </r>
  </si>
  <si>
    <r>
      <rPr>
        <u val="single"/>
        <sz val="10"/>
        <color indexed="11"/>
        <rFont val="Arial"/>
      </rPr>
      <t>Midlands Partnership NHS Foundation Trust</t>
    </r>
  </si>
  <si>
    <r>
      <rPr>
        <u val="single"/>
        <sz val="10"/>
        <color indexed="11"/>
        <rFont val="Arial"/>
      </rPr>
      <t>Royal Brompton and Harefield NHS Foundation Trust</t>
    </r>
  </si>
  <si>
    <r>
      <rPr>
        <u val="single"/>
        <sz val="10"/>
        <color indexed="11"/>
        <rFont val="Arial"/>
      </rPr>
      <t>Western Sussex Hospitals NHS Foundation Trust</t>
    </r>
  </si>
  <si>
    <r>
      <rPr>
        <u val="single"/>
        <sz val="10"/>
        <color indexed="11"/>
        <rFont val="Arial"/>
      </rPr>
      <t>East Suffolk and North Essex NHS Foundation Trust</t>
    </r>
  </si>
  <si>
    <r>
      <rPr>
        <u val="single"/>
        <sz val="10"/>
        <color indexed="11"/>
        <rFont val="Arial"/>
      </rPr>
      <t>Stockport NHS Foundation Trust</t>
    </r>
  </si>
  <si>
    <r>
      <rPr>
        <u val="single"/>
        <sz val="10"/>
        <color indexed="11"/>
        <rFont val="Arial"/>
      </rPr>
      <t>Norfolk Community Health and Care NHS Trust</t>
    </r>
  </si>
  <si>
    <r>
      <rPr>
        <u val="single"/>
        <sz val="10"/>
        <color indexed="11"/>
        <rFont val="Arial"/>
      </rPr>
      <t>The Rotherham NHS Foundation Trust</t>
    </r>
  </si>
  <si>
    <r>
      <rPr>
        <u val="single"/>
        <sz val="10"/>
        <color indexed="11"/>
        <rFont val="Arial"/>
      </rPr>
      <t>South West London and St George's Mental Health NHS Trust</t>
    </r>
  </si>
  <si>
    <r>
      <rPr>
        <u val="single"/>
        <sz val="10"/>
        <color indexed="11"/>
        <rFont val="Arial"/>
      </rPr>
      <t>Taunton and Somerset NHS Foundation Trust</t>
    </r>
  </si>
  <si>
    <r>
      <rPr>
        <u val="single"/>
        <sz val="10"/>
        <color indexed="11"/>
        <rFont val="Arial"/>
      </rPr>
      <t>University Hospital of Derby and Burton NHS Foundation Trust</t>
    </r>
  </si>
  <si>
    <r>
      <rPr>
        <u val="single"/>
        <sz val="10"/>
        <color indexed="11"/>
        <rFont val="Arial"/>
      </rPr>
      <t>University College London Hospitals NHS Foundation Trust</t>
    </r>
  </si>
  <si>
    <r>
      <rPr>
        <u val="single"/>
        <sz val="10"/>
        <color indexed="11"/>
        <rFont val="Arial"/>
      </rPr>
      <t>London North West University Healthcare NHS Trust</t>
    </r>
  </si>
  <si>
    <r>
      <rPr>
        <u val="single"/>
        <sz val="10"/>
        <color indexed="11"/>
        <rFont val="Arial"/>
      </rPr>
      <t>Homerton University Hospital NHS Foundation Trust</t>
    </r>
  </si>
  <si>
    <r>
      <rPr>
        <u val="single"/>
        <sz val="10"/>
        <color indexed="11"/>
        <rFont val="Arial"/>
      </rPr>
      <t>Royal Berkshire NHS Foundation Trust</t>
    </r>
  </si>
  <si>
    <r>
      <rPr>
        <u val="single"/>
        <sz val="10"/>
        <color indexed="11"/>
        <rFont val="Arial"/>
      </rPr>
      <t>Wrightington, Wigan and Leigh NHS Foundation Trust</t>
    </r>
  </si>
  <si>
    <r>
      <rPr>
        <u val="single"/>
        <sz val="10"/>
        <color indexed="11"/>
        <rFont val="Arial"/>
      </rPr>
      <t>Services Hub For East Sussex Healthcare NHS Trust</t>
    </r>
  </si>
  <si>
    <r>
      <rPr>
        <u val="single"/>
        <sz val="10"/>
        <color indexed="11"/>
        <rFont val="Arial"/>
      </rPr>
      <t>Worcestershire Acute Hospitals NHS Trust</t>
    </r>
  </si>
  <si>
    <r>
      <rPr>
        <u val="single"/>
        <sz val="10"/>
        <color indexed="11"/>
        <rFont val="Arial"/>
      </rPr>
      <t>Epsom and St Helier University Hospitals NHS Trust</t>
    </r>
  </si>
  <si>
    <r>
      <rPr>
        <u val="single"/>
        <sz val="10"/>
        <color indexed="11"/>
        <rFont val="Arial"/>
      </rPr>
      <t>Sussex Partnership NHS Foundation Trust</t>
    </r>
  </si>
  <si>
    <r>
      <rPr>
        <u val="single"/>
        <sz val="10"/>
        <color indexed="11"/>
        <rFont val="Arial"/>
      </rPr>
      <t>East Midlands Ambulance Service NHS Trust</t>
    </r>
  </si>
  <si>
    <r>
      <rPr>
        <u val="single"/>
        <sz val="10"/>
        <color indexed="11"/>
        <rFont val="Arial"/>
      </rPr>
      <t>Great Ormond Street Hospital for Children NHS Foundation Trust</t>
    </r>
  </si>
  <si>
    <r>
      <rPr>
        <u val="single"/>
        <sz val="10"/>
        <color indexed="11"/>
        <rFont val="Arial"/>
      </rPr>
      <t>Barking, Havering and Redbridge University Hospitals NHS Trust</t>
    </r>
  </si>
  <si>
    <r>
      <rPr>
        <u val="single"/>
        <sz val="10"/>
        <color indexed="11"/>
        <rFont val="Arial"/>
      </rPr>
      <t>Brighton and Sussex University Hospitals NHS Trust</t>
    </r>
  </si>
  <si>
    <r>
      <rPr>
        <u val="single"/>
        <sz val="10"/>
        <color indexed="11"/>
        <rFont val="Arial"/>
      </rPr>
      <t>Berkshire Healthcare NHS Foundation Trust</t>
    </r>
  </si>
  <si>
    <r>
      <rPr>
        <u val="single"/>
        <sz val="10"/>
        <color indexed="11"/>
        <rFont val="Arial"/>
      </rPr>
      <t>University Hospitals Birmingham NHS Foundation Trust</t>
    </r>
  </si>
  <si>
    <r>
      <rPr>
        <u val="single"/>
        <sz val="10"/>
        <color indexed="11"/>
        <rFont val="Arial"/>
      </rPr>
      <t>Greater Manchester Mental Health NHS Foundation Trust</t>
    </r>
  </si>
  <si>
    <r>
      <rPr>
        <u val="single"/>
        <sz val="10"/>
        <color indexed="11"/>
        <rFont val="Arial"/>
      </rPr>
      <t>Oxleas NHS Foundation Trust</t>
    </r>
  </si>
  <si>
    <r>
      <rPr>
        <u val="single"/>
        <sz val="10"/>
        <color indexed="11"/>
        <rFont val="Arial"/>
      </rPr>
      <t>Medway NHS Foundation Trust</t>
    </r>
  </si>
  <si>
    <r>
      <rPr>
        <u val="single"/>
        <sz val="10"/>
        <color indexed="11"/>
        <rFont val="Arial"/>
      </rPr>
      <t>Somerset Partnership NHS Foundation Trust</t>
    </r>
  </si>
  <si>
    <r>
      <rPr>
        <u val="single"/>
        <sz val="10"/>
        <color indexed="11"/>
        <rFont val="Arial"/>
      </rPr>
      <t>Royal United Hospitals Bath NHS Foundation Trust</t>
    </r>
  </si>
  <si>
    <r>
      <rPr>
        <u val="single"/>
        <sz val="10"/>
        <color indexed="11"/>
        <rFont val="Arial"/>
      </rPr>
      <t>Gateshead Health NHS Foundation Trust</t>
    </r>
  </si>
  <si>
    <r>
      <rPr>
        <u val="single"/>
        <sz val="10"/>
        <color indexed="11"/>
        <rFont val="Arial"/>
      </rPr>
      <t>North Tees and Hartlepool NHS Foundation Trust</t>
    </r>
  </si>
  <si>
    <r>
      <rPr>
        <u val="single"/>
        <sz val="10"/>
        <color indexed="11"/>
        <rFont val="Arial"/>
      </rPr>
      <t>County Durham and Darlington NHS Foundation Trust</t>
    </r>
  </si>
  <si>
    <r>
      <rPr>
        <u val="single"/>
        <sz val="10"/>
        <color indexed="11"/>
        <rFont val="Arial"/>
      </rPr>
      <t>Royal Devon and Exeter NHS Foundation Trust</t>
    </r>
  </si>
  <si>
    <r>
      <rPr>
        <u val="single"/>
        <sz val="10"/>
        <color indexed="11"/>
        <rFont val="Arial"/>
      </rPr>
      <t>BEDFORDSHIRE HOSPITALS NHS FOUNDATION TRUST</t>
    </r>
  </si>
  <si>
    <r>
      <rPr>
        <u val="single"/>
        <sz val="10"/>
        <color indexed="11"/>
        <rFont val="Arial"/>
      </rPr>
      <t>North Cumbria Integrated Care NHS Foundation Trust</t>
    </r>
  </si>
  <si>
    <r>
      <rPr>
        <u val="single"/>
        <sz val="10"/>
        <color indexed="11"/>
        <rFont val="Arial"/>
      </rPr>
      <t>Bradford District NHS Foundation Trust</t>
    </r>
  </si>
  <si>
    <r>
      <rPr>
        <u val="single"/>
        <sz val="10"/>
        <color indexed="11"/>
        <rFont val="Arial"/>
      </rPr>
      <t>Lancashire Teaching Hospitals NHS Foundation Trust</t>
    </r>
  </si>
  <si>
    <r>
      <rPr>
        <u val="single"/>
        <sz val="10"/>
        <color indexed="11"/>
        <rFont val="Arial"/>
      </rPr>
      <t>Northern Lincolnshire and Goole NHS Foundation Trust</t>
    </r>
  </si>
  <si>
    <r>
      <rPr>
        <u val="single"/>
        <sz val="10"/>
        <color indexed="11"/>
        <rFont val="Arial"/>
      </rPr>
      <t>Calderdale and Huddersfield NHS Foundation Trust</t>
    </r>
  </si>
  <si>
    <r>
      <rPr>
        <u val="single"/>
        <sz val="10"/>
        <color indexed="11"/>
        <rFont val="Arial"/>
      </rPr>
      <t>Kent and Medway NHS and Social Care Partnership Trust</t>
    </r>
  </si>
  <si>
    <r>
      <rPr>
        <u val="single"/>
        <sz val="10"/>
        <color indexed="11"/>
        <rFont val="Arial"/>
      </rPr>
      <t>St George's University Hospitals NHS Foundation Trust</t>
    </r>
  </si>
  <si>
    <r>
      <rPr>
        <u val="single"/>
        <sz val="10"/>
        <color indexed="11"/>
        <rFont val="Arial"/>
      </rPr>
      <t>Nottinghamshire Healthcare NHS Foundation Trust</t>
    </r>
  </si>
  <si>
    <r>
      <rPr>
        <u val="single"/>
        <sz val="10"/>
        <color indexed="11"/>
        <rFont val="Arial"/>
      </rPr>
      <t>Cambridgeshire and Peterborough NHS Foundation Trust</t>
    </r>
  </si>
  <si>
    <r>
      <rPr>
        <u val="single"/>
        <sz val="10"/>
        <color indexed="11"/>
        <rFont val="Arial"/>
      </rPr>
      <t>Central and North West London NHS Foundation Trust</t>
    </r>
  </si>
  <si>
    <r>
      <rPr>
        <u val="single"/>
        <sz val="10"/>
        <color indexed="11"/>
        <rFont val="Arial"/>
      </rPr>
      <t>The Hillingdon Hospitals NHS Foundation Trust</t>
    </r>
  </si>
</sst>
</file>

<file path=xl/styles.xml><?xml version="1.0" encoding="utf-8"?>
<styleSheet xmlns="http://schemas.openxmlformats.org/spreadsheetml/2006/main">
  <numFmts count="4">
    <numFmt numFmtId="0" formatCode="General"/>
    <numFmt numFmtId="59" formatCode="dd&quot;/&quot;mm"/>
    <numFmt numFmtId="60" formatCode="dd/mm"/>
    <numFmt numFmtId="61" formatCode="d/m"/>
  </numFmts>
  <fonts count="26">
    <font>
      <sz val="10"/>
      <color indexed="8"/>
      <name val="Arial"/>
    </font>
    <font>
      <sz val="12"/>
      <color indexed="8"/>
      <name val="Arial"/>
    </font>
    <font>
      <sz val="14"/>
      <color indexed="8"/>
      <name val="Arial"/>
    </font>
    <font>
      <sz val="12"/>
      <color indexed="8"/>
      <name val="Helvetica Neue"/>
    </font>
    <font>
      <u val="single"/>
      <sz val="12"/>
      <color indexed="11"/>
      <name val="Arial"/>
    </font>
    <font>
      <sz val="15"/>
      <color indexed="8"/>
      <name val="Calibri"/>
    </font>
    <font>
      <u val="single"/>
      <sz val="10"/>
      <color indexed="11"/>
      <name val="Arial"/>
    </font>
    <font>
      <u val="single"/>
      <sz val="10"/>
      <color indexed="15"/>
      <name val="Arial"/>
    </font>
    <font>
      <u val="single"/>
      <sz val="10"/>
      <color indexed="15"/>
      <name val="Verdana"/>
    </font>
    <font>
      <u val="single"/>
      <sz val="10"/>
      <color indexed="8"/>
      <name val="Verdana"/>
    </font>
    <font>
      <sz val="10"/>
      <color indexed="8"/>
      <name val="Verdana"/>
    </font>
    <font>
      <i val="1"/>
      <strike val="1"/>
      <sz val="10"/>
      <color indexed="8"/>
      <name val="Arial"/>
    </font>
    <font>
      <i val="1"/>
      <strike val="1"/>
      <sz val="10"/>
      <color indexed="11"/>
      <name val="Arial"/>
    </font>
    <font>
      <b val="1"/>
      <u val="single"/>
      <sz val="10"/>
      <color indexed="8"/>
      <name val="Arial"/>
    </font>
    <font>
      <b val="1"/>
      <u val="single"/>
      <sz val="10"/>
      <color indexed="11"/>
      <name val="Arial"/>
    </font>
    <font>
      <i val="1"/>
      <sz val="10"/>
      <color indexed="8"/>
      <name val="Arial"/>
    </font>
    <font>
      <sz val="10"/>
      <color indexed="12"/>
      <name val="Arial"/>
    </font>
    <font>
      <b val="1"/>
      <sz val="10"/>
      <color indexed="8"/>
      <name val="Arial"/>
    </font>
    <font>
      <u val="single"/>
      <sz val="10"/>
      <color indexed="8"/>
      <name val="Arial"/>
    </font>
    <font>
      <sz val="10"/>
      <color indexed="11"/>
      <name val="Arial"/>
    </font>
    <font>
      <sz val="10"/>
      <color indexed="15"/>
      <name val="Arial"/>
    </font>
    <font>
      <u val="single"/>
      <sz val="5"/>
      <color indexed="8"/>
      <name val="Calibri"/>
    </font>
    <font>
      <u val="single"/>
      <sz val="10"/>
      <color indexed="8"/>
      <name val="&quot;Arial&quot;"/>
    </font>
    <font>
      <sz val="11"/>
      <color indexed="8"/>
      <name val="Arial"/>
    </font>
    <font>
      <sz val="8"/>
      <color indexed="8"/>
      <name val="Arial"/>
    </font>
    <font>
      <sz val="10"/>
      <color indexed="17"/>
      <name val="Arial"/>
    </font>
  </fonts>
  <fills count="8">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14"/>
        <bgColor auto="1"/>
      </patternFill>
    </fill>
    <fill>
      <patternFill patternType="solid">
        <fgColor indexed="16"/>
        <bgColor auto="1"/>
      </patternFill>
    </fill>
    <fill>
      <patternFill patternType="solid">
        <fgColor indexed="11"/>
        <bgColor auto="1"/>
      </patternFill>
    </fill>
  </fills>
  <borders count="22">
    <border>
      <left/>
      <right/>
      <top/>
      <bottom/>
      <diagonal/>
    </border>
    <border>
      <left style="thin">
        <color indexed="13"/>
      </left>
      <right/>
      <top style="thin">
        <color indexed="13"/>
      </top>
      <bottom/>
      <diagonal/>
    </border>
    <border>
      <left/>
      <right/>
      <top style="thin">
        <color indexed="13"/>
      </top>
      <bottom/>
      <diagonal/>
    </border>
    <border>
      <left/>
      <right style="thin">
        <color indexed="13"/>
      </right>
      <top style="thin">
        <color indexed="13"/>
      </top>
      <bottom/>
      <diagonal/>
    </border>
    <border>
      <left style="thin">
        <color indexed="13"/>
      </left>
      <right/>
      <top/>
      <bottom/>
      <diagonal/>
    </border>
    <border>
      <left/>
      <right/>
      <top/>
      <bottom/>
      <diagonal/>
    </border>
    <border>
      <left/>
      <right style="thin">
        <color indexed="13"/>
      </right>
      <top/>
      <bottom/>
      <diagonal/>
    </border>
    <border>
      <left style="thin">
        <color indexed="13"/>
      </left>
      <right/>
      <top/>
      <bottom style="thin">
        <color indexed="13"/>
      </bottom>
      <diagonal/>
    </border>
    <border>
      <left/>
      <right style="thin">
        <color indexed="13"/>
      </right>
      <top/>
      <bottom style="thin">
        <color indexed="13"/>
      </bottom>
      <diagonal/>
    </border>
    <border>
      <left/>
      <right/>
      <top/>
      <bottom style="thin">
        <color indexed="13"/>
      </bottom>
      <diagonal/>
    </border>
    <border>
      <left/>
      <right style="thin">
        <color indexed="13"/>
      </right>
      <top style="thin">
        <color indexed="13"/>
      </top>
      <bottom style="thin">
        <color indexed="13"/>
      </bottom>
      <diagonal/>
    </border>
    <border>
      <left style="thin">
        <color indexed="13"/>
      </left>
      <right style="thin">
        <color indexed="13"/>
      </right>
      <top style="thin">
        <color indexed="13"/>
      </top>
      <bottom style="thin">
        <color indexed="13"/>
      </bottom>
      <diagonal/>
    </border>
    <border>
      <left/>
      <right/>
      <top/>
      <bottom style="thin">
        <color indexed="8"/>
      </bottom>
      <diagonal/>
    </border>
    <border>
      <left/>
      <right style="thin">
        <color indexed="8"/>
      </right>
      <top/>
      <bottom style="thin">
        <color indexed="8"/>
      </bottom>
      <diagonal/>
    </border>
    <border>
      <left style="thin">
        <color indexed="8"/>
      </left>
      <right/>
      <top/>
      <bottom style="thin">
        <color indexed="8"/>
      </bottom>
      <diagonal/>
    </border>
    <border>
      <left/>
      <right style="thin">
        <color indexed="8"/>
      </right>
      <top/>
      <bottom/>
      <diagonal/>
    </border>
    <border>
      <left style="thin">
        <color indexed="8"/>
      </left>
      <right style="thin">
        <color indexed="8"/>
      </right>
      <top style="thin">
        <color indexed="8"/>
      </top>
      <bottom style="thin">
        <color indexed="8"/>
      </bottom>
      <diagonal/>
    </border>
    <border>
      <left style="thin">
        <color indexed="8"/>
      </left>
      <right/>
      <top style="thin">
        <color indexed="8"/>
      </top>
      <bottom/>
      <diagonal/>
    </border>
    <border>
      <left/>
      <right/>
      <top style="thin">
        <color indexed="8"/>
      </top>
      <bottom/>
      <diagonal/>
    </border>
    <border>
      <left/>
      <right style="thin">
        <color indexed="8"/>
      </right>
      <top style="thin">
        <color indexed="8"/>
      </top>
      <bottom/>
      <diagonal/>
    </border>
    <border>
      <left style="thin">
        <color indexed="8"/>
      </left>
      <right/>
      <top/>
      <bottom/>
      <diagonal/>
    </border>
    <border>
      <left/>
      <right style="thin">
        <color indexed="13"/>
      </right>
      <top style="thin">
        <color indexed="8"/>
      </top>
      <bottom/>
      <diagonal/>
    </border>
  </borders>
  <cellStyleXfs count="1">
    <xf numFmtId="0" fontId="0" applyNumberFormat="0" applyFont="1" applyFill="0" applyBorder="0" applyAlignment="1" applyProtection="0">
      <alignment vertical="bottom"/>
    </xf>
  </cellStyleXfs>
  <cellXfs count="130">
    <xf numFmtId="0" fontId="0" applyNumberFormat="0" applyFont="1" applyFill="0" applyBorder="0" applyAlignment="1" applyProtection="0">
      <alignment vertical="bottom"/>
    </xf>
    <xf numFmtId="0" fontId="1" applyNumberFormat="0" applyFont="1" applyFill="0" applyBorder="0" applyAlignment="1" applyProtection="0">
      <alignment horizontal="left" vertical="bottom" wrapText="1"/>
    </xf>
    <xf numFmtId="0" fontId="2" applyNumberFormat="0" applyFont="1" applyFill="0" applyBorder="0" applyAlignment="1" applyProtection="0">
      <alignment horizontal="left" vertical="bottom"/>
    </xf>
    <xf numFmtId="0" fontId="1" fillId="2" applyNumberFormat="0" applyFont="1" applyFill="1" applyBorder="0" applyAlignment="1" applyProtection="0">
      <alignment horizontal="left" vertical="bottom"/>
    </xf>
    <xf numFmtId="0" fontId="1" fillId="3" applyNumberFormat="0" applyFont="1" applyFill="1" applyBorder="0" applyAlignment="1" applyProtection="0">
      <alignment horizontal="left" vertical="bottom"/>
    </xf>
    <xf numFmtId="0" fontId="4" fillId="3" applyNumberFormat="0" applyFont="1" applyFill="1" applyBorder="0" applyAlignment="1" applyProtection="0">
      <alignment horizontal="left" vertical="bottom"/>
    </xf>
    <xf numFmtId="0" fontId="0" applyNumberFormat="1" applyFont="1" applyFill="0" applyBorder="0" applyAlignment="1" applyProtection="0">
      <alignment vertical="bottom"/>
    </xf>
    <xf numFmtId="0" fontId="0" fillId="4" borderId="1" applyNumberFormat="0" applyFont="1" applyFill="1" applyBorder="1" applyAlignment="1" applyProtection="0">
      <alignment vertical="bottom"/>
    </xf>
    <xf numFmtId="0" fontId="0" fillId="4" borderId="2" applyNumberFormat="0" applyFont="1" applyFill="1" applyBorder="1" applyAlignment="1" applyProtection="0">
      <alignment vertical="bottom"/>
    </xf>
    <xf numFmtId="0" fontId="0" fillId="4" borderId="3" applyNumberFormat="0" applyFont="1" applyFill="1" applyBorder="1" applyAlignment="1" applyProtection="0">
      <alignment vertical="bottom"/>
    </xf>
    <xf numFmtId="0" fontId="0" fillId="4" borderId="4" applyNumberFormat="0" applyFont="1" applyFill="1" applyBorder="1" applyAlignment="1" applyProtection="0">
      <alignment vertical="bottom"/>
    </xf>
    <xf numFmtId="0" fontId="0" fillId="4" borderId="5" applyNumberFormat="0" applyFont="1" applyFill="1" applyBorder="1" applyAlignment="1" applyProtection="0">
      <alignment vertical="bottom"/>
    </xf>
    <xf numFmtId="0" fontId="0" fillId="4" borderId="6" applyNumberFormat="0" applyFont="1" applyFill="1" applyBorder="1" applyAlignment="1" applyProtection="0">
      <alignment vertical="bottom"/>
    </xf>
    <xf numFmtId="49" fontId="1" fillId="4" borderId="5" applyNumberFormat="1" applyFont="1" applyFill="1" applyBorder="1" applyAlignment="1" applyProtection="0">
      <alignment horizontal="left" vertical="bottom" wrapText="1"/>
    </xf>
    <xf numFmtId="49" fontId="2" fillId="4" borderId="5" applyNumberFormat="1" applyFont="1" applyFill="1" applyBorder="1" applyAlignment="1" applyProtection="0">
      <alignment horizontal="left" vertical="bottom"/>
    </xf>
    <xf numFmtId="49" fontId="1" fillId="2" borderId="5" applyNumberFormat="1" applyFont="1" applyFill="1" applyBorder="1" applyAlignment="1" applyProtection="0">
      <alignment horizontal="left" vertical="bottom"/>
    </xf>
    <xf numFmtId="0" fontId="1" fillId="2" borderId="5" applyNumberFormat="0" applyFont="1" applyFill="1" applyBorder="1" applyAlignment="1" applyProtection="0">
      <alignment horizontal="left" vertical="bottom"/>
    </xf>
    <xf numFmtId="0" fontId="1" fillId="3" borderId="5" applyNumberFormat="0" applyFont="1" applyFill="1" applyBorder="1" applyAlignment="1" applyProtection="0">
      <alignment horizontal="left" vertical="bottom"/>
    </xf>
    <xf numFmtId="49" fontId="1" fillId="3" borderId="5" applyNumberFormat="1" applyFont="1" applyFill="1" applyBorder="1" applyAlignment="1" applyProtection="0">
      <alignment horizontal="left" vertical="bottom"/>
    </xf>
    <xf numFmtId="49" fontId="4" fillId="3" borderId="5" applyNumberFormat="1" applyFont="1" applyFill="1" applyBorder="1" applyAlignment="1" applyProtection="0">
      <alignment horizontal="left" vertical="bottom"/>
    </xf>
    <xf numFmtId="0" fontId="0" fillId="4" borderId="7" applyNumberFormat="0" applyFont="1" applyFill="1" applyBorder="1" applyAlignment="1" applyProtection="0">
      <alignment vertical="bottom"/>
    </xf>
    <xf numFmtId="0" fontId="0" fillId="4" borderId="8" applyNumberFormat="0" applyFont="1" applyFill="1" applyBorder="1" applyAlignment="1" applyProtection="0">
      <alignment vertical="bottom"/>
    </xf>
    <xf numFmtId="0" fontId="1" fillId="3" borderId="9" applyNumberFormat="0" applyFont="1" applyFill="1" applyBorder="1" applyAlignment="1" applyProtection="0">
      <alignment horizontal="left" vertical="bottom"/>
    </xf>
    <xf numFmtId="49" fontId="1" fillId="3" borderId="9" applyNumberFormat="1" applyFont="1" applyFill="1" applyBorder="1" applyAlignment="1" applyProtection="0">
      <alignment horizontal="left" vertical="bottom"/>
    </xf>
    <xf numFmtId="49" fontId="4" fillId="3" borderId="9" applyNumberFormat="1" applyFont="1" applyFill="1" applyBorder="1" applyAlignment="1" applyProtection="0">
      <alignment horizontal="left" vertical="bottom"/>
    </xf>
    <xf numFmtId="0" fontId="0" applyNumberFormat="1" applyFont="1" applyFill="0" applyBorder="0" applyAlignment="1" applyProtection="0">
      <alignment vertical="bottom"/>
    </xf>
    <xf numFmtId="49" fontId="0" fillId="5" borderId="1" applyNumberFormat="1" applyFont="1" applyFill="1" applyBorder="1" applyAlignment="1" applyProtection="0">
      <alignment vertical="bottom" wrapText="1"/>
    </xf>
    <xf numFmtId="49" fontId="0" fillId="5" borderId="2" applyNumberFormat="1" applyFont="1" applyFill="1" applyBorder="1" applyAlignment="1" applyProtection="0">
      <alignment vertical="bottom" wrapText="1"/>
    </xf>
    <xf numFmtId="0" fontId="0" fillId="5" borderId="2" applyNumberFormat="0" applyFont="1" applyFill="1" applyBorder="1" applyAlignment="1" applyProtection="0">
      <alignment vertical="bottom" wrapText="1"/>
    </xf>
    <xf numFmtId="0" fontId="0" fillId="4" borderId="10" applyNumberFormat="0" applyFont="1" applyFill="1" applyBorder="1" applyAlignment="1" applyProtection="0">
      <alignment vertical="bottom" wrapText="1"/>
    </xf>
    <xf numFmtId="0" fontId="0" fillId="4" borderId="11" applyNumberFormat="0" applyFont="1" applyFill="1" applyBorder="1" applyAlignment="1" applyProtection="0">
      <alignment vertical="bottom" wrapText="1"/>
    </xf>
    <xf numFmtId="0" fontId="0" fillId="4" borderId="4" applyNumberFormat="1" applyFont="1" applyFill="1" applyBorder="1" applyAlignment="1" applyProtection="0">
      <alignment vertical="bottom"/>
    </xf>
    <xf numFmtId="49" fontId="6" fillId="4" borderId="5" applyNumberFormat="1" applyFont="1" applyFill="1" applyBorder="1" applyAlignment="1" applyProtection="0">
      <alignment vertical="bottom"/>
    </xf>
    <xf numFmtId="49" fontId="0" fillId="4" borderId="5" applyNumberFormat="1" applyFont="1" applyFill="1" applyBorder="1" applyAlignment="1" applyProtection="0">
      <alignment vertical="bottom"/>
    </xf>
    <xf numFmtId="59" fontId="0" fillId="4" borderId="5" applyNumberFormat="1" applyFont="1" applyFill="1" applyBorder="1" applyAlignment="1" applyProtection="0">
      <alignment vertical="bottom"/>
    </xf>
    <xf numFmtId="60" fontId="0" fillId="4" borderId="5" applyNumberFormat="1" applyFont="1" applyFill="1" applyBorder="1" applyAlignment="1" applyProtection="0">
      <alignment vertical="bottom"/>
    </xf>
    <xf numFmtId="49" fontId="0" fillId="4" borderId="5" applyNumberFormat="1" applyFont="1" applyFill="1" applyBorder="1" applyAlignment="1" applyProtection="0">
      <alignment vertical="bottom" wrapText="1"/>
    </xf>
    <xf numFmtId="49" fontId="7" fillId="4" borderId="5" applyNumberFormat="1" applyFont="1" applyFill="1" applyBorder="1" applyAlignment="1" applyProtection="0">
      <alignment vertical="bottom" wrapText="1"/>
    </xf>
    <xf numFmtId="0" fontId="7" fillId="4" borderId="5" applyNumberFormat="0" applyFont="1" applyFill="1" applyBorder="1" applyAlignment="1" applyProtection="0">
      <alignment vertical="bottom" wrapText="1"/>
    </xf>
    <xf numFmtId="0" fontId="0" fillId="4" borderId="10" applyNumberFormat="0" applyFont="1" applyFill="1" applyBorder="1" applyAlignment="1" applyProtection="0">
      <alignment vertical="bottom"/>
    </xf>
    <xf numFmtId="0" fontId="0" fillId="4" borderId="11" applyNumberFormat="0" applyFont="1" applyFill="1" applyBorder="1" applyAlignment="1" applyProtection="0">
      <alignment vertical="bottom"/>
    </xf>
    <xf numFmtId="0" fontId="0" fillId="6" borderId="4" applyNumberFormat="1" applyFont="1" applyFill="1" applyBorder="1" applyAlignment="1" applyProtection="0">
      <alignment vertical="bottom"/>
    </xf>
    <xf numFmtId="49" fontId="7" fillId="6" borderId="5" applyNumberFormat="1" applyFont="1" applyFill="1" applyBorder="1" applyAlignment="1" applyProtection="0">
      <alignment vertical="bottom"/>
    </xf>
    <xf numFmtId="49" fontId="0" fillId="6" borderId="5" applyNumberFormat="1" applyFont="1" applyFill="1" applyBorder="1" applyAlignment="1" applyProtection="0">
      <alignment vertical="bottom"/>
    </xf>
    <xf numFmtId="59" fontId="0" fillId="6" borderId="5" applyNumberFormat="1" applyFont="1" applyFill="1" applyBorder="1" applyAlignment="1" applyProtection="0">
      <alignment vertical="bottom"/>
    </xf>
    <xf numFmtId="49" fontId="0" fillId="6" borderId="5" applyNumberFormat="1" applyFont="1" applyFill="1" applyBorder="1" applyAlignment="1" applyProtection="0">
      <alignment vertical="bottom" wrapText="1"/>
    </xf>
    <xf numFmtId="49" fontId="7" fillId="6" borderId="5" applyNumberFormat="1" applyFont="1" applyFill="1" applyBorder="1" applyAlignment="1" applyProtection="0">
      <alignment vertical="bottom" wrapText="1"/>
    </xf>
    <xf numFmtId="0" fontId="7" fillId="6" borderId="5" applyNumberFormat="0" applyFont="1" applyFill="1" applyBorder="1" applyAlignment="1" applyProtection="0">
      <alignment vertical="bottom" wrapText="1"/>
    </xf>
    <xf numFmtId="49" fontId="6" fillId="4" borderId="5" applyNumberFormat="1" applyFont="1" applyFill="1" applyBorder="1" applyAlignment="1" applyProtection="0">
      <alignment vertical="bottom" wrapText="1"/>
    </xf>
    <xf numFmtId="0" fontId="0" fillId="4" borderId="5" applyNumberFormat="0" applyFont="1" applyFill="1" applyBorder="1" applyAlignment="1" applyProtection="0">
      <alignment vertical="bottom" wrapText="1"/>
    </xf>
    <xf numFmtId="49" fontId="6" fillId="6" borderId="5" applyNumberFormat="1" applyFont="1" applyFill="1" applyBorder="1" applyAlignment="1" applyProtection="0">
      <alignment vertical="bottom"/>
    </xf>
    <xf numFmtId="60" fontId="0" fillId="6" borderId="5" applyNumberFormat="1" applyFont="1" applyFill="1" applyBorder="1" applyAlignment="1" applyProtection="0">
      <alignment vertical="bottom"/>
    </xf>
    <xf numFmtId="49" fontId="6" fillId="6" borderId="5" applyNumberFormat="1" applyFont="1" applyFill="1" applyBorder="1" applyAlignment="1" applyProtection="0">
      <alignment vertical="bottom" wrapText="1"/>
    </xf>
    <xf numFmtId="0" fontId="0" fillId="6" borderId="5" applyNumberFormat="0" applyFont="1" applyFill="1" applyBorder="1" applyAlignment="1" applyProtection="0">
      <alignment vertical="bottom" wrapText="1"/>
    </xf>
    <xf numFmtId="49" fontId="7" fillId="4" borderId="5" applyNumberFormat="1" applyFont="1" applyFill="1" applyBorder="1" applyAlignment="1" applyProtection="0">
      <alignment vertical="bottom"/>
    </xf>
    <xf numFmtId="0" fontId="11" fillId="6" borderId="4" applyNumberFormat="1" applyFont="1" applyFill="1" applyBorder="1" applyAlignment="1" applyProtection="0">
      <alignment vertical="bottom"/>
    </xf>
    <xf numFmtId="49" fontId="12" fillId="6" borderId="5" applyNumberFormat="1" applyFont="1" applyFill="1" applyBorder="1" applyAlignment="1" applyProtection="0">
      <alignment vertical="bottom"/>
    </xf>
    <xf numFmtId="49" fontId="11" fillId="6" borderId="5" applyNumberFormat="1" applyFont="1" applyFill="1" applyBorder="1" applyAlignment="1" applyProtection="0">
      <alignment vertical="bottom"/>
    </xf>
    <xf numFmtId="49" fontId="11" fillId="6" borderId="5" applyNumberFormat="1" applyFont="1" applyFill="1" applyBorder="1" applyAlignment="1" applyProtection="0">
      <alignment vertical="bottom" wrapText="1"/>
    </xf>
    <xf numFmtId="0" fontId="11" fillId="6" borderId="5" applyNumberFormat="0" applyFont="1" applyFill="1" applyBorder="1" applyAlignment="1" applyProtection="0">
      <alignment vertical="bottom" wrapText="1"/>
    </xf>
    <xf numFmtId="0" fontId="13" fillId="4" borderId="4" applyNumberFormat="1" applyFont="1" applyFill="1" applyBorder="1" applyAlignment="1" applyProtection="0">
      <alignment vertical="bottom"/>
    </xf>
    <xf numFmtId="49" fontId="14" fillId="4" borderId="5" applyNumberFormat="1" applyFont="1" applyFill="1" applyBorder="1" applyAlignment="1" applyProtection="0">
      <alignment vertical="bottom"/>
    </xf>
    <xf numFmtId="0" fontId="15" fillId="4" borderId="4" applyNumberFormat="0" applyFont="1" applyFill="1" applyBorder="1" applyAlignment="1" applyProtection="0">
      <alignment vertical="bottom"/>
    </xf>
    <xf numFmtId="0" fontId="15" fillId="4" borderId="5" applyNumberFormat="0" applyFont="1" applyFill="1" applyBorder="1" applyAlignment="1" applyProtection="0">
      <alignment vertical="bottom"/>
    </xf>
    <xf numFmtId="49" fontId="0" fillId="6" borderId="9" applyNumberFormat="1" applyFont="1" applyFill="1" applyBorder="1" applyAlignment="1" applyProtection="0">
      <alignment vertical="bottom"/>
    </xf>
    <xf numFmtId="0" fontId="0" fillId="6" borderId="9" applyNumberFormat="0" applyFont="1" applyFill="1" applyBorder="1" applyAlignment="1" applyProtection="0">
      <alignment vertical="bottom"/>
    </xf>
    <xf numFmtId="59" fontId="0" fillId="6" borderId="9" applyNumberFormat="1" applyFont="1" applyFill="1" applyBorder="1" applyAlignment="1" applyProtection="0">
      <alignment vertical="bottom"/>
    </xf>
    <xf numFmtId="0" fontId="0" fillId="6" borderId="9" applyNumberFormat="0" applyFont="1" applyFill="1" applyBorder="1" applyAlignment="1" applyProtection="0">
      <alignment vertical="bottom" wrapText="1"/>
    </xf>
    <xf numFmtId="0" fontId="0" applyNumberFormat="1" applyFont="1" applyFill="0" applyBorder="0" applyAlignment="1" applyProtection="0">
      <alignment vertical="bottom"/>
    </xf>
    <xf numFmtId="49" fontId="0" fillId="4" borderId="1" applyNumberFormat="1" applyFont="1" applyFill="1" applyBorder="1" applyAlignment="1" applyProtection="0">
      <alignment vertical="bottom"/>
    </xf>
    <xf numFmtId="49" fontId="0" fillId="4" borderId="2" applyNumberFormat="1" applyFont="1" applyFill="1" applyBorder="1" applyAlignment="1" applyProtection="0">
      <alignment vertical="bottom"/>
    </xf>
    <xf numFmtId="49" fontId="16" fillId="7" borderId="2" applyNumberFormat="1" applyFont="1" applyFill="1" applyBorder="1" applyAlignment="1" applyProtection="0">
      <alignment vertical="bottom"/>
    </xf>
    <xf numFmtId="10" fontId="0" fillId="4" borderId="2" applyNumberFormat="1" applyFont="1" applyFill="1" applyBorder="1" applyAlignment="1" applyProtection="0">
      <alignment vertical="bottom"/>
    </xf>
    <xf numFmtId="61" fontId="0" fillId="6" borderId="5" applyNumberFormat="1" applyFont="1" applyFill="1" applyBorder="1" applyAlignment="1" applyProtection="0">
      <alignment vertical="bottom"/>
    </xf>
    <xf numFmtId="0" fontId="0" fillId="6" borderId="5" applyNumberFormat="0" applyFont="1" applyFill="1" applyBorder="1" applyAlignment="1" applyProtection="0">
      <alignment vertical="bottom"/>
    </xf>
    <xf numFmtId="61" fontId="0" fillId="4" borderId="5" applyNumberFormat="1" applyFont="1" applyFill="1" applyBorder="1" applyAlignment="1" applyProtection="0">
      <alignment vertical="bottom"/>
    </xf>
    <xf numFmtId="10" fontId="0" fillId="6" borderId="5" applyNumberFormat="1" applyFont="1" applyFill="1" applyBorder="1" applyAlignment="1" applyProtection="0">
      <alignment vertical="bottom"/>
    </xf>
    <xf numFmtId="10" fontId="0" fillId="4" borderId="5" applyNumberFormat="1" applyFont="1" applyFill="1" applyBorder="1" applyAlignment="1" applyProtection="0">
      <alignment vertical="bottom"/>
    </xf>
    <xf numFmtId="10" fontId="17" fillId="6" borderId="5" applyNumberFormat="1" applyFont="1" applyFill="1" applyBorder="1" applyAlignment="1" applyProtection="0">
      <alignment vertical="bottom"/>
    </xf>
    <xf numFmtId="49" fontId="13" fillId="4" borderId="5" applyNumberFormat="1" applyFont="1" applyFill="1" applyBorder="1" applyAlignment="1" applyProtection="0">
      <alignment vertical="bottom"/>
    </xf>
    <xf numFmtId="49" fontId="0" fillId="6" borderId="5" applyNumberFormat="1" applyFont="1" applyFill="1" applyBorder="1" applyAlignment="1" applyProtection="0">
      <alignment horizontal="right" vertical="bottom"/>
    </xf>
    <xf numFmtId="49" fontId="18" fillId="4" borderId="5" applyNumberFormat="1" applyFont="1" applyFill="1" applyBorder="1" applyAlignment="1" applyProtection="0">
      <alignment vertical="bottom"/>
    </xf>
    <xf numFmtId="49" fontId="19" fillId="4" borderId="5" applyNumberFormat="1" applyFont="1" applyFill="1" applyBorder="1" applyAlignment="1" applyProtection="0">
      <alignment vertical="bottom"/>
    </xf>
    <xf numFmtId="49" fontId="20" fillId="4" borderId="5" applyNumberFormat="1" applyFont="1" applyFill="1" applyBorder="1" applyAlignment="1" applyProtection="0">
      <alignment vertical="bottom"/>
    </xf>
    <xf numFmtId="49" fontId="21" fillId="4" borderId="5" applyNumberFormat="1" applyFont="1" applyFill="1" applyBorder="1" applyAlignment="1" applyProtection="0">
      <alignment vertical="bottom"/>
    </xf>
    <xf numFmtId="49" fontId="22" fillId="4" borderId="5" applyNumberFormat="1" applyFont="1" applyFill="1" applyBorder="1" applyAlignment="1" applyProtection="0">
      <alignment vertical="bottom"/>
    </xf>
    <xf numFmtId="49" fontId="17" fillId="4" borderId="5" applyNumberFormat="1" applyFont="1" applyFill="1" applyBorder="1" applyAlignment="1" applyProtection="0">
      <alignment vertical="bottom"/>
    </xf>
    <xf numFmtId="0" fontId="13" fillId="6" borderId="4" applyNumberFormat="1" applyFont="1" applyFill="1" applyBorder="1" applyAlignment="1" applyProtection="0">
      <alignment vertical="bottom"/>
    </xf>
    <xf numFmtId="0" fontId="13" fillId="6" borderId="7" applyNumberFormat="1" applyFont="1" applyFill="1" applyBorder="1" applyAlignment="1" applyProtection="0">
      <alignment vertical="bottom"/>
    </xf>
    <xf numFmtId="61" fontId="0" fillId="6" borderId="9" applyNumberFormat="1" applyFont="1" applyFill="1" applyBorder="1" applyAlignment="1" applyProtection="0">
      <alignment vertical="bottom"/>
    </xf>
    <xf numFmtId="49" fontId="6" fillId="6" borderId="9" applyNumberFormat="1" applyFont="1" applyFill="1" applyBorder="1" applyAlignment="1" applyProtection="0">
      <alignment vertical="bottom"/>
    </xf>
    <xf numFmtId="49" fontId="7" fillId="4" borderId="9" applyNumberFormat="1" applyFont="1" applyFill="1" applyBorder="1" applyAlignment="1" applyProtection="0">
      <alignment vertical="bottom"/>
    </xf>
    <xf numFmtId="49" fontId="0" fillId="4" borderId="9" applyNumberFormat="1" applyFont="1" applyFill="1" applyBorder="1" applyAlignment="1" applyProtection="0">
      <alignment vertical="bottom"/>
    </xf>
    <xf numFmtId="10" fontId="0" fillId="6" borderId="9" applyNumberFormat="1" applyFont="1" applyFill="1" applyBorder="1" applyAlignment="1" applyProtection="0">
      <alignment vertical="bottom"/>
    </xf>
    <xf numFmtId="0" fontId="0" applyNumberFormat="1" applyFont="1" applyFill="0" applyBorder="0" applyAlignment="1" applyProtection="0">
      <alignment vertical="bottom"/>
    </xf>
    <xf numFmtId="0" fontId="23" fillId="5" borderId="1" applyNumberFormat="0" applyFont="1" applyFill="1" applyBorder="1" applyAlignment="1" applyProtection="0">
      <alignment vertical="bottom" wrapText="1"/>
    </xf>
    <xf numFmtId="49" fontId="23" fillId="5" borderId="2" applyNumberFormat="1" applyFont="1" applyFill="1" applyBorder="1" applyAlignment="1" applyProtection="0">
      <alignment vertical="bottom" wrapText="1"/>
    </xf>
    <xf numFmtId="0" fontId="23" fillId="5" borderId="2" applyNumberFormat="0" applyFont="1" applyFill="1" applyBorder="1" applyAlignment="1" applyProtection="0">
      <alignment vertical="bottom" wrapText="1"/>
    </xf>
    <xf numFmtId="0" fontId="23" fillId="5" borderId="3" applyNumberFormat="0" applyFont="1" applyFill="1" applyBorder="1" applyAlignment="1" applyProtection="0">
      <alignment vertical="bottom" wrapText="1"/>
    </xf>
    <xf numFmtId="0" fontId="0" fillId="4" borderId="6" applyNumberFormat="0" applyFont="1" applyFill="1" applyBorder="1" applyAlignment="1" applyProtection="0">
      <alignment vertical="bottom" wrapText="1"/>
    </xf>
    <xf numFmtId="0" fontId="0" fillId="6" borderId="6" applyNumberFormat="0" applyFont="1" applyFill="1" applyBorder="1" applyAlignment="1" applyProtection="0">
      <alignment vertical="bottom" wrapText="1"/>
    </xf>
    <xf numFmtId="49" fontId="0" fillId="6" borderId="5" applyNumberFormat="1" applyFont="1" applyFill="1" applyBorder="1" applyAlignment="1" applyProtection="0">
      <alignment horizontal="left" vertical="bottom"/>
    </xf>
    <xf numFmtId="49" fontId="0" fillId="6" borderId="12" applyNumberFormat="1" applyFont="1" applyFill="1" applyBorder="1" applyAlignment="1" applyProtection="0">
      <alignment vertical="bottom" wrapText="1"/>
    </xf>
    <xf numFmtId="0" fontId="0" fillId="6" borderId="12" applyNumberFormat="0" applyFont="1" applyFill="1" applyBorder="1" applyAlignment="1" applyProtection="0">
      <alignment vertical="bottom"/>
    </xf>
    <xf numFmtId="0" fontId="0" fillId="6" borderId="13" applyNumberFormat="0" applyFont="1" applyFill="1" applyBorder="1" applyAlignment="1" applyProtection="0">
      <alignment vertical="bottom"/>
    </xf>
    <xf numFmtId="0" fontId="0" fillId="6" borderId="14" applyNumberFormat="0" applyFont="1" applyFill="1" applyBorder="1" applyAlignment="1" applyProtection="0">
      <alignment vertical="bottom" wrapText="1"/>
    </xf>
    <xf numFmtId="49" fontId="0" fillId="4" borderId="15" applyNumberFormat="1" applyFont="1" applyFill="1" applyBorder="1" applyAlignment="1" applyProtection="0">
      <alignment vertical="bottom" wrapText="1"/>
    </xf>
    <xf numFmtId="0" fontId="0" fillId="4" borderId="16" applyNumberFormat="0" applyFont="1" applyFill="1" applyBorder="1" applyAlignment="1" applyProtection="0">
      <alignment vertical="bottom"/>
    </xf>
    <xf numFmtId="49" fontId="0" fillId="6" borderId="15" applyNumberFormat="1" applyFont="1" applyFill="1" applyBorder="1" applyAlignment="1" applyProtection="0">
      <alignment vertical="bottom" wrapText="1"/>
    </xf>
    <xf numFmtId="49" fontId="0" fillId="4" borderId="16" applyNumberFormat="1" applyFont="1" applyFill="1" applyBorder="1" applyAlignment="1" applyProtection="0">
      <alignment vertical="bottom"/>
    </xf>
    <xf numFmtId="0" fontId="0" fillId="4" borderId="17" applyNumberFormat="0" applyFont="1" applyFill="1" applyBorder="1" applyAlignment="1" applyProtection="0">
      <alignment vertical="bottom"/>
    </xf>
    <xf numFmtId="0" fontId="0" fillId="4" borderId="18" applyNumberFormat="0" applyFont="1" applyFill="1" applyBorder="1" applyAlignment="1" applyProtection="0">
      <alignment vertical="bottom"/>
    </xf>
    <xf numFmtId="0" fontId="0" fillId="4" borderId="19" applyNumberFormat="0" applyFont="1" applyFill="1" applyBorder="1" applyAlignment="1" applyProtection="0">
      <alignment vertical="bottom"/>
    </xf>
    <xf numFmtId="0" fontId="0" fillId="4" borderId="20" applyNumberFormat="0" applyFont="1" applyFill="1" applyBorder="1" applyAlignment="1" applyProtection="0">
      <alignment vertical="bottom"/>
    </xf>
    <xf numFmtId="0" fontId="0" fillId="4" borderId="15" applyNumberFormat="0" applyFont="1" applyFill="1" applyBorder="1" applyAlignment="1" applyProtection="0">
      <alignment vertical="bottom"/>
    </xf>
    <xf numFmtId="0" fontId="0" fillId="4" borderId="14" applyNumberFormat="0" applyFont="1" applyFill="1" applyBorder="1" applyAlignment="1" applyProtection="0">
      <alignment vertical="bottom"/>
    </xf>
    <xf numFmtId="0" fontId="0" fillId="4" borderId="12" applyNumberFormat="0" applyFont="1" applyFill="1" applyBorder="1" applyAlignment="1" applyProtection="0">
      <alignment vertical="bottom"/>
    </xf>
    <xf numFmtId="0" fontId="24" fillId="4" borderId="12" applyNumberFormat="1" applyFont="1" applyFill="1" applyBorder="1" applyAlignment="1" applyProtection="0">
      <alignment vertical="bottom"/>
    </xf>
    <xf numFmtId="49" fontId="24" fillId="4" borderId="13" applyNumberFormat="1" applyFont="1" applyFill="1" applyBorder="1" applyAlignment="1" applyProtection="0">
      <alignment vertical="bottom"/>
    </xf>
    <xf numFmtId="0" fontId="0" fillId="6" borderId="15" applyNumberFormat="0" applyFont="1" applyFill="1" applyBorder="1" applyAlignment="1" applyProtection="0">
      <alignment vertical="bottom" wrapText="1"/>
    </xf>
    <xf numFmtId="49" fontId="0" fillId="4" borderId="18" applyNumberFormat="1" applyFont="1" applyFill="1" applyBorder="1" applyAlignment="1" applyProtection="0">
      <alignment vertical="bottom" wrapText="1"/>
    </xf>
    <xf numFmtId="0" fontId="0" fillId="4" borderId="18" applyNumberFormat="0" applyFont="1" applyFill="1" applyBorder="1" applyAlignment="1" applyProtection="0">
      <alignment vertical="bottom" wrapText="1"/>
    </xf>
    <xf numFmtId="0" fontId="0" fillId="4" borderId="21" applyNumberFormat="0" applyFont="1" applyFill="1" applyBorder="1" applyAlignment="1" applyProtection="0">
      <alignment vertical="bottom" wrapText="1"/>
    </xf>
    <xf numFmtId="49" fontId="25" fillId="4" borderId="5" applyNumberFormat="1" applyFont="1" applyFill="1" applyBorder="1" applyAlignment="1" applyProtection="0">
      <alignment vertical="bottom" wrapText="1"/>
    </xf>
    <xf numFmtId="49" fontId="0" fillId="4" borderId="5" applyNumberFormat="1" applyFont="1" applyFill="1" applyBorder="1" applyAlignment="1" applyProtection="0">
      <alignment horizontal="left" vertical="bottom"/>
    </xf>
    <xf numFmtId="0" fontId="0" fillId="6" borderId="4" applyNumberFormat="0" applyFont="1" applyFill="1" applyBorder="1" applyAlignment="1" applyProtection="0">
      <alignment vertical="bottom"/>
    </xf>
    <xf numFmtId="0" fontId="0" fillId="4" borderId="4" applyNumberFormat="0" applyFont="1" applyFill="1" applyBorder="1" applyAlignment="1" applyProtection="0">
      <alignment vertical="bottom" wrapText="1"/>
    </xf>
    <xf numFmtId="0" fontId="0" fillId="6" borderId="4" applyNumberFormat="0" applyFont="1" applyFill="1" applyBorder="1" applyAlignment="1" applyProtection="0">
      <alignment vertical="bottom" wrapText="1"/>
    </xf>
    <xf numFmtId="0" fontId="0" fillId="6" borderId="7" applyNumberFormat="0" applyFont="1" applyFill="1" applyBorder="1" applyAlignment="1" applyProtection="0">
      <alignment vertical="bottom" wrapText="1"/>
    </xf>
    <xf numFmtId="0" fontId="0" fillId="6" borderId="8" applyNumberFormat="0" applyFont="1" applyFill="1" applyBorder="1" applyAlignment="1" applyProtection="0">
      <alignment vertical="bottom"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ffffff"/>
      <rgbColor rgb="ffaaaaaa"/>
      <rgbColor rgb="ffbdbdbd"/>
      <rgbColor rgb="ff1155cc"/>
      <rgbColor rgb="fff3f3f3"/>
      <rgbColor rgb="ffff00ff"/>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A7A7A7"/>
      </a:dk2>
      <a:lt2>
        <a:srgbClr val="535353"/>
      </a:lt2>
      <a:accent1>
        <a:srgbClr val="4285F4"/>
      </a:accent1>
      <a:accent2>
        <a:srgbClr val="EA4335"/>
      </a:accent2>
      <a:accent3>
        <a:srgbClr val="FBBC04"/>
      </a:accent3>
      <a:accent4>
        <a:srgbClr val="34A853"/>
      </a:accent4>
      <a:accent5>
        <a:srgbClr val="FF6D01"/>
      </a:accent5>
      <a:accent6>
        <a:srgbClr val="46BDC6"/>
      </a:accent6>
      <a:hlink>
        <a:srgbClr val="0000FF"/>
      </a:hlink>
      <a:folHlink>
        <a:srgbClr val="FF00FF"/>
      </a:folHlink>
    </a:clrScheme>
    <a:fontScheme name="Sheets">
      <a:majorFont>
        <a:latin typeface="Helvetica Neue"/>
        <a:ea typeface="Helvetica Neue"/>
        <a:cs typeface="Helvetica Neue"/>
      </a:majorFont>
      <a:minorFont>
        <a:latin typeface="Helvetica Neue"/>
        <a:ea typeface="Helvetica Neue"/>
        <a:cs typeface="Helvetica Neue"/>
      </a:minorFont>
    </a:fontScheme>
    <a:fmtScheme name="Sheets">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sp3d/>
      </a:spPr>
      <a:bodyPr rot="0" spcFirstLastPara="1" vertOverflow="overflow" horzOverflow="overflow" vert="horz" wrap="square" lIns="0" tIns="0" rIns="0" bIns="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25400" cap="flat">
          <a:solidFill>
            <a:schemeClr val="accent1"/>
          </a:solidFill>
          <a:prstDash val="solid"/>
          <a:round/>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0" tIns="0" rIns="0" bIns="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_rels/sheet2.xml.rels><?xml version="1.0" encoding="UTF-8"?>
<Relationships xmlns="http://schemas.openxmlformats.org/package/2006/relationships"><Relationship Id="rId1" Type="http://schemas.openxmlformats.org/officeDocument/2006/relationships/hyperlink" Target="https://www.nhs.uk/Services/Trusts/Overview/DefaultView.aspx?id=29240" TargetMode="External"/><Relationship Id="rId2" Type="http://schemas.openxmlformats.org/officeDocument/2006/relationships/hyperlink" Target="https://www.secamb.nhs.uk/how-we-do-it/council-of-governors/" TargetMode="External"/><Relationship Id="rId3" Type="http://schemas.openxmlformats.org/officeDocument/2006/relationships/hyperlink" Target="https://www.nhs.uk/Services/Trusts/Overview/DefaultView.aspx?id=975" TargetMode="External"/><Relationship Id="rId4" Type="http://schemas.openxmlformats.org/officeDocument/2006/relationships/hyperlink" Target="https://www.hampshirehospitals.nhs.uk/about-us/our-publications" TargetMode="External"/><Relationship Id="rId5" Type="http://schemas.openxmlformats.org/officeDocument/2006/relationships/hyperlink" Target="https://www.nhs.uk/Services/Trusts/Overview/DefaultView.aspx?id=866" TargetMode="External"/><Relationship Id="rId6" Type="http://schemas.openxmlformats.org/officeDocument/2006/relationships/hyperlink" Target="https://whh.nhs.uk/about-us/corporate-publications-and-statutory-information/statutory-information" TargetMode="External"/><Relationship Id="rId7" Type="http://schemas.openxmlformats.org/officeDocument/2006/relationships/hyperlink" Target="https://www.nhs.uk/Services/Trusts/Overview/DefaultView.aspx?id=144" TargetMode="External"/><Relationship Id="rId8" Type="http://schemas.openxmlformats.org/officeDocument/2006/relationships/hyperlink" Target="https://www.lhch.nhs.uk/about-lhch/information-governance/freedom-of-information/guide-to-information/lists-and-registers/" TargetMode="External"/><Relationship Id="rId9" Type="http://schemas.openxmlformats.org/officeDocument/2006/relationships/hyperlink" Target="https://www.nhs.uk/Services/Trusts/Overview/DefaultView.aspx?id=3109" TargetMode="External"/><Relationship Id="rId10" Type="http://schemas.openxmlformats.org/officeDocument/2006/relationships/hyperlink" Target="https://www.dorsethealthcare.nhs.uk/about-us/corporate-documents/compliance-statements" TargetMode="External"/><Relationship Id="rId11" Type="http://schemas.openxmlformats.org/officeDocument/2006/relationships/hyperlink" Target="https://www.nhs.uk/Services/Trusts/Overview/DefaultView.aspx?id=2274" TargetMode="External"/><Relationship Id="rId12" Type="http://schemas.openxmlformats.org/officeDocument/2006/relationships/hyperlink" Target="https://www.sath.nhs.uk/about-us/trust-information/board-papers/" TargetMode="External"/><Relationship Id="rId13" Type="http://schemas.openxmlformats.org/officeDocument/2006/relationships/hyperlink" Target="https://www.nhs.uk/Services/Trusts/Overview/DefaultView.aspx?id=29674" TargetMode="External"/><Relationship Id="rId14" Type="http://schemas.openxmlformats.org/officeDocument/2006/relationships/hyperlink" Target="http://www.dchs.nhs.uk/home/about/the_board" TargetMode="External"/><Relationship Id="rId15" Type="http://schemas.openxmlformats.org/officeDocument/2006/relationships/hyperlink" Target="https://www.nhs.uk/Services/Trusts/Overview/DefaultView.aspx?id=1138" TargetMode="External"/><Relationship Id="rId16" Type="http://schemas.openxmlformats.org/officeDocument/2006/relationships/hyperlink" Target="https://www.coch.nhs.uk/corporate-information/board-of-directors/register-of-interests/board-member-interests.aspx" TargetMode="External"/><Relationship Id="rId17" Type="http://schemas.openxmlformats.org/officeDocument/2006/relationships/hyperlink" Target="https://www.nhs.uk/Services/Trusts/Overview/DefaultView.aspx?id=737" TargetMode="External"/><Relationship Id="rId18" Type="http://schemas.openxmlformats.org/officeDocument/2006/relationships/hyperlink" Target="https://www.northmid.nhs.uk/corporate-documents" TargetMode="External"/><Relationship Id="rId19" Type="http://schemas.openxmlformats.org/officeDocument/2006/relationships/hyperlink" Target="https://www.nhs.uk/Services/Trusts/Overview/DefaultView.aspx?id=654" TargetMode="External"/><Relationship Id="rId20" Type="http://schemas.openxmlformats.org/officeDocument/2006/relationships/hyperlink" Target="https://www.walsallhealthcare.nhs.uk/about-us/foi/publication-scheme/" TargetMode="External"/><Relationship Id="rId21" Type="http://schemas.openxmlformats.org/officeDocument/2006/relationships/hyperlink" Target="https://www.nhs.uk/Services/Trusts/Overview/DefaultView.aspx?id=29241" TargetMode="External"/><Relationship Id="rId22" Type="http://schemas.openxmlformats.org/officeDocument/2006/relationships/hyperlink" Target="https://www.swast.nhs.uk/welcome/our-board/register-of-interest" TargetMode="External"/><Relationship Id="rId23" Type="http://schemas.openxmlformats.org/officeDocument/2006/relationships/hyperlink" Target="https://www.nhs.uk/Services/Trusts/Overview/DefaultView.aspx?id=29672" TargetMode="External"/><Relationship Id="rId24" Type="http://schemas.openxmlformats.org/officeDocument/2006/relationships/hyperlink" Target="https://www.leedscommunityhealthcare.nhs.uk/about-us-new/board-of-directors/board-and-committee-governance1/" TargetMode="External"/><Relationship Id="rId25" Type="http://schemas.openxmlformats.org/officeDocument/2006/relationships/hyperlink" Target="https://www.nhs.uk/Services/Trusts/Overview/DefaultView.aspx?id=1892" TargetMode="External"/><Relationship Id="rId26" Type="http://schemas.openxmlformats.org/officeDocument/2006/relationships/hyperlink" Target="https://www.gwh.nhs.uk/about-us/publication-scheme/lists-and-registers/" TargetMode="External"/><Relationship Id="rId27" Type="http://schemas.openxmlformats.org/officeDocument/2006/relationships/hyperlink" Target="https://www.nhs.uk/Services/Trusts/Overview/DefaultView.aspx?id=1063" TargetMode="External"/><Relationship Id="rId28" Type="http://schemas.openxmlformats.org/officeDocument/2006/relationships/hyperlink" Target="https://www.royalmarsden.nhs.uk/about-royal-marsden/freedom-information/publication-scheme/freedom-information-datasets" TargetMode="External"/><Relationship Id="rId29" Type="http://schemas.openxmlformats.org/officeDocument/2006/relationships/hyperlink" Target="https://www.nhs.uk/Services/Trusts/Overview/DefaultView.aspx?id=148" TargetMode="External"/><Relationship Id="rId30" Type="http://schemas.openxmlformats.org/officeDocument/2006/relationships/hyperlink" Target="https://www.nhs.uk/Services/Trusts/Overview/DefaultView.aspx?id=1157" TargetMode="External"/><Relationship Id="rId31" Type="http://schemas.openxmlformats.org/officeDocument/2006/relationships/hyperlink" Target="https://www.wyevalley.nhs.uk/about-us/the-trust-board.aspx" TargetMode="External"/><Relationship Id="rId32" Type="http://schemas.openxmlformats.org/officeDocument/2006/relationships/hyperlink" Target="https://www.nhs.uk/Services/Trusts/Overview/DefaultView.aspx?id=2411" TargetMode="External"/><Relationship Id="rId33" Type="http://schemas.openxmlformats.org/officeDocument/2006/relationships/hyperlink" Target="https://www.oxfordhealth.nhs.uk/about-us/governance/disclosures-and-declarations/" TargetMode="External"/><Relationship Id="rId34" Type="http://schemas.openxmlformats.org/officeDocument/2006/relationships/hyperlink" Target="https://www.nhs.uk/Services/Trusts/Overview/DefaultView.aspx?id=3393" TargetMode="External"/><Relationship Id="rId35" Type="http://schemas.openxmlformats.org/officeDocument/2006/relationships/hyperlink" Target="https://clch.nhs.uk/about-us/publications/registers" TargetMode="External"/><Relationship Id="rId36" Type="http://schemas.openxmlformats.org/officeDocument/2006/relationships/hyperlink" Target="https://www.nhs.uk/Services/Trusts/Overview/DefaultView.aspx?id=2418" TargetMode="External"/><Relationship Id="rId37" Type="http://schemas.openxmlformats.org/officeDocument/2006/relationships/hyperlink" Target="http://www.beh-mht.nhs.uk/trust-board.htm" TargetMode="External"/><Relationship Id="rId38" Type="http://schemas.openxmlformats.org/officeDocument/2006/relationships/hyperlink" Target="https://www.nhs.uk/Services/Trusts/Overview/DefaultView.aspx?id=939" TargetMode="External"/><Relationship Id="rId39" Type="http://schemas.openxmlformats.org/officeDocument/2006/relationships/hyperlink" Target="https://elht.nhs.uk/about-us/publication-scheme" TargetMode="External"/><Relationship Id="rId40" Type="http://schemas.openxmlformats.org/officeDocument/2006/relationships/hyperlink" Target="https://www.nhs.uk/Services/Trusts/Overview/DefaultView.aspx?id=21" TargetMode="External"/><Relationship Id="rId41" Type="http://schemas.openxmlformats.org/officeDocument/2006/relationships/hyperlink" Target="https://www.sthk.nhs.uk/about/registers-gifts-and-interests" TargetMode="External"/><Relationship Id="rId42" Type="http://schemas.openxmlformats.org/officeDocument/2006/relationships/hyperlink" Target="https://www.nhs.uk/Services/Trusts/Overview/DefaultView.aspx?id=1506" TargetMode="External"/><Relationship Id="rId43" Type="http://schemas.openxmlformats.org/officeDocument/2006/relationships/hyperlink" Target="https://www.pah.nhs.uk/important-information" TargetMode="External"/><Relationship Id="rId44" Type="http://schemas.openxmlformats.org/officeDocument/2006/relationships/hyperlink" Target="https://www.nhs.uk/Services/Trusts/Overview/DefaultView.aspx?id=1120" TargetMode="External"/><Relationship Id="rId45" Type="http://schemas.openxmlformats.org/officeDocument/2006/relationships/hyperlink" Target="https://surreyandsussex.nhs.uk/members-andgovernors/governors/" TargetMode="External"/><Relationship Id="rId46" Type="http://schemas.openxmlformats.org/officeDocument/2006/relationships/hyperlink" Target="https://www.nhs.uk/Services/Trusts/Overview/DefaultView.aspx?id=3104" TargetMode="External"/><Relationship Id="rId47" Type="http://schemas.openxmlformats.org/officeDocument/2006/relationships/hyperlink" Target="https://www.southernhealth.nhs.uk/about/council-of-governors/meet-our-governors/" TargetMode="External"/><Relationship Id="rId48" Type="http://schemas.openxmlformats.org/officeDocument/2006/relationships/hyperlink" Target="https://www.nhs.uk/Services/Trusts/Overview/DefaultView.aspx?id=507" TargetMode="External"/><Relationship Id="rId49" Type="http://schemas.openxmlformats.org/officeDocument/2006/relationships/hyperlink" Target="https://www.clatterbridgecc.nhs.uk/about-centre/corporate-matters/public-documents/register-of-interests" TargetMode="External"/><Relationship Id="rId50" Type="http://schemas.openxmlformats.org/officeDocument/2006/relationships/hyperlink" Target="https://www.nhs.uk/Services/Trusts/Overview/DefaultView.aspx?id=29239" TargetMode="External"/><Relationship Id="rId51" Type="http://schemas.openxmlformats.org/officeDocument/2006/relationships/hyperlink" Target="https://www.scas.nhs.uk/about-scas/council-of-governors/meet-our-governors/" TargetMode="External"/><Relationship Id="rId52" Type="http://schemas.openxmlformats.org/officeDocument/2006/relationships/hyperlink" Target="https://www.nhs.uk/Services/Trusts/Overview/DefaultView.aspx?id=225" TargetMode="External"/><Relationship Id="rId53" Type="http://schemas.openxmlformats.org/officeDocument/2006/relationships/hyperlink" Target="https://www.fhft.nhs.uk/about-us/board-of-directors/board-of-directors-declarations/" TargetMode="External"/><Relationship Id="rId54" Type="http://schemas.openxmlformats.org/officeDocument/2006/relationships/hyperlink" Target="https://www.nhs.uk/Services/Trusts/Overview/DefaultView.aspx?id=2114" TargetMode="External"/><Relationship Id="rId55" Type="http://schemas.openxmlformats.org/officeDocument/2006/relationships/hyperlink" Target="https://www.nbt.nhs.uk/about-us/register-interests" TargetMode="External"/><Relationship Id="rId56" Type="http://schemas.openxmlformats.org/officeDocument/2006/relationships/hyperlink" Target="https://www.nhs.uk/Services/Trusts/Overview/DefaultView.aspx?id=1222" TargetMode="External"/><Relationship Id="rId57" Type="http://schemas.openxmlformats.org/officeDocument/2006/relationships/hyperlink" Target="https://www.moorfields.nhs.uk/content/trust-board" TargetMode="External"/><Relationship Id="rId58" Type="http://schemas.openxmlformats.org/officeDocument/2006/relationships/hyperlink" Target="https://www.nhs.uk/Services/Trusts/Overview/DefaultView.aspx?id=2270" TargetMode="External"/><Relationship Id="rId59" Type="http://schemas.openxmlformats.org/officeDocument/2006/relationships/hyperlink" Target="https://www.tamesidehospital.nhs.uk/about-us/our-documents/" TargetMode="External"/><Relationship Id="rId60" Type="http://schemas.openxmlformats.org/officeDocument/2006/relationships/hyperlink" Target="https://www.nhs.uk/Services/Trusts/Overview/DefaultView.aspx?id=1368" TargetMode="External"/><Relationship Id="rId61" Type="http://schemas.openxmlformats.org/officeDocument/2006/relationships/hyperlink" Target="https://www.nuh.nhs.uk/board-papers?smbfolder=1001" TargetMode="External"/><Relationship Id="rId62" Type="http://schemas.openxmlformats.org/officeDocument/2006/relationships/hyperlink" Target="https://www.nhs.uk/Services/Trusts/Overview/DefaultView.aspx?id=2470" TargetMode="External"/><Relationship Id="rId63" Type="http://schemas.openxmlformats.org/officeDocument/2006/relationships/hyperlink" Target="https://www.cntw.nhs.uk/about/team/registers/" TargetMode="External"/><Relationship Id="rId64" Type="http://schemas.openxmlformats.org/officeDocument/2006/relationships/hyperlink" Target="https://www.nhs.uk/Services/Trusts/Overview/DefaultView.aspx?id=1664" TargetMode="External"/><Relationship Id="rId65" Type="http://schemas.openxmlformats.org/officeDocument/2006/relationships/hyperlink" Target="https://www.nhs.uk/Services/Trusts/Overview/DefaultView.aspx?id=1049" TargetMode="External"/><Relationship Id="rId66" Type="http://schemas.openxmlformats.org/officeDocument/2006/relationships/hyperlink" Target="https://www.nhs.uk/Services/Trusts/Overview/DefaultView.aspx?id=2649" TargetMode="External"/><Relationship Id="rId67" Type="http://schemas.openxmlformats.org/officeDocument/2006/relationships/hyperlink" Target="https://www.dihc.nhs.uk/about-the-trust/our-trust-board" TargetMode="External"/><Relationship Id="rId68" Type="http://schemas.openxmlformats.org/officeDocument/2006/relationships/hyperlink" Target="https://www.nhs.uk/Services/Trusts/Overview/DefaultView.aspx?id=2321" TargetMode="External"/><Relationship Id="rId69" Type="http://schemas.openxmlformats.org/officeDocument/2006/relationships/hyperlink" Target="https://westlondon.nhs.uk/about-west-london-nhs-trust/corporate-information/register-of-interests/" TargetMode="External"/><Relationship Id="rId70" Type="http://schemas.openxmlformats.org/officeDocument/2006/relationships/hyperlink" Target="https://www.nhs.uk/Services/Trusts/Overview/DefaultView.aspx?id=29675" TargetMode="External"/><Relationship Id="rId71" Type="http://schemas.openxmlformats.org/officeDocument/2006/relationships/hyperlink" Target="https://www.hrch.nhs.uk/about-us/freedom-information/publication-scheme" TargetMode="External"/><Relationship Id="rId72" Type="http://schemas.openxmlformats.org/officeDocument/2006/relationships/hyperlink" Target="https://www.nhs.uk/Services/Trusts/Overview/DefaultView.aspx?id=29237" TargetMode="External"/><Relationship Id="rId73" Type="http://schemas.openxmlformats.org/officeDocument/2006/relationships/hyperlink" Target="https://www.neas.nhs.uk/about-us/who-we-are-and-what-we-do.aspx" TargetMode="External"/><Relationship Id="rId74" Type="http://schemas.openxmlformats.org/officeDocument/2006/relationships/hyperlink" Target="https://www.nhs.uk/Services/Trusts/Overview/DefaultView.aspx?id=154379" TargetMode="External"/><Relationship Id="rId75" Type="http://schemas.openxmlformats.org/officeDocument/2006/relationships/hyperlink" Target="https://www.nhs.uk/Services/Trusts/Overview/DefaultView.aspx?id=2472" TargetMode="External"/><Relationship Id="rId76" Type="http://schemas.openxmlformats.org/officeDocument/2006/relationships/hyperlink" Target="https://www.candi.nhs.uk/about-us/who-we-are/our-board" TargetMode="External"/><Relationship Id="rId77" Type="http://schemas.openxmlformats.org/officeDocument/2006/relationships/hyperlink" Target="https://www.nhs.uk/Services/Trusts/Overview/DefaultView.aspx?id=2239" TargetMode="External"/><Relationship Id="rId78" Type="http://schemas.openxmlformats.org/officeDocument/2006/relationships/hyperlink" Target="https://www.enherts-tr.nhs.uk/about/board/introduction/" TargetMode="External"/><Relationship Id="rId79" Type="http://schemas.openxmlformats.org/officeDocument/2006/relationships/hyperlink" Target="https://www.nhs.uk/Services/Trusts/Overview/DefaultView.aspx?id=1373" TargetMode="External"/><Relationship Id="rId80" Type="http://schemas.openxmlformats.org/officeDocument/2006/relationships/hyperlink" Target="https://www.leedsth.nhs.uk/assets/18863848fc/Annual-Report-19-20-for-Web-v2.pdf" TargetMode="External"/><Relationship Id="rId81" Type="http://schemas.openxmlformats.org/officeDocument/2006/relationships/hyperlink" Target="https://www.nhs.uk/Services/Trusts/Overview/DefaultView.aspx?id=2807" TargetMode="External"/><Relationship Id="rId82" Type="http://schemas.openxmlformats.org/officeDocument/2006/relationships/hyperlink" Target="https://www.cwp.nhs.uk/resources/freedom-of-information/publication-scheme/" TargetMode="External"/><Relationship Id="rId83" Type="http://schemas.openxmlformats.org/officeDocument/2006/relationships/hyperlink" Target="https://www.nhs.uk/Services/Trusts/Overview/DefaultView.aspx?id=2008" TargetMode="External"/><Relationship Id="rId84" Type="http://schemas.openxmlformats.org/officeDocument/2006/relationships/hyperlink" Target="https://www.nwangliaft.nhs.uk/about-us/trust-board/" TargetMode="External"/><Relationship Id="rId85" Type="http://schemas.openxmlformats.org/officeDocument/2006/relationships/hyperlink" Target="https://www.nhs.uk/Services/Trusts/Overview/DefaultView.aspx?id=2379" TargetMode="External"/><Relationship Id="rId86" Type="http://schemas.openxmlformats.org/officeDocument/2006/relationships/hyperlink" Target="https://www.dpt.nhs.uk/resources/corporate-information/register-of-interests" TargetMode="External"/><Relationship Id="rId87" Type="http://schemas.openxmlformats.org/officeDocument/2006/relationships/hyperlink" Target="https://www.nhs.uk/Services/Trusts/Overview/DefaultView.aspx?id=1560" TargetMode="External"/><Relationship Id="rId88" Type="http://schemas.openxmlformats.org/officeDocument/2006/relationships/hyperlink" Target="https://bwc.nhs.uk/reports" TargetMode="External"/><Relationship Id="rId89" Type="http://schemas.openxmlformats.org/officeDocument/2006/relationships/hyperlink" Target="https://www.nhs.uk/Services/Trusts/Overview/DefaultView.aspx?id=967" TargetMode="External"/><Relationship Id="rId90" Type="http://schemas.openxmlformats.org/officeDocument/2006/relationships/hyperlink" Target="https://www.pat.nhs.uk/about-us/declaration-of-interests.htm" TargetMode="External"/><Relationship Id="rId91" Type="http://schemas.openxmlformats.org/officeDocument/2006/relationships/hyperlink" Target="https://www.nhs.uk/Services/Trusts/Overview/DefaultView.aspx?id=2607" TargetMode="External"/><Relationship Id="rId92" Type="http://schemas.openxmlformats.org/officeDocument/2006/relationships/hyperlink" Target="https://www.cornwallft.nhs.uk/meet-the-board" TargetMode="External"/><Relationship Id="rId93" Type="http://schemas.openxmlformats.org/officeDocument/2006/relationships/hyperlink" Target="https://www.nhs.uk/Services/Trusts/Overview/DefaultView.aspx?id=343" TargetMode="External"/><Relationship Id="rId94" Type="http://schemas.openxmlformats.org/officeDocument/2006/relationships/hyperlink" Target="https://www.mcht.nhs.uk/about-us/structure/board-of-directors/" TargetMode="External"/><Relationship Id="rId95" Type="http://schemas.openxmlformats.org/officeDocument/2006/relationships/hyperlink" Target="https://www.nhs.uk/Services/Trusts/Overview/DefaultView.aspx?id=2246" TargetMode="External"/><Relationship Id="rId96" Type="http://schemas.openxmlformats.org/officeDocument/2006/relationships/hyperlink" Target="https://www.uhmb.nhs.uk/our-trust/key-publications-information" TargetMode="External"/><Relationship Id="rId97" Type="http://schemas.openxmlformats.org/officeDocument/2006/relationships/hyperlink" Target="https://www.nhs.uk/Services/Trusts/Overview/DefaultView.aspx?id=34604" TargetMode="External"/><Relationship Id="rId98" Type="http://schemas.openxmlformats.org/officeDocument/2006/relationships/hyperlink" Target="https://www.nhs.uk/Services/Trusts/Overview/DefaultView.aspx?id=547" TargetMode="External"/><Relationship Id="rId99" Type="http://schemas.openxmlformats.org/officeDocument/2006/relationships/hyperlink" Target="https://www.northdevonhealth.nhs.uk/about/who-we-are/trust-board/" TargetMode="External"/><Relationship Id="rId100" Type="http://schemas.openxmlformats.org/officeDocument/2006/relationships/hyperlink" Target="https://www.nhs.uk/Services/Trusts/Overview/DefaultView.aspx?id=150836" TargetMode="External"/><Relationship Id="rId101" Type="http://schemas.openxmlformats.org/officeDocument/2006/relationships/hyperlink" Target="https://www.stsft.nhs.uk/about-us/corporate-information/reports-and-publications" TargetMode="External"/><Relationship Id="rId102" Type="http://schemas.openxmlformats.org/officeDocument/2006/relationships/hyperlink" Target="https://www.nhs.uk/Services/Trusts/Overview/DefaultView.aspx?id=243" TargetMode="External"/><Relationship Id="rId103" Type="http://schemas.openxmlformats.org/officeDocument/2006/relationships/hyperlink" Target="https://www.christie.nhs.uk/about-us/the-foundation-trust/council-of-governors" TargetMode="External"/><Relationship Id="rId104" Type="http://schemas.openxmlformats.org/officeDocument/2006/relationships/hyperlink" Target="https://www.nhs.uk/Services/Trusts/Overview/DefaultView.aspx?id=1882" TargetMode="External"/><Relationship Id="rId105" Type="http://schemas.openxmlformats.org/officeDocument/2006/relationships/hyperlink" Target="https://www.newcastle-hospitals.nhs.uk/about/trust/statutory-documentation/" TargetMode="External"/><Relationship Id="rId106" Type="http://schemas.openxmlformats.org/officeDocument/2006/relationships/hyperlink" Target="https://www.nhs.uk/Services/Trusts/Overview/DefaultView.aspx?id=2572" TargetMode="External"/><Relationship Id="rId107" Type="http://schemas.openxmlformats.org/officeDocument/2006/relationships/hyperlink" Target="https://www.sabp.nhs.uk/aboutus/public-board-meetings" TargetMode="External"/><Relationship Id="rId108" Type="http://schemas.openxmlformats.org/officeDocument/2006/relationships/hyperlink" Target="https://www.nhs.uk/Services/Trusts/Overview/DefaultView.aspx?id=420" TargetMode="External"/><Relationship Id="rId109" Type="http://schemas.openxmlformats.org/officeDocument/2006/relationships/hyperlink" Target="https://www.rnoh.nhs.uk/about-us/corporate-information" TargetMode="External"/><Relationship Id="rId110" Type="http://schemas.openxmlformats.org/officeDocument/2006/relationships/hyperlink" Target="https://www.nhs.uk/Services/Trusts/Overview/DefaultView.aspx?id=568" TargetMode="External"/><Relationship Id="rId111" Type="http://schemas.openxmlformats.org/officeDocument/2006/relationships/hyperlink" Target="https://www.royalcornwall.nhs.uk/our-organisation/about/your-trust-board/" TargetMode="External"/><Relationship Id="rId112" Type="http://schemas.openxmlformats.org/officeDocument/2006/relationships/hyperlink" Target="https://www.nhs.uk/Services/Trusts/Overview/DefaultView.aspx?id=2892" TargetMode="External"/><Relationship Id="rId113" Type="http://schemas.openxmlformats.org/officeDocument/2006/relationships/hyperlink" Target="https://www.leedsandyorkpft.nhs.uk/about-us/board-of-directors/" TargetMode="External"/><Relationship Id="rId114" Type="http://schemas.openxmlformats.org/officeDocument/2006/relationships/hyperlink" Target="https://www.nhs.uk/Services/Trusts/Overview/DefaultView.aspx?id=30008" TargetMode="External"/><Relationship Id="rId115" Type="http://schemas.openxmlformats.org/officeDocument/2006/relationships/hyperlink" Target="https://www.shropscommunityhealth.nhs.uk/foi-lists-and-registers" TargetMode="External"/><Relationship Id="rId116" Type="http://schemas.openxmlformats.org/officeDocument/2006/relationships/hyperlink" Target="https://www.nhs.uk/Services/Trusts/Overview/DefaultView.aspx?id=1492" TargetMode="External"/><Relationship Id="rId117" Type="http://schemas.openxmlformats.org/officeDocument/2006/relationships/hyperlink" Target="https://www.esht.nhs.uk/about-the-trust/publications-and-statements/" TargetMode="External"/><Relationship Id="rId118" Type="http://schemas.openxmlformats.org/officeDocument/2006/relationships/hyperlink" Target="https://www.nhs.uk/Services/Trusts/Overview/DefaultView.aspx?id=1410" TargetMode="External"/><Relationship Id="rId119" Type="http://schemas.openxmlformats.org/officeDocument/2006/relationships/hyperlink" Target="https://royalpapworth.nhs.uk/our-hospital/information-we-publish/register-interests-decision-making-staff" TargetMode="External"/><Relationship Id="rId120" Type="http://schemas.openxmlformats.org/officeDocument/2006/relationships/hyperlink" Target="https://www.nhs.uk/Services/Trusts/Overview/DefaultView.aspx?id=707" TargetMode="External"/><Relationship Id="rId121" Type="http://schemas.openxmlformats.org/officeDocument/2006/relationships/hyperlink" Target="http://www.qehkl.nhs.uk/board-meetings.asp?s=Trust&amp;ss=the.trust&amp;p=board.meetings" TargetMode="External"/><Relationship Id="rId122" Type="http://schemas.openxmlformats.org/officeDocument/2006/relationships/hyperlink" Target="https://www.nhs.uk/Services/Trusts/Overview/DefaultView.aspx?id=732" TargetMode="External"/><Relationship Id="rId123" Type="http://schemas.openxmlformats.org/officeDocument/2006/relationships/hyperlink" Target="https://www.mkuh.nhs.uk/about-us/public-documents/gifts" TargetMode="External"/><Relationship Id="rId124" Type="http://schemas.openxmlformats.org/officeDocument/2006/relationships/hyperlink" Target="https://www.nhs.uk/Services/Trusts/Overview/DefaultView.aspx?id=2382" TargetMode="External"/><Relationship Id="rId125" Type="http://schemas.openxmlformats.org/officeDocument/2006/relationships/hyperlink" Target="https://www.tewv.nhs.uk/about-us/how-we-do-it/governance/" TargetMode="External"/><Relationship Id="rId126" Type="http://schemas.openxmlformats.org/officeDocument/2006/relationships/hyperlink" Target="https://www.nhs.uk/Services/Trusts/Overview/DefaultView.aspx?id=3403" TargetMode="External"/><Relationship Id="rId127" Type="http://schemas.openxmlformats.org/officeDocument/2006/relationships/hyperlink" Target="https://www.bhamcommunity.nhs.uk/about-us/board-of-directors/meetings-and-papers/archive-2021-papers/" TargetMode="External"/><Relationship Id="rId128" Type="http://schemas.openxmlformats.org/officeDocument/2006/relationships/hyperlink" Target="https://www.nhs.uk/Services/Trusts/Overview/DefaultView.aspx?id=29243" TargetMode="External"/><Relationship Id="rId129" Type="http://schemas.openxmlformats.org/officeDocument/2006/relationships/hyperlink" Target="https://www.nhs.uk/Services/Trusts/Overview/DefaultView.aspx?id=2512" TargetMode="External"/><Relationship Id="rId130" Type="http://schemas.openxmlformats.org/officeDocument/2006/relationships/hyperlink" Target="https://www.shsc.nhs.uk/about-us/board-directors" TargetMode="External"/><Relationship Id="rId131" Type="http://schemas.openxmlformats.org/officeDocument/2006/relationships/hyperlink" Target="https://www.nhs.uk/Services/Trusts/Overview/DefaultView.aspx?id=2730" TargetMode="External"/><Relationship Id="rId132" Type="http://schemas.openxmlformats.org/officeDocument/2006/relationships/hyperlink" Target="https://www.lpft.nhs.uk/about-us/accessing-our-information/corporate-governance-documents" TargetMode="External"/></Relationships>

</file>

<file path=xl/worksheets/_rels/sheet3.xml.rels><?xml version="1.0" encoding="UTF-8"?>
<Relationships xmlns="http://schemas.openxmlformats.org/package/2006/relationships"><Relationship Id="rId1" Type="http://schemas.openxmlformats.org/officeDocument/2006/relationships/hyperlink" Target="https://www.secamb.nhs.uk/how-we-do-it/council-of-governors/sussex-and-brighton-governors/" TargetMode="External"/><Relationship Id="rId2" Type="http://schemas.openxmlformats.org/officeDocument/2006/relationships/hyperlink" Target="https://www.secamb.nhs.uk/how-we-do-it/council-of-governors/sussex-and-brighton-governors/" TargetMode="External"/><Relationship Id="rId3" Type="http://schemas.openxmlformats.org/officeDocument/2006/relationships/hyperlink" Target="https://www.secamb.nhs.uk/wp-content/uploads/2020/10/Trust-Board-Register-of-Interests.pdf" TargetMode="External"/><Relationship Id="rId4" Type="http://schemas.openxmlformats.org/officeDocument/2006/relationships/hyperlink" Target="https://www.secamb.nhs.uk/wp-content/uploads/2020/10/Trust-Board-Register-of-Interests.pdf" TargetMode="External"/><Relationship Id="rId5" Type="http://schemas.openxmlformats.org/officeDocument/2006/relationships/hyperlink" Target="https://www.secamb.nhs.uk/wp-content/uploads/2020/09/Declared-Interests-of-Trust-Decision-Makers-2019-20.pdf" TargetMode="External"/><Relationship Id="rId6" Type="http://schemas.openxmlformats.org/officeDocument/2006/relationships/hyperlink" Target="https://www.secamb.nhs.uk/wp-content/uploads/2020/09/Declared-Interests-of-Trust-Decision-Makers-2019-20.pdf" TargetMode="External"/><Relationship Id="rId7" Type="http://schemas.openxmlformats.org/officeDocument/2006/relationships/hyperlink" Target="https://www.hampshirehospitals.nhs.uk/application/files/7416/1305/1393/Register_of_Interests_for_Decision-Making_Staff_feb_2021.pdf" TargetMode="External"/><Relationship Id="rId8" Type="http://schemas.openxmlformats.org/officeDocument/2006/relationships/hyperlink" Target="https://www.hampshirehospitals.nhs.uk/application/files/7416/1305/1393/Register_of_Interests_for_Decision-Making_Staff_feb_2021.pdf" TargetMode="External"/><Relationship Id="rId9" Type="http://schemas.openxmlformats.org/officeDocument/2006/relationships/hyperlink" Target="https://whhft.mydeclarations.co.uk/declarations" TargetMode="External"/><Relationship Id="rId10" Type="http://schemas.openxmlformats.org/officeDocument/2006/relationships/hyperlink" Target="https://whhft.mydeclarations.co.uk/declarations" TargetMode="External"/><Relationship Id="rId11" Type="http://schemas.openxmlformats.org/officeDocument/2006/relationships/hyperlink" Target="https://lhch.mydeclarations.co.uk/declarations" TargetMode="External"/><Relationship Id="rId12" Type="http://schemas.openxmlformats.org/officeDocument/2006/relationships/hyperlink" Target="https://lhch.mydeclarations.co.uk/declarations" TargetMode="External"/><Relationship Id="rId13" Type="http://schemas.openxmlformats.org/officeDocument/2006/relationships/hyperlink" Target="https://www.dorsethealthcare.nhs.uk/application/files/4516/1130/6567/List_of_DM_for_Trust_Jan_2021.pdf" TargetMode="External"/><Relationship Id="rId14" Type="http://schemas.openxmlformats.org/officeDocument/2006/relationships/hyperlink" Target="https://www.dorsethealthcare.nhs.uk/application/files/4516/1130/6567/List_of_DM_for_Trust_Jan_2021.pdf" TargetMode="External"/><Relationship Id="rId15" Type="http://schemas.openxmlformats.org/officeDocument/2006/relationships/hyperlink" Target="https://www.dorsethealthcare.nhs.uk/application/files/6715/8935/7176/Register_of_Interests_Decision_makers_Mar_2020.pdf" TargetMode="External"/><Relationship Id="rId16" Type="http://schemas.openxmlformats.org/officeDocument/2006/relationships/hyperlink" Target="https://www.dorsethealthcare.nhs.uk/application/files/6715/8935/7176/Register_of_Interests_Decision_makers_Mar_2020.pdf" TargetMode="External"/><Relationship Id="rId17" Type="http://schemas.openxmlformats.org/officeDocument/2006/relationships/hyperlink" Target="https://www.dorsethealthcare.nhs.uk/application/files/7016/0769/5094/Register_of_Governors_Interests_Dec_2020.pdf" TargetMode="External"/><Relationship Id="rId18" Type="http://schemas.openxmlformats.org/officeDocument/2006/relationships/hyperlink" Target="https://dorsethealthcare.mydeclarations.co.uk/declarations" TargetMode="External"/><Relationship Id="rId19" Type="http://schemas.openxmlformats.org/officeDocument/2006/relationships/hyperlink" Target="https://dorsethealthcare.mydeclarations.co.uk/home" TargetMode="External"/><Relationship Id="rId20" Type="http://schemas.openxmlformats.org/officeDocument/2006/relationships/hyperlink" Target="https://www.sath.nhs.uk/wp-content/uploads/2021/02/20-Conflicts-Register.pdf" TargetMode="External"/><Relationship Id="rId21" Type="http://schemas.openxmlformats.org/officeDocument/2006/relationships/hyperlink" Target="https://www.sath.nhs.uk/wp-content/uploads/2021/02/20-Conflicts-Register.pdf" TargetMode="External"/><Relationship Id="rId22" Type="http://schemas.openxmlformats.org/officeDocument/2006/relationships/hyperlink" Target="https://www.sath.nhs.uk/wp-content/uploads/2021/02/Register-of-Interests-19-20.xlsx" TargetMode="External"/><Relationship Id="rId23" Type="http://schemas.openxmlformats.org/officeDocument/2006/relationships/hyperlink" Target="https://www.sath.nhs.uk/wp-content/uploads/2021/02/Register-of-Interests-19-20.xlsx" TargetMode="External"/><Relationship Id="rId24" Type="http://schemas.openxmlformats.org/officeDocument/2006/relationships/hyperlink" Target="https://www.sath.nhs.uk/wp-content/uploads/2020/06/Gifts-Hospitality-Register.pdf" TargetMode="External"/><Relationship Id="rId25" Type="http://schemas.openxmlformats.org/officeDocument/2006/relationships/hyperlink" Target="https://www.sath.nhs.uk/wp-content/uploads/2020/06/Gifts-Hospitality-Register.pdf" TargetMode="External"/><Relationship Id="rId26" Type="http://schemas.openxmlformats.org/officeDocument/2006/relationships/hyperlink" Target="http://www.dchs.nhs.uk/assets/public/dchs/dchs_about_us/Register-of-Board-Declarations-2020.21.pdf" TargetMode="External"/><Relationship Id="rId27" Type="http://schemas.openxmlformats.org/officeDocument/2006/relationships/hyperlink" Target="http://www.dchs.nhs.uk/assets/public/dchs/dchs_about_us/Register-of-Board-Declarations-2020.21.pdf" TargetMode="External"/><Relationship Id="rId28" Type="http://schemas.openxmlformats.org/officeDocument/2006/relationships/hyperlink" Target="http://www.dchs.nhs.uk/assets/Governors/Latest_Register_of_CoG_Declarations_Nov_2017.18.docx" TargetMode="External"/><Relationship Id="rId29" Type="http://schemas.openxmlformats.org/officeDocument/2006/relationships/hyperlink" Target="http://www.dchs.nhs.uk/home/about/governors" TargetMode="External"/><Relationship Id="rId30" Type="http://schemas.openxmlformats.org/officeDocument/2006/relationships/hyperlink" Target="http://www.dchs.nhs.uk/assets/public/dchs/dchs_about_us/Register-of-Senior-Staff-Declarations-2018.pdf" TargetMode="External"/><Relationship Id="rId31" Type="http://schemas.openxmlformats.org/officeDocument/2006/relationships/hyperlink" Target="http://www.dchs.nhs.uk/assets//public/dchs/dchs_about_us//ce-dept/GiftandHospitalityRegisterQ320.21.pdf" TargetMode="External"/><Relationship Id="rId32" Type="http://schemas.openxmlformats.org/officeDocument/2006/relationships/hyperlink" Target="http://www.dchs.nhs.uk/assets//public/dchs/dchs_about_us//ce-dept/GiftandHospitalityRegisterQ220.21.pdf" TargetMode="External"/><Relationship Id="rId33" Type="http://schemas.openxmlformats.org/officeDocument/2006/relationships/hyperlink" Target="https://www.coch.nhs.uk/media/170546/register-of-interests-board-for-website-20th-may-2020.pdf" TargetMode="External"/><Relationship Id="rId34" Type="http://schemas.openxmlformats.org/officeDocument/2006/relationships/hyperlink" Target="https://www.coch.nhs.uk/media/170546/register-of-interests-board-for-website-20th-may-2020.pdf" TargetMode="External"/><Relationship Id="rId35" Type="http://schemas.openxmlformats.org/officeDocument/2006/relationships/hyperlink" Target="https://www.northmid.nhs.uk/download.cfm?doc=docm93jijm4n4133.docx&amp;ver=7858" TargetMode="External"/><Relationship Id="rId36" Type="http://schemas.openxmlformats.org/officeDocument/2006/relationships/hyperlink" Target="https://www.northmid.nhs.uk/download.cfm?doc=docm93jijm4n4133.docx&amp;ver=7858" TargetMode="External"/><Relationship Id="rId37" Type="http://schemas.openxmlformats.org/officeDocument/2006/relationships/hyperlink" Target="https://www.northmid.nhs.uk/download.cfm?doc=docm93jijm4n4135.docx&amp;ver=7860" TargetMode="External"/><Relationship Id="rId38" Type="http://schemas.openxmlformats.org/officeDocument/2006/relationships/hyperlink" Target="https://www.northmid.nhs.uk/download.cfm?doc=docm93jijm4n4135.docx&amp;ver=7860" TargetMode="External"/><Relationship Id="rId39" Type="http://schemas.openxmlformats.org/officeDocument/2006/relationships/hyperlink" Target="https://www.northmid.nhs.uk/download.cfm?doc=docm93jijm4n4136.docx&amp;ver=7861" TargetMode="External"/><Relationship Id="rId40" Type="http://schemas.openxmlformats.org/officeDocument/2006/relationships/hyperlink" Target="https://www.northmid.nhs.uk/download.cfm?doc=docm93jijm4n4136.docx&amp;ver=7861" TargetMode="External"/><Relationship Id="rId41" Type="http://schemas.openxmlformats.org/officeDocument/2006/relationships/hyperlink" Target="https://www.walsallhealthcare.nhs.uk/about-us/foi/publication-scheme" TargetMode="External"/><Relationship Id="rId42" Type="http://schemas.openxmlformats.org/officeDocument/2006/relationships/hyperlink" Target="https://www.walsallhealthcare.nhs.uk/wp-content/uploads/2019/05/Copy-of-Declaration-of-Interest-2019-Register.xlsx" TargetMode="External"/><Relationship Id="rId43" Type="http://schemas.openxmlformats.org/officeDocument/2006/relationships/hyperlink" Target="https://www.swast.nhs.uk/assets/1/trust_board_of_directors_register_of_interests_2020-2021_v2.pdf" TargetMode="External"/><Relationship Id="rId44" Type="http://schemas.openxmlformats.org/officeDocument/2006/relationships/hyperlink" Target="https://www.swast.nhs.uk/assets/1/trust_board_of_directors_register_of_interests_2020-2021_v2.pdf" TargetMode="External"/><Relationship Id="rId45" Type="http://schemas.openxmlformats.org/officeDocument/2006/relationships/hyperlink" Target="https://www.swast.nhs.uk/assets/1/register_of_interests_-_band_8a_and_above_-_2020-2021.pdf" TargetMode="External"/><Relationship Id="rId46" Type="http://schemas.openxmlformats.org/officeDocument/2006/relationships/hyperlink" Target="https://www.swast.nhs.uk/assets/1/register_of_interests_-_band_8a_and_above_-_2020-2021.pdf" TargetMode="External"/><Relationship Id="rId47" Type="http://schemas.openxmlformats.org/officeDocument/2006/relationships/hyperlink" Target="https://www.swast.nhs.uk/assets/1/doi_2020.pdf" TargetMode="External"/><Relationship Id="rId48" Type="http://schemas.openxmlformats.org/officeDocument/2006/relationships/hyperlink" Target="https://www.swast.nhs.uk/assets/1/doi_2020.pdf" TargetMode="External"/><Relationship Id="rId49" Type="http://schemas.openxmlformats.org/officeDocument/2006/relationships/hyperlink" Target="https://www.leedscommunityhealthcare.nhs.uk/seecmsfile/?id=3408" TargetMode="External"/><Relationship Id="rId50" Type="http://schemas.openxmlformats.org/officeDocument/2006/relationships/hyperlink" Target="https://www.leedscommunityhealthcare.nhs.uk/about-us-new/board-of-directors/board-papers-and-meetings/" TargetMode="External"/><Relationship Id="rId51" Type="http://schemas.openxmlformats.org/officeDocument/2006/relationships/hyperlink" Target="https://www.gwh.nhs.uk/media/327156/gwhnhsft-registerofinterests-decision-makingstaff-200521a.pdf" TargetMode="External"/><Relationship Id="rId52" Type="http://schemas.openxmlformats.org/officeDocument/2006/relationships/hyperlink" Target="https://www.gwh.nhs.uk/media/327156/gwhnhsft-registerofinterests-decision-makingstaff-200521a.pdf" TargetMode="External"/><Relationship Id="rId53" Type="http://schemas.openxmlformats.org/officeDocument/2006/relationships/hyperlink" Target="https://www.gwh.nhs.uk/media/327151/gwhnhsft-registerofinterests-councilofgovernors-200521.pdf" TargetMode="External"/><Relationship Id="rId54" Type="http://schemas.openxmlformats.org/officeDocument/2006/relationships/hyperlink" Target="https://www.gwh.nhs.uk/media/327151/gwhnhsft-registerofinterests-councilofgovernors-200521.pdf" TargetMode="External"/><Relationship Id="rId55" Type="http://schemas.openxmlformats.org/officeDocument/2006/relationships/hyperlink" Target="https://www.gwh.nhs.uk/media/327156/gwhnhsft-registerofinterests-decision-makingstaff-200521a.pdf" TargetMode="External"/><Relationship Id="rId56" Type="http://schemas.openxmlformats.org/officeDocument/2006/relationships/hyperlink" Target="https://shared-d7-royalmarsden-publicne-live.s3-eu-west-1.amazonaws.com/files_trust/s3fs-public/Board%20of%20Directors%20Register%20of%20Interests%20Sep%202019.pdf" TargetMode="External"/><Relationship Id="rId57" Type="http://schemas.openxmlformats.org/officeDocument/2006/relationships/hyperlink" Target="https://shared-d7-royalmarsden-publicne-live.s3-eu-west-1.amazonaws.com/files_trust/s3fs-public/Board%20of%20Directors%20Register%20of%20Interests%20Sep%202019.pdf" TargetMode="External"/><Relationship Id="rId58" Type="http://schemas.openxmlformats.org/officeDocument/2006/relationships/hyperlink" Target="https://shared-d7-royalmarsden-publicne-live.s3-eu-west-1.amazonaws.com/files_trust/s3fs-public/Governors%20register%20-%202019.pdf" TargetMode="External"/><Relationship Id="rId59" Type="http://schemas.openxmlformats.org/officeDocument/2006/relationships/hyperlink" Target="https://shared-d7-royalmarsden-publicne-live.s3-eu-west-1.amazonaws.com/files_trust/s3fs-public/Governors%20register%20-%202019.pdf" TargetMode="External"/><Relationship Id="rId60" Type="http://schemas.openxmlformats.org/officeDocument/2006/relationships/hyperlink" Target="https://shared-d7-royalmarsden-publicne-live.s3-eu-west-1.amazonaws.com/files_trust/s3fs-public/Leadership%20Team%20Register%20of%20Interests%20July%202019.pdf" TargetMode="External"/><Relationship Id="rId61" Type="http://schemas.openxmlformats.org/officeDocument/2006/relationships/hyperlink" Target="https://shared-d7-royalmarsden-publicne-live.s3-eu-west-1.amazonaws.com/files_trust/s3fs-public/Leadership%20Team%20Register%20of%20Interests%20July%202019.pdf" TargetMode="External"/><Relationship Id="rId62" Type="http://schemas.openxmlformats.org/officeDocument/2006/relationships/hyperlink" Target="https://www.wyevalley.nhs.uk/media/538461/website-declarations-of-interest-gifts-and-hospitality-sep-2019.xlsx" TargetMode="External"/><Relationship Id="rId63" Type="http://schemas.openxmlformats.org/officeDocument/2006/relationships/hyperlink" Target="https://www.wyevalley.nhs.uk/media/538461/website-declarations-of-interest-gifts-and-hospitality-sep-2019.xlsx" TargetMode="External"/><Relationship Id="rId64" Type="http://schemas.openxmlformats.org/officeDocument/2006/relationships/hyperlink" Target="https://www.oxfordhealth.nhs.uk/wp-content/uploads/2021/02/RR_App_01ii_BOD_Register_Directors_Interests_Jan-2021_v.3.pdf" TargetMode="External"/><Relationship Id="rId65" Type="http://schemas.openxmlformats.org/officeDocument/2006/relationships/hyperlink" Target="https://www.oxfordhealth.nhs.uk/wp-content/uploads/2021/02/RR_App_01ii_BOD_Register_Directors_Interests_Jan-2021_v.3.pdf" TargetMode="External"/><Relationship Id="rId66" Type="http://schemas.openxmlformats.org/officeDocument/2006/relationships/hyperlink" Target="https://www.oxfordhealth.nhs.uk/wp-content/uploads/2020/12/04_CoG_Governor-Interests-Register_September-2020.docx" TargetMode="External"/><Relationship Id="rId67" Type="http://schemas.openxmlformats.org/officeDocument/2006/relationships/hyperlink" Target="https://www.oxfordhealth.nhs.uk/wp-content/uploads/2020/12/04_CoG_Governor-Interests-Register_September-2020.docx" TargetMode="External"/><Relationship Id="rId68" Type="http://schemas.openxmlformats.org/officeDocument/2006/relationships/hyperlink" Target="https://www.oxfordhealth.nhs.uk/wp-content/uploads/2020/05/2019-2020_Register-of-Decision-Making-Staff-Interests_v.05.docx" TargetMode="External"/><Relationship Id="rId69" Type="http://schemas.openxmlformats.org/officeDocument/2006/relationships/hyperlink" Target="https://www.oxfordhealth.nhs.uk/wp-content/uploads/2020/05/2019-2020_Register-of-Decision-Making-Staff-Interests_v.05.docx" TargetMode="External"/><Relationship Id="rId70" Type="http://schemas.openxmlformats.org/officeDocument/2006/relationships/hyperlink" Target="https://www.oxfordhealth.nhs.uk/wp-content/uploads/2021/02/12_BOD_Gifts-Hospitality-Register_-from-Jul-2020-to-Jan-2021-v3.pdf" TargetMode="External"/><Relationship Id="rId71" Type="http://schemas.openxmlformats.org/officeDocument/2006/relationships/hyperlink" Target="https://www.oxfordhealth.nhs.uk/wp-content/uploads/2021/02/12_BOD_Gifts-Hospitality-Register_-from-Jul-2020-to-Jan-2021-v3.pdf" TargetMode="External"/><Relationship Id="rId72" Type="http://schemas.openxmlformats.org/officeDocument/2006/relationships/hyperlink" Target="https://clch.nhs.uk/download_file/view/2117/243" TargetMode="External"/><Relationship Id="rId73" Type="http://schemas.openxmlformats.org/officeDocument/2006/relationships/hyperlink" Target="https://clch.nhs.uk/application/files/2816/1254/2227/Register_of_relevant_and_material_board_members_interests_V43_agreed_Jan_2021.pdf" TargetMode="External"/><Relationship Id="rId74" Type="http://schemas.openxmlformats.org/officeDocument/2006/relationships/hyperlink" Target="https://clch.nhs.uk/about-us/publications/registers" TargetMode="External"/><Relationship Id="rId75" Type="http://schemas.openxmlformats.org/officeDocument/2006/relationships/hyperlink" Target="https://clch.nhs.uk/download_file/2006/794" TargetMode="External"/><Relationship Id="rId76" Type="http://schemas.openxmlformats.org/officeDocument/2006/relationships/hyperlink" Target="https://clch.nhs.uk/download_file/2006/794" TargetMode="External"/><Relationship Id="rId77" Type="http://schemas.openxmlformats.org/officeDocument/2006/relationships/hyperlink" Target="https://clch.nhs.uk/download_file/2005/794" TargetMode="External"/><Relationship Id="rId78" Type="http://schemas.openxmlformats.org/officeDocument/2006/relationships/hyperlink" Target="https://clch.nhs.uk/download_file/2005/794" TargetMode="External"/><Relationship Id="rId79" Type="http://schemas.openxmlformats.org/officeDocument/2006/relationships/hyperlink" Target="http://www.beh-mht.nhs.uk/downloads/Downloadable%20resources/Board-of-Directors-Register-of-Interests.pdf" TargetMode="External"/><Relationship Id="rId80" Type="http://schemas.openxmlformats.org/officeDocument/2006/relationships/hyperlink" Target="http://www.beh-mht.nhs.uk/downloads/Downloadable%20resources/Board-of-Directors-Register-of-Interests.pdf" TargetMode="External"/><Relationship Id="rId81" Type="http://schemas.openxmlformats.org/officeDocument/2006/relationships/hyperlink" Target="https://elht.nhs.uk/application/files/4915/2544/4846/Directors_Register_of_Interests_2017-18.pdf" TargetMode="External"/><Relationship Id="rId82" Type="http://schemas.openxmlformats.org/officeDocument/2006/relationships/hyperlink" Target="https://elht.nhs.uk/application/files/4915/2544/4846/Directors_Register_of_Interests_2017-18.pdf" TargetMode="External"/><Relationship Id="rId83" Type="http://schemas.openxmlformats.org/officeDocument/2006/relationships/hyperlink" Target="https://elht.nhs.uk/application/files/3316/1461/2394/Declaration_Of_Interest_February_2021.pdf" TargetMode="External"/><Relationship Id="rId84" Type="http://schemas.openxmlformats.org/officeDocument/2006/relationships/hyperlink" Target="https://elht.nhs.uk/application/files/3316/1461/2394/Declaration_Of_Interest_February_2021.pdf" TargetMode="External"/><Relationship Id="rId85" Type="http://schemas.openxmlformats.org/officeDocument/2006/relationships/hyperlink" Target="https://elht.nhs.uk/application/files/1115/2544/4455/Apr_2016_to_Mar_2017_Register_of_Declarations_-_Interest___Hospitality___Gift_updated_20_06_17_12_45pm_-_GIFTS_ONLY.pdf" TargetMode="External"/><Relationship Id="rId86" Type="http://schemas.openxmlformats.org/officeDocument/2006/relationships/hyperlink" Target="https://elht.nhs.uk/application/files/1115/2544/4455/Apr_2016_to_Mar_2017_Register_of_Declarations_-_Interest___Hospitality___Gift_updated_20_06_17_12_45pm_-_GIFTS_ONLY.pdf" TargetMode="External"/><Relationship Id="rId87" Type="http://schemas.openxmlformats.org/officeDocument/2006/relationships/hyperlink" Target="https://elht.nhs.uk/application/files/4215/2544/4455/Apr_2016_to_Mar_2017_Register_of_Declarations_-_Interest___Hospitality___Gift_updated_20_06_17_12_45pm_-_HOSPITALITY_AND_SPONSORSHIP_ONLY.pdf" TargetMode="External"/><Relationship Id="rId88" Type="http://schemas.openxmlformats.org/officeDocument/2006/relationships/hyperlink" Target="https://elht.nhs.uk/application/files/4215/2544/4455/Apr_2016_to_Mar_2017_Register_of_Declarations_-_Interest___Hospitality___Gift_updated_20_06_17_12_45pm_-_HOSPITALITY_AND_SPONSORSHIP_ONLY.pdf" TargetMode="External"/><Relationship Id="rId89" Type="http://schemas.openxmlformats.org/officeDocument/2006/relationships/hyperlink" Target="https://www.sthk.nhs.uk/about/Documents/Register%20of%20Hospitality,%20Sponsorship%20and%20Casual%20Gifts%20Update.pdf" TargetMode="External"/><Relationship Id="rId90" Type="http://schemas.openxmlformats.org/officeDocument/2006/relationships/hyperlink" Target="https://www.sthk.nhs.uk/about/Documents/Register%20of%20Hospitality,%20Sponsorship%20and%20Casual%20Gifts%20Update.pdf" TargetMode="External"/><Relationship Id="rId91" Type="http://schemas.openxmlformats.org/officeDocument/2006/relationships/hyperlink" Target="https://www.sthk.nhs.uk/about/Documents/Register%20of%20Interests.pdf" TargetMode="External"/><Relationship Id="rId92" Type="http://schemas.openxmlformats.org/officeDocument/2006/relationships/hyperlink" Target="https://www.sthk.nhs.uk/about/Documents/Register%20of%20Interests.pdf" TargetMode="External"/><Relationship Id="rId93" Type="http://schemas.openxmlformats.org/officeDocument/2006/relationships/hyperlink" Target="https://www.google.com/url?sa=t&amp;rct=j&amp;q=&amp;esrc=s&amp;source=web&amp;cd=&amp;ved=2ahUKEwjek5zptKrvAhWhRxUIHWLmCD4QFjABegQIAxAD&amp;url=http://www.sthk.nhs.uk/about/Documents/Board%2520members%2520declaration%2520of%2520interests%2520August%25202016.docx&amp;usg=AOvVaw1jQ_TS_3NhiHoQskpjW41J" TargetMode="External"/><Relationship Id="rId94" Type="http://schemas.openxmlformats.org/officeDocument/2006/relationships/hyperlink" Target="https://www.google.com/url?sa=t&amp;rct=j&amp;q=&amp;esrc=s&amp;source=web&amp;cd=&amp;ved=2ahUKEwjek5zptKrvAhWhRxUIHWLmCD4QFjABegQIAxAD&amp;url=http://www.sthk.nhs.uk/about/Documents/Board%2520members%2520declaration%2520of%2520interests%2520August%25202016.docx&amp;usg=AOvVaw1jQ_TS_3NhiHoQskpjW41J" TargetMode="External"/><Relationship Id="rId95" Type="http://schemas.openxmlformats.org/officeDocument/2006/relationships/hyperlink" Target="https://www.pah.nhs.uk/download.cfm?doc=docm93jijm4n1038.pdf&amp;ver=1395" TargetMode="External"/><Relationship Id="rId96" Type="http://schemas.openxmlformats.org/officeDocument/2006/relationships/hyperlink" Target="https://www.pah.nhs.uk/download.cfm?doc=docm93jijm4n1038.pdf&amp;ver=1395" TargetMode="External"/><Relationship Id="rId97" Type="http://schemas.openxmlformats.org/officeDocument/2006/relationships/hyperlink" Target="https://surreyandsussex.nhs.uk/wp-content/uploads/2021/01/Governor-Declaration-Register-2020.pdf" TargetMode="External"/><Relationship Id="rId98" Type="http://schemas.openxmlformats.org/officeDocument/2006/relationships/hyperlink" Target="https://surreyandsussex.nhs.uk/wp-content/uploads/2021/01/Governor-Declaration-Register-2020.pdf" TargetMode="External"/><Relationship Id="rId99" Type="http://schemas.openxmlformats.org/officeDocument/2006/relationships/hyperlink" Target="https://surreyandsussex.nhs.uk/wp-content/uploads/2020/10/Updated-Annual-Board-Register-of-Interests-August-2020.pdf" TargetMode="External"/><Relationship Id="rId100" Type="http://schemas.openxmlformats.org/officeDocument/2006/relationships/hyperlink" Target="https://surreyandsussex.nhs.uk/wp-content/uploads/2020/10/Updated-Annual-Board-Register-of-Interests-August-2020.pdf" TargetMode="External"/><Relationship Id="rId101" Type="http://schemas.openxmlformats.org/officeDocument/2006/relationships/hyperlink" Target="https://surreyandsussex.nhs.uk/wp-content/uploads/2019/10/Gifts-Hospitality-Register-April-2018-Jan-2019.pdf" TargetMode="External"/><Relationship Id="rId102" Type="http://schemas.openxmlformats.org/officeDocument/2006/relationships/hyperlink" Target="https://surreyandsussex.nhs.uk/wp-content/uploads/2019/10/Gifts-Hospitality-Register-April-2018-Jan-2019.pdf" TargetMode="External"/><Relationship Id="rId103" Type="http://schemas.openxmlformats.org/officeDocument/2006/relationships/hyperlink" Target="https://www.southernhealth.nhs.uk/EasySiteWeb/GatewayLink.aspx?alId=185358" TargetMode="External"/><Relationship Id="rId104" Type="http://schemas.openxmlformats.org/officeDocument/2006/relationships/hyperlink" Target="https://www.southernhealth.nhs.uk/about/council-of-governors/meet-our-governors/" TargetMode="External"/><Relationship Id="rId105" Type="http://schemas.openxmlformats.org/officeDocument/2006/relationships/hyperlink" Target="https://www.southernhealth.nhs.uk/EasySiteWeb/GatewayLink.aspx?alId=155155" TargetMode="External"/><Relationship Id="rId106" Type="http://schemas.openxmlformats.org/officeDocument/2006/relationships/hyperlink" Target="https://www.southernhealth.nhs.uk/EasySiteWeb/GatewayLink.aspx?alId=173649" TargetMode="External"/><Relationship Id="rId107" Type="http://schemas.openxmlformats.org/officeDocument/2006/relationships/hyperlink" Target="https://www.southernhealth.nhs.uk/EasySiteWeb/GatewayLink.aspx?alId=173649" TargetMode="External"/><Relationship Id="rId108" Type="http://schemas.openxmlformats.org/officeDocument/2006/relationships/hyperlink" Target="https://www.southernhealth.nhs.uk/EasySiteWeb/GatewayLink.aspx?alId=173650" TargetMode="External"/><Relationship Id="rId109" Type="http://schemas.openxmlformats.org/officeDocument/2006/relationships/hyperlink" Target="https://www.southernhealth.nhs.uk/EasySiteWeb/GatewayLink.aspx?alId=173650" TargetMode="External"/><Relationship Id="rId110" Type="http://schemas.openxmlformats.org/officeDocument/2006/relationships/hyperlink" Target="https://www.clatterbridgecc.nhs.uk/application/files/5915/9177/9940/Register_of_Interests_2019-2020_final.pdf" TargetMode="External"/><Relationship Id="rId111" Type="http://schemas.openxmlformats.org/officeDocument/2006/relationships/hyperlink" Target="https://www.clatterbridgecc.nhs.uk/download_file/view/8162/399" TargetMode="External"/><Relationship Id="rId112" Type="http://schemas.openxmlformats.org/officeDocument/2006/relationships/hyperlink" Target="https://www.clatterbridgecc.nhs.uk/application/files/2115/9178/3556/Hospitality_Register_19-20.pdf" TargetMode="External"/><Relationship Id="rId113" Type="http://schemas.openxmlformats.org/officeDocument/2006/relationships/hyperlink" Target="https://www.clatterbridgecc.nhs.uk/application/files/2115/9178/3556/Hospitality_Register_19-20.pdf" TargetMode="External"/><Relationship Id="rId114" Type="http://schemas.openxmlformats.org/officeDocument/2006/relationships/hyperlink" Target="https://www.google.com/url?sa=t&amp;rct=j&amp;q=&amp;esrc=s&amp;source=web&amp;cd=&amp;ved=2ahUKEwiE3u3kg6vvAhWCURUIHRAdBSsQFjAEegQIIBAD&amp;url=http://www.clatterbridgecc.nhs.uk/application/files/4014/3506/9295/RegisterofInterests-March14a.pdf&amp;usg=AOvVaw3XQq8EC9zz55cO-wTV9Yqh" TargetMode="External"/><Relationship Id="rId115" Type="http://schemas.openxmlformats.org/officeDocument/2006/relationships/hyperlink" Target="https://www.google.com/url?sa=t&amp;rct=j&amp;q=&amp;esrc=s&amp;source=web&amp;cd=&amp;ved=2ahUKEwiE3u3kg6vvAhWCURUIHRAdBSsQFjAEegQIIBAD&amp;url=http://www.clatterbridgecc.nhs.uk/application/files/4014/3506/9295/RegisterofInterests-March14a.pdf&amp;usg=AOvVaw3XQq8EC9zz55cO-wTV9Yqh" TargetMode="External"/><Relationship Id="rId116" Type="http://schemas.openxmlformats.org/officeDocument/2006/relationships/hyperlink" Target="https://www.scas.nhs.uk/wp-content/uploads/Governors-Register-of-interests-18-March-2021.pdf" TargetMode="External"/><Relationship Id="rId117" Type="http://schemas.openxmlformats.org/officeDocument/2006/relationships/hyperlink" Target="https://www.scas.nhs.uk/wp-content/uploads/Governors-Register-of-interests-18-March-2021.pdf" TargetMode="External"/><Relationship Id="rId118" Type="http://schemas.openxmlformats.org/officeDocument/2006/relationships/hyperlink" Target="https://www.scas.nhs.uk/wp-content/uploads/Board-Members-Register-of-interests.pdf" TargetMode="External"/><Relationship Id="rId119" Type="http://schemas.openxmlformats.org/officeDocument/2006/relationships/hyperlink" Target="https://www.scas.nhs.uk/wp-content/uploads/Board-Members-Register-of-interests.pdf" TargetMode="External"/><Relationship Id="rId120" Type="http://schemas.openxmlformats.org/officeDocument/2006/relationships/hyperlink" Target="https://www.fhft.nhs.uk/media/4656/summary-table-of-declarations-of-interests-september-2020.pdf" TargetMode="External"/><Relationship Id="rId121" Type="http://schemas.openxmlformats.org/officeDocument/2006/relationships/hyperlink" Target="https://www.fhft.nhs.uk/media/4656/summary-table-of-declarations-of-interests-september-2020.pdf" TargetMode="External"/><Relationship Id="rId122" Type="http://schemas.openxmlformats.org/officeDocument/2006/relationships/hyperlink" Target="https://www.fhft.nhs.uk/media/4694/cog-register-of-interests-2019-20-november.pdf" TargetMode="External"/><Relationship Id="rId123" Type="http://schemas.openxmlformats.org/officeDocument/2006/relationships/hyperlink" Target="https://www.fhft.nhs.uk/media/4694/cog-register-of-interests-2019-20-november.pdf" TargetMode="External"/><Relationship Id="rId124" Type="http://schemas.openxmlformats.org/officeDocument/2006/relationships/hyperlink" Target="https://www.fhft.nhs.uk/media/4657/summary-register-of-hospitality-and-gifts-september-2020.pdf" TargetMode="External"/><Relationship Id="rId125" Type="http://schemas.openxmlformats.org/officeDocument/2006/relationships/hyperlink" Target="https://www.fhft.nhs.uk/media/4657/summary-register-of-hospitality-and-gifts-september-2020.pdf" TargetMode="External"/><Relationship Id="rId126" Type="http://schemas.openxmlformats.org/officeDocument/2006/relationships/hyperlink" Target="https://www.nbt.nhs.uk/sites/default/files/Decision%20Makers'%20Declarations%20of%20Interest%202020-21%20-%20June%202020.pdf" TargetMode="External"/><Relationship Id="rId127" Type="http://schemas.openxmlformats.org/officeDocument/2006/relationships/hyperlink" Target="https://www.nbt.nhs.uk/sites/default/files/Decision%20Makers'%20Declarations%20of%20Interest%202020-21%20-%20June%202020.pdf" TargetMode="External"/><Relationship Id="rId128" Type="http://schemas.openxmlformats.org/officeDocument/2006/relationships/hyperlink" Target="https://www.nbt.nhs.uk/node/12628" TargetMode="External"/><Relationship Id="rId129" Type="http://schemas.openxmlformats.org/officeDocument/2006/relationships/hyperlink" Target="https://www.nbt.nhs.uk/about-us/trust-board/declarations-interest" TargetMode="External"/><Relationship Id="rId130" Type="http://schemas.openxmlformats.org/officeDocument/2006/relationships/hyperlink" Target="https://www.moorfields.nhs.uk/sites/default/files/March%202021%20Board%20register%20of%20interests.docx" TargetMode="External"/><Relationship Id="rId131" Type="http://schemas.openxmlformats.org/officeDocument/2006/relationships/hyperlink" Target="https://www.moorfields.nhs.uk/sites/default/files/2020%20Board%20register%20of%20interests.pdf" TargetMode="External"/><Relationship Id="rId132" Type="http://schemas.openxmlformats.org/officeDocument/2006/relationships/hyperlink" Target="https://tgicft.mydeclarations.co.uk/declarations" TargetMode="External"/><Relationship Id="rId133" Type="http://schemas.openxmlformats.org/officeDocument/2006/relationships/hyperlink" Target="https://tgicft.mydeclarations.co.uk/declarations" TargetMode="External"/><Relationship Id="rId134" Type="http://schemas.openxmlformats.org/officeDocument/2006/relationships/hyperlink" Target="https://www.nuh.nhs.uk/download.cfm?doc=docm93jijm4n8642.doc&amp;ver=19432" TargetMode="External"/><Relationship Id="rId135" Type="http://schemas.openxmlformats.org/officeDocument/2006/relationships/hyperlink" Target="https://www.nuh.nhs.uk/download.cfm?doc=docm93jijm4n8642.doc&amp;ver=19432" TargetMode="External"/><Relationship Id="rId136" Type="http://schemas.openxmlformats.org/officeDocument/2006/relationships/hyperlink" Target="https://www.nuh.nhs.uk/download.cfm?doc=docm93jijm4n5717.pdf&amp;ver=16673" TargetMode="External"/><Relationship Id="rId137" Type="http://schemas.openxmlformats.org/officeDocument/2006/relationships/hyperlink" Target="https://www.nuh.nhs.uk/download.cfm?doc=docm93jijm4n5717.pdf&amp;ver=16673" TargetMode="External"/><Relationship Id="rId138" Type="http://schemas.openxmlformats.org/officeDocument/2006/relationships/hyperlink" Target="https://ee494c7bcaebc61df9a5-e19ab9a66520ad61c29310eafb66e6e6.ssl.cf3.rackcdn.com/content/uploads/2020/05/Register-of-Directors-Interest-05.05.20v1.pdf" TargetMode="External"/><Relationship Id="rId139" Type="http://schemas.openxmlformats.org/officeDocument/2006/relationships/hyperlink" Target="https://ee494c7bcaebc61df9a5-e19ab9a66520ad61c29310eafb66e6e6.ssl.cf3.rackcdn.com/content/uploads/2020/05/Register-of-Directors-Interest-05.05.20v1.pdf" TargetMode="External"/><Relationship Id="rId140" Type="http://schemas.openxmlformats.org/officeDocument/2006/relationships/hyperlink" Target="https://ee494c7bcaebc61df9a5-e19ab9a66520ad61c29310eafb66e6e6.ssl.cf3.rackcdn.com/content/uploads/2020/12/Register-of-Governors-Interests-08.12.20-final.pdf" TargetMode="External"/><Relationship Id="rId141" Type="http://schemas.openxmlformats.org/officeDocument/2006/relationships/hyperlink" Target="https://ee494c7bcaebc61df9a5-e19ab9a66520ad61c29310eafb66e6e6.ssl.cf3.rackcdn.com/content/uploads/2020/12/Register-of-Governors-Interests-08.12.20-final.pdf" TargetMode="External"/><Relationship Id="rId142" Type="http://schemas.openxmlformats.org/officeDocument/2006/relationships/hyperlink" Target="https://www.cntw.nhs.uk/content/uploads/2021/03/Declaration-of-Interest-January-2021.pdf" TargetMode="External"/><Relationship Id="rId143" Type="http://schemas.openxmlformats.org/officeDocument/2006/relationships/hyperlink" Target="https://www.cntw.nhs.uk/about/team/registers/gifts-hospitality-sponsorship/" TargetMode="External"/><Relationship Id="rId144" Type="http://schemas.openxmlformats.org/officeDocument/2006/relationships/hyperlink" Target="https://www.dgt.nhs.uk/application/files/3116/1375/1334/19_Feb_21_NHS_Annual_Report_-_v2.1_-_final.pdf" TargetMode="External"/><Relationship Id="rId145" Type="http://schemas.openxmlformats.org/officeDocument/2006/relationships/hyperlink" Target="https://www.dihc.nhs.uk/publications/board-papers/50-dudley-ihc-board-declaration-of-interest-register" TargetMode="External"/><Relationship Id="rId146" Type="http://schemas.openxmlformats.org/officeDocument/2006/relationships/hyperlink" Target="https://www.google.com/url?sa=t&amp;rct=j&amp;q=&amp;esrc=s&amp;source=web&amp;cd=&amp;ved=2ahUKEwjvzfDy4KrvAhWVoFwKHTtbAeYQFjAAegQIARAD&amp;url=https://www.dihc.nhs.uk/publications/board-papers/50-dudley-ihc-board-declaration-of-interest-register&amp;usg=AOvVaw3d32e7QoIe6PxQxNrY1Q0H" TargetMode="External"/><Relationship Id="rId147" Type="http://schemas.openxmlformats.org/officeDocument/2006/relationships/hyperlink" Target="https://westlondon.nhs.uk/wp-content/uploads/2020/11/Register-of-interests-2020-2021.docx" TargetMode="External"/><Relationship Id="rId148" Type="http://schemas.openxmlformats.org/officeDocument/2006/relationships/hyperlink" Target="https://westlondon.nhs.uk/wp-content/uploads/2020/11/Register-of-interests-2020-2021.docx" TargetMode="External"/><Relationship Id="rId149" Type="http://schemas.openxmlformats.org/officeDocument/2006/relationships/hyperlink" Target="https://westlondon.nhs.uk/wp-content/uploads/2020/11/Register-of-Interests-KDMS-Nov-2020-v2.docx" TargetMode="External"/><Relationship Id="rId150" Type="http://schemas.openxmlformats.org/officeDocument/2006/relationships/hyperlink" Target="https://westlondon.nhs.uk/wp-content/uploads/2020/11/Register-of-Interests-KDMS-Nov-2020-v2.docx" TargetMode="External"/><Relationship Id="rId151" Type="http://schemas.openxmlformats.org/officeDocument/2006/relationships/hyperlink" Target="https://www.hrch.nhs.uk/download_file/529/423" TargetMode="External"/><Relationship Id="rId152" Type="http://schemas.openxmlformats.org/officeDocument/2006/relationships/hyperlink" Target="https://www.hrch.nhs.uk/download_file/529/423" TargetMode="External"/><Relationship Id="rId153" Type="http://schemas.openxmlformats.org/officeDocument/2006/relationships/hyperlink" Target="https://www.neas.nhs.uk/media/145094/register_of_interests_-_board_october_2018.pdf" TargetMode="External"/><Relationship Id="rId154" Type="http://schemas.openxmlformats.org/officeDocument/2006/relationships/hyperlink" Target="https://www.neas.nhs.uk/media/145094/register_of_interests_-_board_october_2018.pdf" TargetMode="External"/><Relationship Id="rId155" Type="http://schemas.openxmlformats.org/officeDocument/2006/relationships/hyperlink" Target="https://www.neas.nhs.uk/media/145097/2018_may_register_of_interests_-_senior_managers.pdf" TargetMode="External"/><Relationship Id="rId156" Type="http://schemas.openxmlformats.org/officeDocument/2006/relationships/hyperlink" Target="https://www.neas.nhs.uk/media/145097/2018_may_register_of_interests_-_senior_managers.pdf" TargetMode="External"/><Relationship Id="rId157" Type="http://schemas.openxmlformats.org/officeDocument/2006/relationships/hyperlink" Target="https://www.neas.nhs.uk/media/157833/gifts_and_hospitality_register_2019.pdf" TargetMode="External"/><Relationship Id="rId158" Type="http://schemas.openxmlformats.org/officeDocument/2006/relationships/hyperlink" Target="https://www.neas.nhs.uk/media/156736/item_9b_-_register_of_interests_-_governors_-_as_at_02.04.19.pdf" TargetMode="External"/><Relationship Id="rId159" Type="http://schemas.openxmlformats.org/officeDocument/2006/relationships/hyperlink" Target="https://www.candi.nhs.uk/sites/default/files/Documents/Board%20papers/Board%20of%20Directors%20Declared%20Interests%20-%202021.03.11.pdf" TargetMode="External"/><Relationship Id="rId160" Type="http://schemas.openxmlformats.org/officeDocument/2006/relationships/hyperlink" Target="https://www.candi.nhs.uk/sites/default/files/Documents/Board%20papers/Board%20of%20Directors%20Declared%20Interests%20-%202021.03.11.pdf" TargetMode="External"/><Relationship Id="rId161" Type="http://schemas.openxmlformats.org/officeDocument/2006/relationships/hyperlink" Target="https://www.candi.nhs.uk/sites/default/files/Documents/Board%20papers/REGISTER%20OF%20GOVERNORS%20INTERESTS%20updated22%20February%202021_0.pdf" TargetMode="External"/><Relationship Id="rId162" Type="http://schemas.openxmlformats.org/officeDocument/2006/relationships/hyperlink" Target="https://www.candi.nhs.uk/sites/default/files/Documents/Board%20papers/REGISTER%20OF%20GOVERNORS%20INTERESTS%20updated22%20February%202021_0.pdf" TargetMode="External"/><Relationship Id="rId163" Type="http://schemas.openxmlformats.org/officeDocument/2006/relationships/hyperlink" Target="https://www.candi.nhs.uk/sites/default/files/Documents/Board%20of%20Directors%20(&amp;%20staff)%20Gifts%20&amp;%20Hospitality%20Register%20-%20Web%20-%20intranet%20Version%2014%20-%20for%2005.20.pdf" TargetMode="External"/><Relationship Id="rId164" Type="http://schemas.openxmlformats.org/officeDocument/2006/relationships/hyperlink" Target="https://www.candi.nhs.uk/sites/default/files/Documents/Board%20of%20Directors%20(&amp;%20staff)%20Gifts%20&amp;%20Hospitality%20Register%20-%20Web%20-%20intranet%20Version%2014%20-%20for%2005.20.pdf" TargetMode="External"/><Relationship Id="rId165" Type="http://schemas.openxmlformats.org/officeDocument/2006/relationships/hyperlink" Target="https://www.enherts-tr.nhs.uk/content/uploads/2020/05/Board-Declarations-of-Interest-As-at-Oct-2019.pdf" TargetMode="External"/><Relationship Id="rId166" Type="http://schemas.openxmlformats.org/officeDocument/2006/relationships/hyperlink" Target="https://www.enherts-tr.nhs.uk/content/uploads/2020/05/Board-Declarations-of-Interest-As-at-Oct-2019.pdf" TargetMode="External"/><Relationship Id="rId167" Type="http://schemas.openxmlformats.org/officeDocument/2006/relationships/hyperlink" Target="https://www.enherts-tr.nhs.uk/content/uploads/2020/05/Register-of-Gifts-and-Hospitality-As-at-October-2019.pdf" TargetMode="External"/><Relationship Id="rId168" Type="http://schemas.openxmlformats.org/officeDocument/2006/relationships/hyperlink" Target="https://www.enherts-tr.nhs.uk/content/uploads/2020/05/Register-of-Gifts-and-Hospitality-As-at-October-2019.pdf" TargetMode="External"/><Relationship Id="rId169" Type="http://schemas.openxmlformats.org/officeDocument/2006/relationships/hyperlink" Target="https://leedsth.mydeclarations.co.uk/reports/GroupReport" TargetMode="External"/><Relationship Id="rId170" Type="http://schemas.openxmlformats.org/officeDocument/2006/relationships/hyperlink" Target="https://leedsth.mydeclarations.co.uk/reports/GroupReport" TargetMode="External"/><Relationship Id="rId171" Type="http://schemas.openxmlformats.org/officeDocument/2006/relationships/hyperlink" Target="https://leedsth.mydeclarations.co.uk/reports/PublicRegister" TargetMode="External"/><Relationship Id="rId172" Type="http://schemas.openxmlformats.org/officeDocument/2006/relationships/hyperlink" Target="https://leedsth.mydeclarations.co.uk/reports/PublicRegister" TargetMode="External"/><Relationship Id="rId173" Type="http://schemas.openxmlformats.org/officeDocument/2006/relationships/hyperlink" Target="https://webstore.cwp.nhs.uk/board/interest/DirectorsRegisterInterestMarch2021.pdf" TargetMode="External"/><Relationship Id="rId174" Type="http://schemas.openxmlformats.org/officeDocument/2006/relationships/hyperlink" Target="https://webstore.cwp.nhs.uk/board/interest/DirectorsRegisterInterestMarch2021.pdf" TargetMode="External"/><Relationship Id="rId175" Type="http://schemas.openxmlformats.org/officeDocument/2006/relationships/hyperlink" Target="http://webstore.cwp.nhs.uk/board/interest/StaffDOIApril2020March2021FINAL1.pdf" TargetMode="External"/><Relationship Id="rId176" Type="http://schemas.openxmlformats.org/officeDocument/2006/relationships/hyperlink" Target="https://webstore.cwp.nhs.uk/board/interest/StaffDOIApril2020March2021FINAL1.pdf" TargetMode="External"/><Relationship Id="rId177" Type="http://schemas.openxmlformats.org/officeDocument/2006/relationships/hyperlink" Target="http://webstore.cwp.nhs.uk/board/giftsandhospitality/2020-21giftsandhospitalityregister.pdf" TargetMode="External"/><Relationship Id="rId178" Type="http://schemas.openxmlformats.org/officeDocument/2006/relationships/hyperlink" Target="https://webstore.cwp.nhs.uk/board/giftsandhospitality/2020-21giftsandhospitalityregister.pdf" TargetMode="External"/><Relationship Id="rId179" Type="http://schemas.openxmlformats.org/officeDocument/2006/relationships/hyperlink" Target="http://webstore.cwp.nhs.uk/board/giftsandhospitality/Staff2020-21giftsandhospitalityregister.pdf" TargetMode="External"/><Relationship Id="rId180" Type="http://schemas.openxmlformats.org/officeDocument/2006/relationships/hyperlink" Target="https://webstore.cwp.nhs.uk/board/giftsandhospitality/Staff2020-21giftsandhospitalityregister.pdf" TargetMode="External"/><Relationship Id="rId181" Type="http://schemas.openxmlformats.org/officeDocument/2006/relationships/hyperlink" Target="https://www.nwangliaft.nhs.uk/EasySiteWeb/GatewayLink.aspx?alId=17681" TargetMode="External"/><Relationship Id="rId182" Type="http://schemas.openxmlformats.org/officeDocument/2006/relationships/hyperlink" Target="https://www.nwangliaft.nhs.uk/EasySiteWeb/GatewayLink.aspx?alId=17681" TargetMode="External"/><Relationship Id="rId183" Type="http://schemas.openxmlformats.org/officeDocument/2006/relationships/hyperlink" Target="https://www.nwangliaft.nhs.uk/EasySiteWeb/GatewayLink.aspx?alId=18701" TargetMode="External"/><Relationship Id="rId184" Type="http://schemas.openxmlformats.org/officeDocument/2006/relationships/hyperlink" Target="https://www.nwangliaft.nhs.uk/EasySiteWeb/GatewayLink.aspx?alId=18701" TargetMode="External"/><Relationship Id="rId185" Type="http://schemas.openxmlformats.org/officeDocument/2006/relationships/hyperlink" Target="https://www.nwangliaft.nhs.uk/EasySiteWeb/GatewayLink.aspx?alId=16160" TargetMode="External"/><Relationship Id="rId186" Type="http://schemas.openxmlformats.org/officeDocument/2006/relationships/hyperlink" Target="https://www.nwangliaft.nhs.uk/EasySiteWeb/GatewayLink.aspx?alId=16160" TargetMode="External"/><Relationship Id="rId187" Type="http://schemas.openxmlformats.org/officeDocument/2006/relationships/hyperlink" Target="https://www.nwangliaft.nhs.uk/EasySiteWeb/GatewayLink.aspx?alId=18702" TargetMode="External"/><Relationship Id="rId188" Type="http://schemas.openxmlformats.org/officeDocument/2006/relationships/hyperlink" Target="https://www.nwangliaft.nhs.uk/EasySiteWeb/GatewayLink.aspx?alId=18702" TargetMode="External"/><Relationship Id="rId189" Type="http://schemas.openxmlformats.org/officeDocument/2006/relationships/hyperlink" Target="https://www.dpt.nhs.uk/download/YATK2Vny9E" TargetMode="External"/><Relationship Id="rId190" Type="http://schemas.openxmlformats.org/officeDocument/2006/relationships/hyperlink" Target="https://www.dpt.nhs.uk/download/YATK2Vny9E" TargetMode="External"/><Relationship Id="rId191" Type="http://schemas.openxmlformats.org/officeDocument/2006/relationships/hyperlink" Target="https://www.dpt.nhs.uk/download/U0xUsVSRWx" TargetMode="External"/><Relationship Id="rId192" Type="http://schemas.openxmlformats.org/officeDocument/2006/relationships/hyperlink" Target="https://www.dpt.nhs.uk/download/U0xUsVSRWx" TargetMode="External"/><Relationship Id="rId193" Type="http://schemas.openxmlformats.org/officeDocument/2006/relationships/hyperlink" Target="https://www.dpt.nhs.uk/download/C8GxlkEeMK" TargetMode="External"/><Relationship Id="rId194" Type="http://schemas.openxmlformats.org/officeDocument/2006/relationships/hyperlink" Target="https://www.dpt.nhs.uk/download/C8GxlkEeMK" TargetMode="External"/><Relationship Id="rId195" Type="http://schemas.openxmlformats.org/officeDocument/2006/relationships/hyperlink" Target="https://bwc.nhs.uk/download.cfm?doc=docm93jijm4n2570.pdf&amp;ver=3617" TargetMode="External"/><Relationship Id="rId196" Type="http://schemas.openxmlformats.org/officeDocument/2006/relationships/hyperlink" Target="https://bwc.nhs.uk/download.cfm?doc=docm93jijm4n2570.pdf&amp;ver=3617" TargetMode="External"/><Relationship Id="rId197" Type="http://schemas.openxmlformats.org/officeDocument/2006/relationships/hyperlink" Target="https://bwc.nhs.uk/download.cfm?doc=docm93jijm4n2570.pdf&amp;ver=3617" TargetMode="External"/><Relationship Id="rId198" Type="http://schemas.openxmlformats.org/officeDocument/2006/relationships/hyperlink" Target="https://www.pat.nhs.uk/about-us/Corporate%20Documents/Register%20of%20Declared%20Interests%20v2.pdf" TargetMode="External"/><Relationship Id="rId199" Type="http://schemas.openxmlformats.org/officeDocument/2006/relationships/hyperlink" Target="https://www.pat.nhs.uk/about-us/Corporate%20Documents/Register%20of%20Declared%20Interests%20v2.pdf" TargetMode="External"/><Relationship Id="rId200" Type="http://schemas.openxmlformats.org/officeDocument/2006/relationships/hyperlink" Target="https://www.pat.nhs.uk/PAT%20Covid-19%20Gifts%20register%20for%20websites%20WIP.xlsx" TargetMode="External"/><Relationship Id="rId201" Type="http://schemas.openxmlformats.org/officeDocument/2006/relationships/hyperlink" Target="https://www.pat.nhs.uk/PAT%20Covid-19%20Gifts%20register%20for%20websites%20WIP.xlsx" TargetMode="External"/><Relationship Id="rId202" Type="http://schemas.openxmlformats.org/officeDocument/2006/relationships/hyperlink" Target="https://www.pat.nhs.uk/PPE%20Covid-19%20Gifts%20register%20for%20websites%20WIP.xlsx" TargetMode="External"/><Relationship Id="rId203" Type="http://schemas.openxmlformats.org/officeDocument/2006/relationships/hyperlink" Target="https://www.pat.nhs.uk/PPE%20Covid-19%20Gifts%20register%20for%20websites%20WIP.xlsx" TargetMode="External"/><Relationship Id="rId204" Type="http://schemas.openxmlformats.org/officeDocument/2006/relationships/hyperlink" Target="https://www.cornwallft.nhs.uk/download.cfm?doc=docm93jijm4n16028.docx&amp;ver=42159" TargetMode="External"/><Relationship Id="rId205" Type="http://schemas.openxmlformats.org/officeDocument/2006/relationships/hyperlink" Target="https://www.cornwallft.nhs.uk/download.cfm?ver=42159" TargetMode="External"/><Relationship Id="rId206" Type="http://schemas.openxmlformats.org/officeDocument/2006/relationships/hyperlink" Target="https://www.cornwallft.nhs.uk/download.cfm?doc=docm93jijm4n1981.pdf&amp;ver=25261" TargetMode="External"/><Relationship Id="rId207" Type="http://schemas.openxmlformats.org/officeDocument/2006/relationships/hyperlink" Target="https://www.cornwallft.nhs.uk/download.cfm?doc=docm93jijm4n1981.pdf&amp;ver=25261" TargetMode="External"/><Relationship Id="rId208" Type="http://schemas.openxmlformats.org/officeDocument/2006/relationships/hyperlink" Target="https://www.mcht.nhs.uk/EasySiteWeb/GatewayLink.aspx?alId=29716" TargetMode="External"/><Relationship Id="rId209" Type="http://schemas.openxmlformats.org/officeDocument/2006/relationships/hyperlink" Target="https://www.mcht.nhs.uk/EasySiteWeb/GatewayLink.aspx?alId=29716" TargetMode="External"/><Relationship Id="rId210" Type="http://schemas.openxmlformats.org/officeDocument/2006/relationships/hyperlink" Target="https://www.mcht.nhs.uk/EasysiteWeb/getresource.axd?AssetID=28784&amp;type=Full&amp;servicetype=Attachment" TargetMode="External"/><Relationship Id="rId211" Type="http://schemas.openxmlformats.org/officeDocument/2006/relationships/hyperlink" Target="https://www.mcht.nhs.uk/EasysiteWeb/getresource.axd?AssetID=28784&amp;type=Full&amp;servicetype=Attachment" TargetMode="External"/><Relationship Id="rId212" Type="http://schemas.openxmlformats.org/officeDocument/2006/relationships/hyperlink" Target="https://www.mcht.nhs.uk/EasySiteWeb/GatewayLink.aspx?alId=29877" TargetMode="External"/><Relationship Id="rId213" Type="http://schemas.openxmlformats.org/officeDocument/2006/relationships/hyperlink" Target="https://www.mcht.nhs.uk/EasySiteWeb/GatewayLink.aspx?alId=29877" TargetMode="External"/><Relationship Id="rId214" Type="http://schemas.openxmlformats.org/officeDocument/2006/relationships/hyperlink" Target="https://www.mcht.nhs.uk/EasySiteWeb/GatewayLink.aspx?alId=29878" TargetMode="External"/><Relationship Id="rId215" Type="http://schemas.openxmlformats.org/officeDocument/2006/relationships/hyperlink" Target="https://www.mcht.nhs.uk/EasySiteWeb/GatewayLink.aspx?alId=29878" TargetMode="External"/><Relationship Id="rId216" Type="http://schemas.openxmlformats.org/officeDocument/2006/relationships/hyperlink" Target="https://www.mcht.nhs.uk/EasySiteWeb/GatewayLink.aspx?alId=28645" TargetMode="External"/><Relationship Id="rId217" Type="http://schemas.openxmlformats.org/officeDocument/2006/relationships/hyperlink" Target="https://www.mcht.nhs.uk/EasySiteWeb/GatewayLink.aspx?alId=28645" TargetMode="External"/><Relationship Id="rId218" Type="http://schemas.openxmlformats.org/officeDocument/2006/relationships/hyperlink" Target="https://uhmb.mydeclarations.co.uk/" TargetMode="External"/><Relationship Id="rId219" Type="http://schemas.openxmlformats.org/officeDocument/2006/relationships/hyperlink" Target="https://uhmb.mydeclarations.co.uk/home" TargetMode="External"/><Relationship Id="rId220" Type="http://schemas.openxmlformats.org/officeDocument/2006/relationships/hyperlink" Target="https://www.bartshealth.nhs.uk/download.cfm?doc=docm93jijm4n14942.pdf&amp;ver=26491" TargetMode="External"/><Relationship Id="rId221" Type="http://schemas.openxmlformats.org/officeDocument/2006/relationships/hyperlink" Target="https://www.bartshealth.nhs.uk/download.cfm?doc=docm93jijm4n12841.pdf&amp;ver=21497" TargetMode="External"/><Relationship Id="rId222" Type="http://schemas.openxmlformats.org/officeDocument/2006/relationships/hyperlink" Target="https://www.bartshealth.nhs.uk/download.cfm?doc=docm93jijm4n12841.pdf&amp;ver=21497" TargetMode="External"/><Relationship Id="rId223" Type="http://schemas.openxmlformats.org/officeDocument/2006/relationships/hyperlink" Target="https://www.bartshealth.nhs.uk/download.cfm?doc=docm93jijm4n12841.pdf&amp;ver=21497" TargetMode="External"/><Relationship Id="rId224" Type="http://schemas.openxmlformats.org/officeDocument/2006/relationships/hyperlink" Target="https://www.northdevonhealth.nhs.uk/wp-content/uploads/2021/03/Board-Register-of-Interests-Live-Update-SK-04.03.21.pdf" TargetMode="External"/><Relationship Id="rId225" Type="http://schemas.openxmlformats.org/officeDocument/2006/relationships/hyperlink" Target="https://www.northdevonhealth.nhs.uk/wp-content/uploads/2021/01/Board-Register-of-Interests-Quarter-3-October-December-2020-21-v20201231.pdf" TargetMode="External"/><Relationship Id="rId226" Type="http://schemas.openxmlformats.org/officeDocument/2006/relationships/hyperlink" Target="https://www.northdevonhealth.nhs.uk/2020/05/foi-18-391-gifts-and-hospitality-register/" TargetMode="External"/><Relationship Id="rId227" Type="http://schemas.openxmlformats.org/officeDocument/2006/relationships/hyperlink" Target="https://www.stsft.nhs.uk/application/files/9815/8909/9439/STSFT_Register_of_Interests_-_2019-20_-_31.3.20.pdf" TargetMode="External"/><Relationship Id="rId228" Type="http://schemas.openxmlformats.org/officeDocument/2006/relationships/hyperlink" Target="https://www.stsft.nhs.uk/application/files/9815/8909/9439/STSFT_Register_of_Interests_-_2019-20_-_31.3.20.pdf" TargetMode="External"/><Relationship Id="rId229" Type="http://schemas.openxmlformats.org/officeDocument/2006/relationships/hyperlink" Target="https://www.stsft.nhs.uk/download_file/view/1758/234" TargetMode="External"/><Relationship Id="rId230" Type="http://schemas.openxmlformats.org/officeDocument/2006/relationships/hyperlink" Target="https://www.stsft.nhs.uk/application/files/7515/9898/0861/STSFT_Register_of_Interests_-_Governors_-_Web_01_09_20.pdf" TargetMode="External"/><Relationship Id="rId231" Type="http://schemas.openxmlformats.org/officeDocument/2006/relationships/hyperlink" Target="https://www.christie.nhs.uk/media/6260/register-of-governor-interests-2018.pdf" TargetMode="External"/><Relationship Id="rId232" Type="http://schemas.openxmlformats.org/officeDocument/2006/relationships/hyperlink" Target="https://www.christie.nhs.uk/media/6260/register-of-governor-interests-2018.pdf" TargetMode="External"/><Relationship Id="rId233" Type="http://schemas.openxmlformats.org/officeDocument/2006/relationships/hyperlink" Target="https://www.christie.nhs.uk/media/9511/board-of-directors-register-of-interests-and-affiliations.pdf" TargetMode="External"/><Relationship Id="rId234" Type="http://schemas.openxmlformats.org/officeDocument/2006/relationships/hyperlink" Target="https://www.christie.nhs.uk/media/9511/board-of-directors-register-of-interests-and-affiliations.pdf" TargetMode="External"/><Relationship Id="rId235" Type="http://schemas.openxmlformats.org/officeDocument/2006/relationships/hyperlink" Target="https://www.christie.nhs.uk/media/8846/register-of-interests-may-2020.pdf" TargetMode="External"/><Relationship Id="rId236" Type="http://schemas.openxmlformats.org/officeDocument/2006/relationships/hyperlink" Target="https://www.christie.nhs.uk/media/8846/register-of-interests-may-2020.pdf" TargetMode="External"/><Relationship Id="rId237" Type="http://schemas.openxmlformats.org/officeDocument/2006/relationships/hyperlink" Target="https://www.christie.nhs.uk/media/8847/gifts-hospitality-up-to-q4-19-20.pdf" TargetMode="External"/><Relationship Id="rId238" Type="http://schemas.openxmlformats.org/officeDocument/2006/relationships/hyperlink" Target="https://newcastlehospitals.mydeclarations.co.uk/" TargetMode="External"/><Relationship Id="rId239" Type="http://schemas.openxmlformats.org/officeDocument/2006/relationships/hyperlink" Target="https://newcastlehospitals.mydeclarations.co.uk/home" TargetMode="External"/><Relationship Id="rId240" Type="http://schemas.openxmlformats.org/officeDocument/2006/relationships/hyperlink" Target="https://www.sabp.nhs.uk/application/files/3716/1236/9200/00_Trust_Board_Public_PAPERS_100221_FINAL.pdf" TargetMode="External"/><Relationship Id="rId241" Type="http://schemas.openxmlformats.org/officeDocument/2006/relationships/hyperlink" Target="https://www.sabp.nhs.uk/application/files/3716/1236/9200/00_Trust_Board_Public_PAPERS_100221_FINAL.pdf" TargetMode="External"/><Relationship Id="rId242" Type="http://schemas.openxmlformats.org/officeDocument/2006/relationships/hyperlink" Target="https://www.sabp.nhs.uk/download_file/2832/1880" TargetMode="External"/><Relationship Id="rId243" Type="http://schemas.openxmlformats.org/officeDocument/2006/relationships/hyperlink" Target="https://www.sabp.nhs.uk/application/files/4715/4592/2823/6570_Gift_and_hospitality_2014-2018.pdf" TargetMode="External"/><Relationship Id="rId244" Type="http://schemas.openxmlformats.org/officeDocument/2006/relationships/hyperlink" Target="https://www.rnoh.nhs.uk/application/files/5215/8168/9710/Copy_of_Declarations_of_Interest_-_13.2.20.pdf" TargetMode="External"/><Relationship Id="rId245" Type="http://schemas.openxmlformats.org/officeDocument/2006/relationships/hyperlink" Target="https://www.rnoh.nhs.uk/application/files/6715/8885/3911/Copy_of_2019-20_Annual_mandatory_declarations_of_interests_gifts_and_hospitality_7.5.pdf" TargetMode="External"/><Relationship Id="rId246" Type="http://schemas.openxmlformats.org/officeDocument/2006/relationships/hyperlink" Target="https://doclibrary-rcht.cornwall.nhs.uk/DocumentsLibrary/RoyalCornwallHospitalsTrust/ChiefExecutive/TrustBoard/Minutes/2021/202102/AgendaPackWebVersion.pdf" TargetMode="External"/><Relationship Id="rId247" Type="http://schemas.openxmlformats.org/officeDocument/2006/relationships/hyperlink" Target="https://doclibrary-rcht.cornwall.nhs.uk/DocumentsLibrary/RoyalCornwallHospitalsTrust/ChiefExecutive/DeclarationsOfInterest/TrustBoardMembersDeclarationOfInterest/BoardMembersDOI20200601.pdf" TargetMode="External"/><Relationship Id="rId248" Type="http://schemas.openxmlformats.org/officeDocument/2006/relationships/hyperlink" Target="https://doclibrary-rcht.cornwall.nhs.uk/DocumentsLibrary/RoyalCornwallHospitalsTrust/ChiefExecutive/DeclarationsOfInterest/StaffMembersDeclarationOfInterest/AllStaffDeclarationOfInterest201920.pdf" TargetMode="External"/><Relationship Id="rId249" Type="http://schemas.openxmlformats.org/officeDocument/2006/relationships/hyperlink" Target="https://doclibrary-rcht.cornwall.nhs.uk/DocumentsLibrary/RoyalCornwallHospitalsTrust/ChiefExecutive/DeclarationsOfInterest/StaffMembersDeclarationOfInterest/AllStaffDeclarationOfInterest201920.pdf" TargetMode="External"/><Relationship Id="rId250" Type="http://schemas.openxmlformats.org/officeDocument/2006/relationships/hyperlink" Target="https://doclibrary-rcht.cornwall.nhs.uk/DocumentsLibrary/RoyalCornwallHospitalsTrust/ChiefExecutive/DeclarationsOfInterest/RecordOfGiftsHospitalityAndSponsorship/GiftsHospitalitySponsorship20181920.pdf" TargetMode="External"/><Relationship Id="rId251" Type="http://schemas.openxmlformats.org/officeDocument/2006/relationships/hyperlink" Target="https://doclibrary-rcht.cornwall.nhs.uk/DocumentsLibrary/RoyalCornwallHospitalsTrust/ChiefExecutive/DeclarationsOfInterest/RecordOfGiftsHospitalityAndSponsorship/GiftsHospitalitySponsorship20181920.pdf" TargetMode="External"/><Relationship Id="rId252" Type="http://schemas.openxmlformats.org/officeDocument/2006/relationships/hyperlink" Target="https://www.leedsandyorkpft.nhs.uk/about-us/wp-content/uploads/sites/8/2021/01/1-Agenda-and-papers-BoD-Part-A-28-January-2021.pdf" TargetMode="External"/><Relationship Id="rId253" Type="http://schemas.openxmlformats.org/officeDocument/2006/relationships/hyperlink" Target="https://www.leedsandyorkpft.nhs.uk/about-us/wp-content/uploads/sites/8/2021/01/1-Agenda-and-papers-BoD-Part-A-28-January-2021.pdf" TargetMode="External"/><Relationship Id="rId254" Type="http://schemas.openxmlformats.org/officeDocument/2006/relationships/hyperlink" Target="https://www.leedsandyorkpft.nhs.uk/corporate/wp-content/uploads/sites/10/2021/03/7b-Register-of-Interests-for-Council-of-Governors-for-website.pdf" TargetMode="External"/><Relationship Id="rId255" Type="http://schemas.openxmlformats.org/officeDocument/2006/relationships/hyperlink" Target="https://www.leedsandyorkpft.nhs.uk/corporate/wp-content/uploads/sites/10/2021/03/7b-Register-of-Interests-for-Council-of-Governors-for-website.pdf" TargetMode="External"/><Relationship Id="rId256" Type="http://schemas.openxmlformats.org/officeDocument/2006/relationships/hyperlink" Target="https://leedsandyorkpft.mydeclarations.co.uk/declarations" TargetMode="External"/><Relationship Id="rId257" Type="http://schemas.openxmlformats.org/officeDocument/2006/relationships/hyperlink" Target="https://leedsandyorkpft.mydeclarations.co.uk/home" TargetMode="External"/><Relationship Id="rId258" Type="http://schemas.openxmlformats.org/officeDocument/2006/relationships/hyperlink" Target="https://www.leedsandyorkpft.nhs.uk/corporate/wp-content/uploads/sites/10/2020/04/Hospitality-and-Gifts-Register.pdf" TargetMode="External"/><Relationship Id="rId259" Type="http://schemas.openxmlformats.org/officeDocument/2006/relationships/hyperlink" Target="https://www.leedsandyorkpft.nhs.uk/corporate/wp-content/uploads/sites/10/2020/04/Hospitality-and-Gifts-Register.pdf" TargetMode="External"/><Relationship Id="rId260" Type="http://schemas.openxmlformats.org/officeDocument/2006/relationships/hyperlink" Target="https://www.leedsandyorkpft.nhs.uk/corporate/wp-content/uploads/sites/10/2020/04/Sponsorship-Register.pdf" TargetMode="External"/><Relationship Id="rId261" Type="http://schemas.openxmlformats.org/officeDocument/2006/relationships/hyperlink" Target="https://www.leedsandyorkpft.nhs.uk/corporate/wp-content/uploads/sites/10/2020/04/Sponsorship-Register.pdf" TargetMode="External"/><Relationship Id="rId262" Type="http://schemas.openxmlformats.org/officeDocument/2006/relationships/hyperlink" Target="https://www.shropscommunityhealth.nhs.uk/content/doclib/11399.pdf" TargetMode="External"/><Relationship Id="rId263" Type="http://schemas.openxmlformats.org/officeDocument/2006/relationships/hyperlink" Target="https://www.shropscommunityhealth.nhs.uk/content/doclib/12948.pdf" TargetMode="External"/><Relationship Id="rId264" Type="http://schemas.openxmlformats.org/officeDocument/2006/relationships/hyperlink" Target="https://www.shropscommunityhealth.nhs.uk/content/doclib/12948.pdf" TargetMode="External"/><Relationship Id="rId265" Type="http://schemas.openxmlformats.org/officeDocument/2006/relationships/hyperlink" Target="https://www.shropscommunityhealth.nhs.uk/content/doclib/12948.pdf" TargetMode="External"/><Relationship Id="rId266" Type="http://schemas.openxmlformats.org/officeDocument/2006/relationships/hyperlink" Target="https://www.shropscommunityhealth.nhs.uk/content/doclib/11540.pdf" TargetMode="External"/><Relationship Id="rId267" Type="http://schemas.openxmlformats.org/officeDocument/2006/relationships/hyperlink" Target="https://www.shropscommunityhealth.nhs.uk/content/doclib/11540.pdf" TargetMode="External"/><Relationship Id="rId268" Type="http://schemas.openxmlformats.org/officeDocument/2006/relationships/hyperlink" Target="https://www.esht.nhs.uk/wp-content/uploads/2020/09/East-Sussex-Healthcare-NHS-Trust-Staff-Declarations-2020-21.pdf" TargetMode="External"/><Relationship Id="rId269" Type="http://schemas.openxmlformats.org/officeDocument/2006/relationships/hyperlink" Target="https://www.esht.nhs.uk/wp-content/uploads/2020/09/East-Sussex-Healthcare-NHS-Trust-Staff-Declarations-2020-21.pdf" TargetMode="External"/><Relationship Id="rId270" Type="http://schemas.openxmlformats.org/officeDocument/2006/relationships/hyperlink" Target="https://royalpapworth.nhs.uk/download_file/view/5269/957" TargetMode="External"/><Relationship Id="rId271" Type="http://schemas.openxmlformats.org/officeDocument/2006/relationships/hyperlink" Target="https://royalpapworth.nhs.uk/application/files/4316/0622/1347/RPH-Register-of-Interests-201920-_for-website.pdf" TargetMode="External"/><Relationship Id="rId272" Type="http://schemas.openxmlformats.org/officeDocument/2006/relationships/hyperlink" Target="http://www.qehkl.nhs.uk/documents/Board%20of%20Directors%20(in%20Public)%20-%20Agenda%20and%20Papers%20-%202%20March%202021.zip" TargetMode="External"/><Relationship Id="rId273" Type="http://schemas.openxmlformats.org/officeDocument/2006/relationships/hyperlink" Target="http://www.qehkl.nhs.uk/Documents/QEHKL%20Governors'%20Council%20meeting%20(in%20public)%20Agenda%20and%20Papers%2011%20February%202021.zip" TargetMode="External"/><Relationship Id="rId274" Type="http://schemas.openxmlformats.org/officeDocument/2006/relationships/hyperlink" Target="https://hgs.uhb.nhs.uk/foi-5312-gifts-and-hospitality/" TargetMode="External"/><Relationship Id="rId275" Type="http://schemas.openxmlformats.org/officeDocument/2006/relationships/hyperlink" Target="https://hgs.uhb.nhs.uk/foi-5312-gifts-and-hospitality/" TargetMode="External"/><Relationship Id="rId276" Type="http://schemas.openxmlformats.org/officeDocument/2006/relationships/hyperlink" Target="https://www.mkuh.nhs.uk/wp-content/uploads/2019/05/2018-2019-Register-of-gifts-and-hospitality.pdf" TargetMode="External"/><Relationship Id="rId277" Type="http://schemas.openxmlformats.org/officeDocument/2006/relationships/hyperlink" Target="https://www.mkuh.nhs.uk/wp-content/uploads/2019/05/2018-2019-Register-of-gifts-and-hospitality.pdf" TargetMode="External"/><Relationship Id="rId278" Type="http://schemas.openxmlformats.org/officeDocument/2006/relationships/hyperlink" Target="https://www.mkuh.nhs.uk/wp-content/uploads/2020/11/Register-of-Declaration-of-Interest-20-21.docx" TargetMode="External"/><Relationship Id="rId279" Type="http://schemas.openxmlformats.org/officeDocument/2006/relationships/hyperlink" Target="https://www.mkuh.nhs.uk/wp-content/uploads/2020/11/Register-of-Declaration-of-Interest-20-21.docx" TargetMode="External"/><Relationship Id="rId280" Type="http://schemas.openxmlformats.org/officeDocument/2006/relationships/hyperlink" Target="https://www.mkuh.nhs.uk/wp-content/uploads/2020/11/Board-Register-of-Interests-2020.docx" TargetMode="External"/><Relationship Id="rId281" Type="http://schemas.openxmlformats.org/officeDocument/2006/relationships/hyperlink" Target="https://www.mkuh.nhs.uk/wp-content/uploads/2020/11/Board-Register-of-Interests-2020.docx" TargetMode="External"/><Relationship Id="rId282" Type="http://schemas.openxmlformats.org/officeDocument/2006/relationships/hyperlink" Target="https://www.tewv.nhs.uk/content/uploads/2020/04/Conflict-of-Interest-Staff-List-2020-1.pdf" TargetMode="External"/><Relationship Id="rId283" Type="http://schemas.openxmlformats.org/officeDocument/2006/relationships/hyperlink" Target="https://www.tewv.nhs.uk/content/uploads/2020/04/Conflict-of-Interest-Staff-List-2020-1.pdf" TargetMode="External"/><Relationship Id="rId284" Type="http://schemas.openxmlformats.org/officeDocument/2006/relationships/hyperlink" Target="https://www.tewv.nhs.uk/content/uploads/2020/10/Register-of-Interests-of-the-Board-of-Directors-Sept-2020.pdf" TargetMode="External"/><Relationship Id="rId285" Type="http://schemas.openxmlformats.org/officeDocument/2006/relationships/hyperlink" Target="https://www.tewv.nhs.uk/content/uploads/2021/03/CoG-Register-of-Interests-published-2021-03-17.pdf" TargetMode="External"/><Relationship Id="rId286" Type="http://schemas.openxmlformats.org/officeDocument/2006/relationships/hyperlink" Target="https://tewv.mydeclarations.co.uk/declarations" TargetMode="External"/><Relationship Id="rId287" Type="http://schemas.openxmlformats.org/officeDocument/2006/relationships/hyperlink" Target="https://tewv.mydeclarations.co.uk/declarations" TargetMode="External"/><Relationship Id="rId288" Type="http://schemas.openxmlformats.org/officeDocument/2006/relationships/hyperlink" Target="https://www.bhamcommunity.nhs.uk/EasySiteWeb/GatewayLink.aspx?alId=31172" TargetMode="External"/><Relationship Id="rId289" Type="http://schemas.openxmlformats.org/officeDocument/2006/relationships/hyperlink" Target="https://www.google.com/url?sa=t&amp;rct=j&amp;q=&amp;esrc=s&amp;source=web&amp;cd=&amp;ved=2ahUKEwj29PLc8sPvAhUIa8AKHXv3DtYQFjABegQIBBAD&amp;url=http://www.bhamcommunity.nhs.uk/EasysiteWeb/getresource.axd?AssetID=27650&amp;type=full&amp;servicetype=Attachment&amp;usg=AOvVaw3gKCwqX62_AMvfaHGTAxBy" TargetMode="External"/><Relationship Id="rId290" Type="http://schemas.openxmlformats.org/officeDocument/2006/relationships/hyperlink" Target="https://www.google.com/url?sa=t&amp;rct=j&amp;q=&amp;esrc=s&amp;source=web&amp;cd=&amp;ved=2ahUKEwj29PLc8sPvAhUIa8AKHXv3DtYQFjAEegQIBRAD&amp;url=http://www.bhamcommunity.nhs.uk/EasysiteWeb/getresource.axd?AssetID=29023&amp;type=full&amp;servicetype=Attachment&amp;usg=AOvVaw1gtq8tBwZ6VJgLyMS8svFf" TargetMode="External"/><Relationship Id="rId291" Type="http://schemas.openxmlformats.org/officeDocument/2006/relationships/hyperlink" Target="https://www.yas.nhs.uk/media/2846/register-of-interests-board-directors-2018-2019.pdf" TargetMode="External"/><Relationship Id="rId292" Type="http://schemas.openxmlformats.org/officeDocument/2006/relationships/hyperlink" Target="https://www.yas.nhs.uk/media/1374/paper_61k_-_appendix_b_-hospitality_register_2017.pdf" TargetMode="External"/><Relationship Id="rId293" Type="http://schemas.openxmlformats.org/officeDocument/2006/relationships/hyperlink" Target="https://www.shsc.nhs.uk/sites/default/files/2021-03/Board%20Register%20of%20Interests.pdf" TargetMode="External"/><Relationship Id="rId294" Type="http://schemas.openxmlformats.org/officeDocument/2006/relationships/hyperlink" Target="https://www.shsc.nhs.uk/sites/default/files/2021-03/Board%20Register%20of%20Interests.pdf" TargetMode="External"/><Relationship Id="rId295" Type="http://schemas.openxmlformats.org/officeDocument/2006/relationships/hyperlink" Target="https://www.shsc.nhs.uk/sites/default/files/2020-02/Governors'%20Declarations%202019%20for%20website.pdf" TargetMode="External"/><Relationship Id="rId296" Type="http://schemas.openxmlformats.org/officeDocument/2006/relationships/hyperlink" Target="https://www.lpft.nhs.uk/application/files/7216/1614/5268/1.2_Declarations_of_Interest_March_21.pdf" TargetMode="External"/><Relationship Id="rId297" Type="http://schemas.openxmlformats.org/officeDocument/2006/relationships/hyperlink" Target="https://www.lpft.nhs.uk/application/files/4216/0863/4443/Declaration_of_Governors_Interests_as_at_22.12.2020.pdf" TargetMode="External"/><Relationship Id="rId298" Type="http://schemas.openxmlformats.org/officeDocument/2006/relationships/hyperlink" Target="https://www.lpft.nhs.uk/application/files/4216/0863/4443/Declaration_of_Governors_Interests_as_at_22.12.2020.pdf" TargetMode="External"/><Relationship Id="rId299" Type="http://schemas.openxmlformats.org/officeDocument/2006/relationships/hyperlink" Target="https://www.lpft.nhs.uk/application/files/5116/1036/7800/Hospitality_Register_2020-21_as_of_23.12.20.pdf" TargetMode="External"/><Relationship Id="rId300" Type="http://schemas.openxmlformats.org/officeDocument/2006/relationships/hyperlink" Target="https://www.lpft.nhs.uk/application/files/5116/1036/7800/Hospitality_Register_2020-21_as_of_23.12.20.pdf" TargetMode="External"/></Relationships>

</file>

<file path=xl/worksheets/_rels/sheet4.xml.rels><?xml version="1.0" encoding="UTF-8"?>
<Relationships xmlns="http://schemas.openxmlformats.org/package/2006/relationships"><Relationship Id="rId1" Type="http://schemas.openxmlformats.org/officeDocument/2006/relationships/hyperlink" Target="https://www.nhs.uk/Services/Trusts/Overview/DefaultView.aspx?id=29240" TargetMode="External"/><Relationship Id="rId2" Type="http://schemas.openxmlformats.org/officeDocument/2006/relationships/hyperlink" Target="https://www.nhs.uk/Services/Trusts/Overview/DefaultView.aspx?id=975" TargetMode="External"/><Relationship Id="rId3" Type="http://schemas.openxmlformats.org/officeDocument/2006/relationships/hyperlink" Target="https://www.nhs.uk/Services/Trusts/Overview/DefaultView.aspx?id=866" TargetMode="External"/><Relationship Id="rId4" Type="http://schemas.openxmlformats.org/officeDocument/2006/relationships/hyperlink" Target="https://www.nhs.uk/Services/Trusts/Overview/DefaultView.aspx?id=144" TargetMode="External"/><Relationship Id="rId5" Type="http://schemas.openxmlformats.org/officeDocument/2006/relationships/hyperlink" Target="https://www.nhs.uk/Services/Trusts/Overview/DefaultView.aspx?id=3109" TargetMode="External"/><Relationship Id="rId6" Type="http://schemas.openxmlformats.org/officeDocument/2006/relationships/hyperlink" Target="https://www.nhs.uk/Services/Trusts/Overview/DefaultView.aspx?id=2274" TargetMode="External"/><Relationship Id="rId7" Type="http://schemas.openxmlformats.org/officeDocument/2006/relationships/hyperlink" Target="https://www.nhs.uk/Services/Trusts/Overview/DefaultView.aspx?id=29674" TargetMode="External"/><Relationship Id="rId8" Type="http://schemas.openxmlformats.org/officeDocument/2006/relationships/hyperlink" Target="https://www.nhs.uk/Services/Trusts/Overview/DefaultView.aspx?id=1138" TargetMode="External"/><Relationship Id="rId9" Type="http://schemas.openxmlformats.org/officeDocument/2006/relationships/hyperlink" Target="https://www.nhs.uk/Services/Trusts/Overview/DefaultView.aspx?id=737" TargetMode="External"/><Relationship Id="rId10" Type="http://schemas.openxmlformats.org/officeDocument/2006/relationships/hyperlink" Target="https://www.nhs.uk/Services/Trusts/Overview/DefaultView.aspx?id=654" TargetMode="External"/><Relationship Id="rId11" Type="http://schemas.openxmlformats.org/officeDocument/2006/relationships/hyperlink" Target="https://www.nhs.uk/Services/Trusts/Overview/DefaultView.aspx?id=29241" TargetMode="External"/><Relationship Id="rId12" Type="http://schemas.openxmlformats.org/officeDocument/2006/relationships/hyperlink" Target="https://www.nhs.uk/Services/Trusts/Overview/DefaultView.aspx?id=29672" TargetMode="External"/><Relationship Id="rId13" Type="http://schemas.openxmlformats.org/officeDocument/2006/relationships/hyperlink" Target="https://www.nhs.uk/Services/Trusts/Overview/DefaultView.aspx?id=1892" TargetMode="External"/><Relationship Id="rId14" Type="http://schemas.openxmlformats.org/officeDocument/2006/relationships/hyperlink" Target="https://www.nhs.uk/Services/Trusts/Overview/DefaultView.aspx?id=1063" TargetMode="External"/><Relationship Id="rId15" Type="http://schemas.openxmlformats.org/officeDocument/2006/relationships/hyperlink" Target="https://www.nhs.uk/Services/Trusts/Overview/DefaultView.aspx?id=148" TargetMode="External"/><Relationship Id="rId16" Type="http://schemas.openxmlformats.org/officeDocument/2006/relationships/hyperlink" Target="https://www.nhs.uk/Services/Trusts/Overview/DefaultView.aspx?id=1157" TargetMode="External"/><Relationship Id="rId17" Type="http://schemas.openxmlformats.org/officeDocument/2006/relationships/hyperlink" Target="https://www.wyevalley.nhs.uk/about-us/finance/transparency.aspx" TargetMode="External"/><Relationship Id="rId18" Type="http://schemas.openxmlformats.org/officeDocument/2006/relationships/hyperlink" Target="https://www.nhs.uk/Services/Trusts/Overview/DefaultView.aspx?id=2411" TargetMode="External"/><Relationship Id="rId19" Type="http://schemas.openxmlformats.org/officeDocument/2006/relationships/hyperlink" Target="https://www.nhs.uk/Services/Trusts/Overview/DefaultView.aspx?id=3393" TargetMode="External"/><Relationship Id="rId20" Type="http://schemas.openxmlformats.org/officeDocument/2006/relationships/hyperlink" Target="https://www.nhs.uk/Services/Trusts/Overview/DefaultView.aspx?id=2418" TargetMode="External"/><Relationship Id="rId21" Type="http://schemas.openxmlformats.org/officeDocument/2006/relationships/hyperlink" Target="https://www.nhs.uk/Services/Trusts/Overview/DefaultView.aspx?id=939" TargetMode="External"/><Relationship Id="rId22" Type="http://schemas.openxmlformats.org/officeDocument/2006/relationships/hyperlink" Target="https://www.nhs.uk/Services/Trusts/Overview/DefaultView.aspx?id=21" TargetMode="External"/><Relationship Id="rId23" Type="http://schemas.openxmlformats.org/officeDocument/2006/relationships/hyperlink" Target="http://moderngov.sthelens.gov.uk/mgConvert2PDF.aspx?ID=110185" TargetMode="External"/><Relationship Id="rId24" Type="http://schemas.openxmlformats.org/officeDocument/2006/relationships/hyperlink" Target="https://www.nhs.uk/Services/Trusts/Overview/DefaultView.aspx?id=1506" TargetMode="External"/><Relationship Id="rId25" Type="http://schemas.openxmlformats.org/officeDocument/2006/relationships/hyperlink" Target="https://www.nhs.uk/Services/Trusts/Overview/DefaultView.aspx?id=1120" TargetMode="External"/><Relationship Id="rId26" Type="http://schemas.openxmlformats.org/officeDocument/2006/relationships/hyperlink" Target="https://www.nhs.uk/Services/Trusts/Overview/DefaultView.aspx?id=3104" TargetMode="External"/><Relationship Id="rId27" Type="http://schemas.openxmlformats.org/officeDocument/2006/relationships/hyperlink" Target="https://www.nhs.uk/Services/Trusts/Overview/DefaultView.aspx?id=507" TargetMode="External"/><Relationship Id="rId28" Type="http://schemas.openxmlformats.org/officeDocument/2006/relationships/hyperlink" Target="https://www.nhs.uk/Services/Trusts/Overview/DefaultView.aspx?id=29239" TargetMode="External"/><Relationship Id="rId29" Type="http://schemas.openxmlformats.org/officeDocument/2006/relationships/hyperlink" Target="https://www.scas.nhs.uk/wp-content/uploads/AR-2018-19-web.pdf" TargetMode="External"/><Relationship Id="rId30" Type="http://schemas.openxmlformats.org/officeDocument/2006/relationships/hyperlink" Target="https://www.nhs.uk/Services/Trusts/Overview/DefaultView.aspx?id=225" TargetMode="External"/><Relationship Id="rId31" Type="http://schemas.openxmlformats.org/officeDocument/2006/relationships/hyperlink" Target="https://www.nhs.uk/Services/Trusts/Overview/DefaultView.aspx?id=2114" TargetMode="External"/><Relationship Id="rId32" Type="http://schemas.openxmlformats.org/officeDocument/2006/relationships/hyperlink" Target="https://www.nhs.uk/Services/Trusts/Overview/DefaultView.aspx?id=1222" TargetMode="External"/><Relationship Id="rId33" Type="http://schemas.openxmlformats.org/officeDocument/2006/relationships/hyperlink" Target="https://www.nhs.uk/Services/Trusts/Overview/DefaultView.aspx?id=2270" TargetMode="External"/><Relationship Id="rId34" Type="http://schemas.openxmlformats.org/officeDocument/2006/relationships/hyperlink" Target="https://www.tamesidehospital.nhs.uk/about-us/publication-scheme/" TargetMode="External"/><Relationship Id="rId35" Type="http://schemas.openxmlformats.org/officeDocument/2006/relationships/hyperlink" Target="https://www.nhs.uk/Services/Trusts/Overview/DefaultView.aspx?id=1368" TargetMode="External"/><Relationship Id="rId36" Type="http://schemas.openxmlformats.org/officeDocument/2006/relationships/hyperlink" Target="https://www.nuh.nhs.uk/lists-and-registers." TargetMode="External"/><Relationship Id="rId37" Type="http://schemas.openxmlformats.org/officeDocument/2006/relationships/hyperlink" Target="https://www.nhs.uk/Services/Trusts/Overview/DefaultView.aspx?id=2470" TargetMode="External"/><Relationship Id="rId38" Type="http://schemas.openxmlformats.org/officeDocument/2006/relationships/hyperlink" Target="https://www.nhs.uk/Services/Trusts/Overview/DefaultView.aspx?id=1664" TargetMode="External"/><Relationship Id="rId39" Type="http://schemas.openxmlformats.org/officeDocument/2006/relationships/hyperlink" Target="https://www.dgt.nhs.uk/search-results?search_paths%5B%5D=&amp;query=register+interests" TargetMode="External"/><Relationship Id="rId40" Type="http://schemas.openxmlformats.org/officeDocument/2006/relationships/hyperlink" Target="https://www.nhs.uk/Services/Trusts/Overview/DefaultView.aspx?id=1049" TargetMode="External"/><Relationship Id="rId41" Type="http://schemas.openxmlformats.org/officeDocument/2006/relationships/hyperlink" Target="https://www.nhs.uk/Services/Trusts/Overview/DefaultView.aspx?id=2649" TargetMode="External"/><Relationship Id="rId42" Type="http://schemas.openxmlformats.org/officeDocument/2006/relationships/hyperlink" Target="https://www.nhs.uk/Services/Trusts/Overview/DefaultView.aspx?id=2321" TargetMode="External"/><Relationship Id="rId43" Type="http://schemas.openxmlformats.org/officeDocument/2006/relationships/hyperlink" Target="https://www.nhs.uk/Services/Trusts/Overview/DefaultView.aspx?id=29675" TargetMode="External"/><Relationship Id="rId44" Type="http://schemas.openxmlformats.org/officeDocument/2006/relationships/hyperlink" Target="https://www.nhs.uk/Services/Trusts/Overview/DefaultView.aspx?id=29237" TargetMode="External"/><Relationship Id="rId45" Type="http://schemas.openxmlformats.org/officeDocument/2006/relationships/hyperlink" Target="https://www.nhs.uk/Services/Trusts/Overview/DefaultView.aspx?id=154379" TargetMode="External"/><Relationship Id="rId46" Type="http://schemas.openxmlformats.org/officeDocument/2006/relationships/hyperlink" Target="https://www.nhs.uk/Services/Trusts/Overview/DefaultView.aspx?id=2472" TargetMode="External"/><Relationship Id="rId47" Type="http://schemas.openxmlformats.org/officeDocument/2006/relationships/hyperlink" Target="https://www.nhs.uk/Services/Trusts/Overview/DefaultView.aspx?id=2239" TargetMode="External"/><Relationship Id="rId48" Type="http://schemas.openxmlformats.org/officeDocument/2006/relationships/hyperlink" Target="https://www.nhs.uk/Services/Trusts/Overview/DefaultView.aspx?id=1373" TargetMode="External"/><Relationship Id="rId49" Type="http://schemas.openxmlformats.org/officeDocument/2006/relationships/hyperlink" Target="https://www.nhs.uk/Services/Trusts/Overview/DefaultView.aspx?id=2807" TargetMode="External"/><Relationship Id="rId50" Type="http://schemas.openxmlformats.org/officeDocument/2006/relationships/hyperlink" Target="https://www.nhs.uk/Services/Trusts/Overview/DefaultView.aspx?id=2008" TargetMode="External"/><Relationship Id="rId51" Type="http://schemas.openxmlformats.org/officeDocument/2006/relationships/hyperlink" Target="https://www.nhs.uk/Services/Trusts/Overview/DefaultView.aspx?id=2379" TargetMode="External"/><Relationship Id="rId52" Type="http://schemas.openxmlformats.org/officeDocument/2006/relationships/hyperlink" Target="https://www.nhs.uk/Services/Trusts/Overview/DefaultView.aspx?id=1560" TargetMode="External"/><Relationship Id="rId53" Type="http://schemas.openxmlformats.org/officeDocument/2006/relationships/hyperlink" Target="https://www.nhs.uk/Services/Trusts/Overview/DefaultView.aspx?id=967" TargetMode="External"/><Relationship Id="rId54" Type="http://schemas.openxmlformats.org/officeDocument/2006/relationships/hyperlink" Target="https://www.nhs.uk/Services/Trusts/Overview/DefaultView.aspx?id=2607" TargetMode="External"/><Relationship Id="rId55" Type="http://schemas.openxmlformats.org/officeDocument/2006/relationships/hyperlink" Target="https://www.nhs.uk/Services/Trusts/Overview/DefaultView.aspx?id=343" TargetMode="External"/><Relationship Id="rId56" Type="http://schemas.openxmlformats.org/officeDocument/2006/relationships/hyperlink" Target="https://www.nhs.uk/Services/Trusts/Overview/DefaultView.aspx?id=2246" TargetMode="External"/><Relationship Id="rId57" Type="http://schemas.openxmlformats.org/officeDocument/2006/relationships/hyperlink" Target="https://www.nhs.uk/Services/Trusts/Overview/DefaultView.aspx?id=34604" TargetMode="External"/><Relationship Id="rId58" Type="http://schemas.openxmlformats.org/officeDocument/2006/relationships/hyperlink" Target="https://www.nhs.uk/Services/Trusts/Overview/DefaultView.aspx?id=547" TargetMode="External"/><Relationship Id="rId59" Type="http://schemas.openxmlformats.org/officeDocument/2006/relationships/hyperlink" Target="https://www.nhs.uk/Services/Trusts/Overview/DefaultView.aspx?id=150836" TargetMode="External"/><Relationship Id="rId60" Type="http://schemas.openxmlformats.org/officeDocument/2006/relationships/hyperlink" Target="https://www.nhs.uk/Services/Trusts/Overview/DefaultView.aspx?id=243" TargetMode="External"/><Relationship Id="rId61" Type="http://schemas.openxmlformats.org/officeDocument/2006/relationships/hyperlink" Target="https://www.nhs.uk/Services/Trusts/Overview/DefaultView.aspx?id=1882" TargetMode="External"/><Relationship Id="rId62" Type="http://schemas.openxmlformats.org/officeDocument/2006/relationships/hyperlink" Target="https://www.nhs.uk/Services/Trusts/Overview/DefaultView.aspx?id=2572" TargetMode="External"/><Relationship Id="rId63" Type="http://schemas.openxmlformats.org/officeDocument/2006/relationships/hyperlink" Target="https://www.sabp.nhs.uk/aboutus/freedom-of-info/list-and-registers" TargetMode="External"/><Relationship Id="rId64" Type="http://schemas.openxmlformats.org/officeDocument/2006/relationships/hyperlink" Target="https://www.nhs.uk/Services/Trusts/Overview/DefaultView.aspx?id=420" TargetMode="External"/><Relationship Id="rId65" Type="http://schemas.openxmlformats.org/officeDocument/2006/relationships/hyperlink" Target="https://www.nhs.uk/Services/Trusts/Overview/DefaultView.aspx?id=568" TargetMode="External"/><Relationship Id="rId66" Type="http://schemas.openxmlformats.org/officeDocument/2006/relationships/hyperlink" Target="https://www.nhs.uk/Services/Trusts/Overview/DefaultView.aspx?id=2892" TargetMode="External"/><Relationship Id="rId67" Type="http://schemas.openxmlformats.org/officeDocument/2006/relationships/hyperlink" Target="https://www.nhs.uk/Services/Trusts/Overview/DefaultView.aspx?id=30008" TargetMode="External"/><Relationship Id="rId68" Type="http://schemas.openxmlformats.org/officeDocument/2006/relationships/hyperlink" Target="https://www.nhs.uk/Services/Trusts/Overview/DefaultView.aspx?id=1492" TargetMode="External"/><Relationship Id="rId69" Type="http://schemas.openxmlformats.org/officeDocument/2006/relationships/hyperlink" Target="https://www.nhs.uk/Services/Trusts/Overview/DefaultView.aspx?id=1410" TargetMode="External"/><Relationship Id="rId70" Type="http://schemas.openxmlformats.org/officeDocument/2006/relationships/hyperlink" Target="https://www.nhs.uk/Services/Trusts/Overview/DefaultView.aspx?id=707" TargetMode="External"/><Relationship Id="rId71" Type="http://schemas.openxmlformats.org/officeDocument/2006/relationships/hyperlink" Target="https://www.nhs.uk/Services/Trusts/Overview/DefaultView.aspx?id=732" TargetMode="External"/><Relationship Id="rId72" Type="http://schemas.openxmlformats.org/officeDocument/2006/relationships/hyperlink" Target="https://www.nhs.uk/Services/Trusts/Overview/DefaultView.aspx?id=2382" TargetMode="External"/><Relationship Id="rId73" Type="http://schemas.openxmlformats.org/officeDocument/2006/relationships/hyperlink" Target="https://www.nhs.uk/Services/Trusts/Overview/DefaultView.aspx?id=3403" TargetMode="External"/><Relationship Id="rId74" Type="http://schemas.openxmlformats.org/officeDocument/2006/relationships/hyperlink" Target="https://www.nhs.uk/Services/Trusts/Overview/DefaultView.aspx?id=29243" TargetMode="External"/><Relationship Id="rId75" Type="http://schemas.openxmlformats.org/officeDocument/2006/relationships/hyperlink" Target="https://www.nhs.uk/Services/Trusts/Overview/DefaultView.aspx?id=2512" TargetMode="External"/><Relationship Id="rId76" Type="http://schemas.openxmlformats.org/officeDocument/2006/relationships/hyperlink" Target="https://www.nhs.uk/Services/Trusts/Overview/DefaultView.aspx?id=2730" TargetMode="External"/><Relationship Id="rId77" Type="http://schemas.openxmlformats.org/officeDocument/2006/relationships/hyperlink" Target="https://www.nhs.uk/Services/Trusts/Overview/DefaultView.aspx?id=2998" TargetMode="External"/><Relationship Id="rId78" Type="http://schemas.openxmlformats.org/officeDocument/2006/relationships/hyperlink" Target="https://www.nhs.uk/Services/Trusts/Overview/DefaultView.aspx?id=2025" TargetMode="External"/><Relationship Id="rId79" Type="http://schemas.openxmlformats.org/officeDocument/2006/relationships/hyperlink" Target="https://www.nhs.uk/Services/Trusts/Overview/DefaultView.aspx?id=29234" TargetMode="External"/><Relationship Id="rId80" Type="http://schemas.openxmlformats.org/officeDocument/2006/relationships/hyperlink" Target="https://www.nhs.uk/Services/Trusts/Overview/DefaultView.aspx?id=1526" TargetMode="External"/><Relationship Id="rId81" Type="http://schemas.openxmlformats.org/officeDocument/2006/relationships/hyperlink" Target="https://www.nhs.uk/Services/Trusts/Overview/DefaultView.aspx?id=938" TargetMode="External"/><Relationship Id="rId82" Type="http://schemas.openxmlformats.org/officeDocument/2006/relationships/hyperlink" Target="https://www.nhs.uk/Services/Trusts/Overview/DefaultView.aspx?id=2337" TargetMode="External"/><Relationship Id="rId83" Type="http://schemas.openxmlformats.org/officeDocument/2006/relationships/hyperlink" Target="https://www.nhs.uk/Services/Trusts/Overview/DefaultView.aspx?id=2673" TargetMode="External"/><Relationship Id="rId84" Type="http://schemas.openxmlformats.org/officeDocument/2006/relationships/hyperlink" Target="https://www.nhs.uk/Services/Trusts/Overview/DefaultView.aspx?id=815" TargetMode="External"/><Relationship Id="rId85" Type="http://schemas.openxmlformats.org/officeDocument/2006/relationships/hyperlink" Target="https://www.nhs.uk/Services/Trusts/Overview/DefaultView.aspx?id=2234" TargetMode="External"/><Relationship Id="rId86" Type="http://schemas.openxmlformats.org/officeDocument/2006/relationships/hyperlink" Target="https://www.nhs.uk/Services/Trusts/Overview/DefaultView.aspx?id=609" TargetMode="External"/><Relationship Id="rId87" Type="http://schemas.openxmlformats.org/officeDocument/2006/relationships/hyperlink" Target="https://www.nhs.uk/Services/Trusts/Overview/DefaultView.aspx?id=3085" TargetMode="External"/><Relationship Id="rId88" Type="http://schemas.openxmlformats.org/officeDocument/2006/relationships/hyperlink" Target="https://www.nhs.uk/Services/Trusts/Overview/DefaultView.aspx?id=969" TargetMode="External"/><Relationship Id="rId89" Type="http://schemas.openxmlformats.org/officeDocument/2006/relationships/hyperlink" Target="https://www.nhs.uk/Services/Trusts/Overview/DefaultView.aspx?id=2821" TargetMode="External"/><Relationship Id="rId90" Type="http://schemas.openxmlformats.org/officeDocument/2006/relationships/hyperlink" Target="https://www.nhs.uk/Services/Trusts/Overview/DefaultView.aspx?id=2073" TargetMode="External"/><Relationship Id="rId91" Type="http://schemas.openxmlformats.org/officeDocument/2006/relationships/hyperlink" Target="https://www.nhs.uk/Services/Trusts/Overview/DefaultView.aspx?id=38" TargetMode="External"/><Relationship Id="rId92" Type="http://schemas.openxmlformats.org/officeDocument/2006/relationships/hyperlink" Target="https://www.nhs.uk/Services/Trusts/Overview/DefaultView.aspx?id=29670" TargetMode="External"/><Relationship Id="rId93" Type="http://schemas.openxmlformats.org/officeDocument/2006/relationships/hyperlink" Target="https://www.nhs.uk/Services/Trusts/Overview/DefaultView.aspx?id=29238" TargetMode="External"/><Relationship Id="rId94" Type="http://schemas.openxmlformats.org/officeDocument/2006/relationships/hyperlink" Target="https://www.nhs.uk/Services/Trusts/Overview/DefaultView.aspx?id=81" TargetMode="External"/><Relationship Id="rId95" Type="http://schemas.openxmlformats.org/officeDocument/2006/relationships/hyperlink" Target="https://www.nhs.uk/Services/Trusts/Overview/DefaultView.aspx?id=1178" TargetMode="External"/><Relationship Id="rId96" Type="http://schemas.openxmlformats.org/officeDocument/2006/relationships/hyperlink" Target="https://www.nhs.uk/Services/Trusts/Overview/DefaultView.aspx?id=2017" TargetMode="External"/><Relationship Id="rId97" Type="http://schemas.openxmlformats.org/officeDocument/2006/relationships/hyperlink" Target="https://www.nhs.uk/Services/Trusts/Overview/DefaultView.aspx?id=2562" TargetMode="External"/><Relationship Id="rId98" Type="http://schemas.openxmlformats.org/officeDocument/2006/relationships/hyperlink" Target="https://www.nhs.uk/Services/Trusts/Overview/DefaultView.aspx?id=29242" TargetMode="External"/><Relationship Id="rId99" Type="http://schemas.openxmlformats.org/officeDocument/2006/relationships/hyperlink" Target="https://www.nhs.uk/Services/Trusts/Overview/DefaultView.aspx?id=713" TargetMode="External"/><Relationship Id="rId100" Type="http://schemas.openxmlformats.org/officeDocument/2006/relationships/hyperlink" Target="https://www.nhs.uk/Services/Trusts/Overview/DefaultView.aspx?id=130" TargetMode="External"/><Relationship Id="rId101" Type="http://schemas.openxmlformats.org/officeDocument/2006/relationships/hyperlink" Target="https://www.nhs.uk/Services/Trusts/Overview/DefaultView.aspx?id=760" TargetMode="External"/><Relationship Id="rId102" Type="http://schemas.openxmlformats.org/officeDocument/2006/relationships/hyperlink" Target="https://www.nhs.uk/Services/Trusts/Overview/DefaultView.aspx?id=29236" TargetMode="External"/><Relationship Id="rId103" Type="http://schemas.openxmlformats.org/officeDocument/2006/relationships/hyperlink" Target="https://www.nhs.uk/Services/Trusts/Overview/DefaultView.aspx?id=1565" TargetMode="External"/><Relationship Id="rId104" Type="http://schemas.openxmlformats.org/officeDocument/2006/relationships/hyperlink" Target="https://www.nhs.uk/Services/Trusts/Overview/DefaultView.aspx?id=2709" TargetMode="External"/><Relationship Id="rId105" Type="http://schemas.openxmlformats.org/officeDocument/2006/relationships/hyperlink" Target="https://www.nhs.uk/Services/Trusts/Overview/DefaultView.aspx?id=1629" TargetMode="External"/><Relationship Id="rId106" Type="http://schemas.openxmlformats.org/officeDocument/2006/relationships/hyperlink" Target="https://www.nhs.uk/Services/Trusts/Overview/DefaultView.aspx?id=1388" TargetMode="External"/><Relationship Id="rId107" Type="http://schemas.openxmlformats.org/officeDocument/2006/relationships/hyperlink" Target="https://www.nhs.uk/Services/Trusts/Overview/DefaultView.aspx?id=1396" TargetMode="External"/><Relationship Id="rId108" Type="http://schemas.openxmlformats.org/officeDocument/2006/relationships/hyperlink" Target="https://www.nhs.uk/Services/Trusts/Overview/DefaultView.aspx?id=202" TargetMode="External"/><Relationship Id="rId109" Type="http://schemas.openxmlformats.org/officeDocument/2006/relationships/hyperlink" Target="https://www.nhs.uk/Services/Trusts/Overview/DefaultView.aspx?id=396" TargetMode="External"/><Relationship Id="rId110" Type="http://schemas.openxmlformats.org/officeDocument/2006/relationships/hyperlink" Target="https://www.nhs.uk/Services/Trusts/Overview/DefaultView.aspx?id=2039" TargetMode="External"/><Relationship Id="rId111" Type="http://schemas.openxmlformats.org/officeDocument/2006/relationships/hyperlink" Target="https://www.nhs.uk/Services/Trusts/Overview/DefaultView.aspx?id=1910" TargetMode="External"/><Relationship Id="rId112" Type="http://schemas.openxmlformats.org/officeDocument/2006/relationships/hyperlink" Target="https://www.nhs.uk/Services/Trusts/Overview/DefaultView.aspx?id=2496" TargetMode="External"/><Relationship Id="rId113" Type="http://schemas.openxmlformats.org/officeDocument/2006/relationships/hyperlink" Target="https://www.nhs.uk/Services/Trusts/Overview/DefaultView.aspx?id=664" TargetMode="External"/><Relationship Id="rId114" Type="http://schemas.openxmlformats.org/officeDocument/2006/relationships/hyperlink" Target="https://www.nhs.uk/Services/Trusts/Overview/DefaultView.aspx?id=2096" TargetMode="External"/><Relationship Id="rId115" Type="http://schemas.openxmlformats.org/officeDocument/2006/relationships/hyperlink" Target="https://www.nhs.uk/Services/Trusts/Overview/DefaultView.aspx?id=1275" TargetMode="External"/><Relationship Id="rId116" Type="http://schemas.openxmlformats.org/officeDocument/2006/relationships/hyperlink" Target="https://www.nhs.uk/Services/Trusts/Overview/DefaultView.aspx?id=1989" TargetMode="External"/><Relationship Id="rId117" Type="http://schemas.openxmlformats.org/officeDocument/2006/relationships/hyperlink" Target="https://www.nhs.uk/Services/Trusts/Overview/DefaultView.aspx?id=1768" TargetMode="External"/><Relationship Id="rId118" Type="http://schemas.openxmlformats.org/officeDocument/2006/relationships/hyperlink" Target="https://www.nhs.uk/Services/Trusts/Overview/DefaultView.aspx?id=3079" TargetMode="External"/><Relationship Id="rId119" Type="http://schemas.openxmlformats.org/officeDocument/2006/relationships/hyperlink" Target="https://www.nhs.uk/Services/Trusts/Overview/DefaultView.aspx?id=2352" TargetMode="External"/><Relationship Id="rId120" Type="http://schemas.openxmlformats.org/officeDocument/2006/relationships/hyperlink" Target="https://www.nhs.uk/Services/Trusts/Overview/DefaultView.aspx?id=762" TargetMode="External"/><Relationship Id="rId121" Type="http://schemas.openxmlformats.org/officeDocument/2006/relationships/hyperlink" Target="https://www.nhs.uk/Services/Trusts/Overview/DefaultView.aspx?id=1153" TargetMode="External"/><Relationship Id="rId122" Type="http://schemas.openxmlformats.org/officeDocument/2006/relationships/hyperlink" Target="https://www.nhs.uk/Services/Trusts/Overview/DefaultView.aspx?id=1674" TargetMode="External"/><Relationship Id="rId123" Type="http://schemas.openxmlformats.org/officeDocument/2006/relationships/hyperlink" Target="https://www.nhs.uk/Services/Trusts/Overview/DefaultView.aspx?id=1583" TargetMode="External"/><Relationship Id="rId124" Type="http://schemas.openxmlformats.org/officeDocument/2006/relationships/hyperlink" Target="https://www.nhs.uk/Services/Trusts/Overview/DefaultView.aspx?id=2974" TargetMode="External"/><Relationship Id="rId125" Type="http://schemas.openxmlformats.org/officeDocument/2006/relationships/hyperlink" Target="https://www.nhs.uk/Services/Trusts/Overview/DefaultView.aspx?id=159478" TargetMode="External"/><Relationship Id="rId126" Type="http://schemas.openxmlformats.org/officeDocument/2006/relationships/hyperlink" Target="https://www.nhs.uk/Services/Trusts/Overview/DefaultView.aspx?id=994" TargetMode="External"/><Relationship Id="rId127" Type="http://schemas.openxmlformats.org/officeDocument/2006/relationships/hyperlink" Target="https://www.nhs.uk/Services/Trusts/Overview/DefaultView.aspx?id=466" TargetMode="External"/><Relationship Id="rId128" Type="http://schemas.openxmlformats.org/officeDocument/2006/relationships/hyperlink" Target="https://www.nhs.uk/Services/Trusts/Overview/DefaultView.aspx?id=774" TargetMode="External"/><Relationship Id="rId129" Type="http://schemas.openxmlformats.org/officeDocument/2006/relationships/hyperlink" Target="https://www.nhs.uk/Services/Trusts/Overview/DefaultView.aspx?id=720" TargetMode="External"/><Relationship Id="rId130" Type="http://schemas.openxmlformats.org/officeDocument/2006/relationships/hyperlink" Target="https://www.nhs.uk/Services/Trusts/Overview/DefaultView.aspx?id=132456" TargetMode="External"/><Relationship Id="rId131" Type="http://schemas.openxmlformats.org/officeDocument/2006/relationships/hyperlink" Target="https://www.nhs.uk/Services/Trusts/Overview/DefaultView.aspx?id=3427" TargetMode="External"/><Relationship Id="rId132" Type="http://schemas.openxmlformats.org/officeDocument/2006/relationships/hyperlink" Target="https://www.nhs.uk/Services/Trusts/Overview/DefaultView.aspx?id=1471" TargetMode="External"/><Relationship Id="rId133" Type="http://schemas.openxmlformats.org/officeDocument/2006/relationships/hyperlink" Target="https://www.nhs.uk/Services/Trusts/Overview/DefaultView.aspx?id=1102" TargetMode="External"/><Relationship Id="rId134" Type="http://schemas.openxmlformats.org/officeDocument/2006/relationships/hyperlink" Target="https://www.nhs.uk/Services/Trusts/Overview/DefaultView.aspx?id=3381" TargetMode="External"/><Relationship Id="rId135" Type="http://schemas.openxmlformats.org/officeDocument/2006/relationships/hyperlink" Target="https://www.nhs.uk/Services/Trusts/Overview/DefaultView.aspx?id=644" TargetMode="External"/><Relationship Id="rId136" Type="http://schemas.openxmlformats.org/officeDocument/2006/relationships/hyperlink" Target="https://www.nhs.uk/Services/Trusts/Overview/DefaultView.aspx?id=30007" TargetMode="External"/><Relationship Id="rId137" Type="http://schemas.openxmlformats.org/officeDocument/2006/relationships/hyperlink" Target="https://www.nhs.uk/Services/Trusts/Overview/DefaultView.aspx?id=818" TargetMode="External"/><Relationship Id="rId138" Type="http://schemas.openxmlformats.org/officeDocument/2006/relationships/hyperlink" Target="https://www.nhs.uk/Services/Trusts/Overview/DefaultView.aspx?id=2285" TargetMode="External"/><Relationship Id="rId139" Type="http://schemas.openxmlformats.org/officeDocument/2006/relationships/hyperlink" Target="https://www.nhs.uk/Services/Trusts/Overview/DefaultView.aspx?id=1956" TargetMode="External"/><Relationship Id="rId140" Type="http://schemas.openxmlformats.org/officeDocument/2006/relationships/hyperlink" Target="https://www.nhs.uk/Services/Trusts/Overview/DefaultView.aspx?id=780" TargetMode="External"/><Relationship Id="rId141" Type="http://schemas.openxmlformats.org/officeDocument/2006/relationships/hyperlink" Target="https://www.nhs.uk/Services/Trusts/Overview/DefaultView.aspx?id=2568" TargetMode="External"/><Relationship Id="rId142" Type="http://schemas.openxmlformats.org/officeDocument/2006/relationships/hyperlink" Target="https://www.nhs.uk/Services/Trusts/Overview/DefaultView.aspx?id=1155" TargetMode="External"/><Relationship Id="rId143" Type="http://schemas.openxmlformats.org/officeDocument/2006/relationships/hyperlink" Target="https://www.nhs.uk/Services/Trusts/Overview/DefaultView.aspx?id=633" TargetMode="External"/><Relationship Id="rId144" Type="http://schemas.openxmlformats.org/officeDocument/2006/relationships/hyperlink" Target="https://www.nhs.uk/Services/Trusts/Overview/DefaultView.aspx?id=1341" TargetMode="External"/><Relationship Id="rId145" Type="http://schemas.openxmlformats.org/officeDocument/2006/relationships/hyperlink" Target="https://www.nhs.uk/Services/Trusts/Overview/DefaultView.aspx?id=2606" TargetMode="External"/><Relationship Id="rId146" Type="http://schemas.openxmlformats.org/officeDocument/2006/relationships/hyperlink" Target="https://www.nhs.uk/Services/Trusts/Overview/DefaultView.aspx?id=29671" TargetMode="External"/><Relationship Id="rId147" Type="http://schemas.openxmlformats.org/officeDocument/2006/relationships/hyperlink" Target="https://www.nhs.uk/Services/Trusts/Overview/DefaultView.aspx?id=2624" TargetMode="External"/><Relationship Id="rId148" Type="http://schemas.openxmlformats.org/officeDocument/2006/relationships/hyperlink" Target="https://www.nhs.uk/Services/Trusts/Overview/DefaultView.aspx?id=2012" TargetMode="External"/><Relationship Id="rId149" Type="http://schemas.openxmlformats.org/officeDocument/2006/relationships/hyperlink" Target="https://www.nhs.uk/Services/Trusts/Overview/DefaultView.aspx?id=103" TargetMode="External"/><Relationship Id="rId150" Type="http://schemas.openxmlformats.org/officeDocument/2006/relationships/hyperlink" Target="https://www.nhs.uk/Services/Trusts/Overview/DefaultView.aspx?id=29673" TargetMode="External"/><Relationship Id="rId151" Type="http://schemas.openxmlformats.org/officeDocument/2006/relationships/hyperlink" Target="https://www.nhs.uk/Services/Trusts/Overview/DefaultView.aspx?id=2148" TargetMode="External"/><Relationship Id="rId152" Type="http://schemas.openxmlformats.org/officeDocument/2006/relationships/hyperlink" Target="https://www.nhs.uk/Services/Trusts/Overview/DefaultView.aspx?id=1118" TargetMode="External"/><Relationship Id="rId153" Type="http://schemas.openxmlformats.org/officeDocument/2006/relationships/hyperlink" Target="https://www.nhs.uk/Services/Trusts/Overview/DefaultView.aspx?id=89302" TargetMode="External"/><Relationship Id="rId154" Type="http://schemas.openxmlformats.org/officeDocument/2006/relationships/hyperlink" Target="https://www.nhs.uk/Services/Trusts/Overview/DefaultView.aspx?id=517" TargetMode="External"/><Relationship Id="rId155" Type="http://schemas.openxmlformats.org/officeDocument/2006/relationships/hyperlink" Target="https://www.nhs.uk/Services/Trusts/Overview/DefaultView.aspx?id=1296" TargetMode="External"/><Relationship Id="rId156" Type="http://schemas.openxmlformats.org/officeDocument/2006/relationships/hyperlink" Target="https://www.nhs.uk/Services/Trusts/Overview/DefaultView.aspx?id=1863" TargetMode="External"/><Relationship Id="rId157" Type="http://schemas.openxmlformats.org/officeDocument/2006/relationships/hyperlink" Target="https://www.nhs.uk/Services/Trusts/Overview/DefaultView.aspx?id=1458" TargetMode="External"/><Relationship Id="rId158" Type="http://schemas.openxmlformats.org/officeDocument/2006/relationships/hyperlink" Target="https://www.nhs.uk/Services/Trusts/Overview/DefaultView.aspx?id=2186" TargetMode="External"/><Relationship Id="rId159" Type="http://schemas.openxmlformats.org/officeDocument/2006/relationships/hyperlink" Target="https://www.nhs.uk/Services/Trusts/Overview/DefaultView.aspx?id=2115" TargetMode="External"/><Relationship Id="rId160" Type="http://schemas.openxmlformats.org/officeDocument/2006/relationships/hyperlink" Target="https://www.nhs.uk/Services/Trusts/Overview/DefaultView.aspx?id=1151" TargetMode="External"/><Relationship Id="rId161" Type="http://schemas.openxmlformats.org/officeDocument/2006/relationships/hyperlink" Target="https://www.nhs.uk/Services/Trusts/Overview/DefaultView.aspx?id=1990" TargetMode="External"/><Relationship Id="rId162" Type="http://schemas.openxmlformats.org/officeDocument/2006/relationships/hyperlink" Target="https://www.nhs.uk/Services/Trusts/Overview/DefaultView.aspx?id=256" TargetMode="External"/><Relationship Id="rId163" Type="http://schemas.openxmlformats.org/officeDocument/2006/relationships/hyperlink" Target="https://www.nhs.uk/Services/Trusts/Overview/DefaultView.aspx?id=2309" TargetMode="External"/><Relationship Id="rId164" Type="http://schemas.openxmlformats.org/officeDocument/2006/relationships/hyperlink" Target="https://www.nhs.uk/Services/Trusts/Overview/DefaultView.aspx?id=1431" TargetMode="External"/><Relationship Id="rId165" Type="http://schemas.openxmlformats.org/officeDocument/2006/relationships/hyperlink" Target="https://www.nhs.uk/Services/Trusts/Overview/DefaultView.aspx?id=2859" TargetMode="External"/><Relationship Id="rId166" Type="http://schemas.openxmlformats.org/officeDocument/2006/relationships/hyperlink" Target="https://www.nhs.uk/Services/Trusts/Overview/DefaultView.aspx?id=2641" TargetMode="External"/><Relationship Id="rId167" Type="http://schemas.openxmlformats.org/officeDocument/2006/relationships/hyperlink" Target="https://www.nhs.uk/Services/Trusts/Overview/DefaultView.aspx?id=1259" TargetMode="External"/><Relationship Id="rId168" Type="http://schemas.openxmlformats.org/officeDocument/2006/relationships/hyperlink" Target="https://www.nhs.uk/Services/Trusts/Overview/DefaultView.aspx?id=34602" TargetMode="External"/><Relationship Id="rId169" Type="http://schemas.openxmlformats.org/officeDocument/2006/relationships/hyperlink" Target="https://www.nhs.uk/Services/Trusts/Overview/DefaultView.aspx?id=997" TargetMode="External"/><Relationship Id="rId170" Type="http://schemas.openxmlformats.org/officeDocument/2006/relationships/hyperlink" Target="https://www.nhs.uk/Services/Trusts/Overview/DefaultView.aspx?id=127670" TargetMode="External"/><Relationship Id="rId171" Type="http://schemas.openxmlformats.org/officeDocument/2006/relationships/hyperlink" Target="https://www.nhs.uk/Services/Trusts/Overview/DefaultView.aspx?id=1083" TargetMode="External"/><Relationship Id="rId172" Type="http://schemas.openxmlformats.org/officeDocument/2006/relationships/hyperlink" Target="https://www.nhs.uk/Services/Trusts/Overview/DefaultView.aspx?id=2675" TargetMode="External"/><Relationship Id="rId173" Type="http://schemas.openxmlformats.org/officeDocument/2006/relationships/hyperlink" Target="https://www.nhs.uk/Services/Trusts/Overview/DefaultView.aspx?id=1031" TargetMode="External"/><Relationship Id="rId174" Type="http://schemas.openxmlformats.org/officeDocument/2006/relationships/hyperlink" Target="https://www.nhs.uk/Services/Trusts/Overview/DefaultView.aspx?id=2129" TargetMode="External"/><Relationship Id="rId175" Type="http://schemas.openxmlformats.org/officeDocument/2006/relationships/hyperlink" Target="https://www.nhs.uk/Services/Trusts/Overview/DefaultView.aspx?id=838" TargetMode="External"/><Relationship Id="rId176" Type="http://schemas.openxmlformats.org/officeDocument/2006/relationships/hyperlink" Target="https://www.nhs.uk/Services/Trusts/Overview/DefaultView.aspx?id=827" TargetMode="External"/><Relationship Id="rId177" Type="http://schemas.openxmlformats.org/officeDocument/2006/relationships/hyperlink" Target="https://www.nhs.uk/Services/Trusts/Overview/DefaultView.aspx?id=583" TargetMode="External"/><Relationship Id="rId178" Type="http://schemas.openxmlformats.org/officeDocument/2006/relationships/hyperlink" Target="https://www.nhs.uk/Services/Trusts/Overview/DefaultView.aspx?id=2769" TargetMode="External"/><Relationship Id="rId179" Type="http://schemas.openxmlformats.org/officeDocument/2006/relationships/hyperlink" Target="https://www.nhs.uk/Services/Trusts/Overview/DefaultView.aspx?id=2280" TargetMode="External"/><Relationship Id="rId180" Type="http://schemas.openxmlformats.org/officeDocument/2006/relationships/hyperlink" Target="https://www.nhs.uk/Services/Trusts/Overview/DefaultView.aspx?id=1550" TargetMode="External"/><Relationship Id="rId181" Type="http://schemas.openxmlformats.org/officeDocument/2006/relationships/hyperlink" Target="https://www.nhs.uk/Services/Trusts/Overview/DefaultView.aspx?id=2180" TargetMode="External"/><Relationship Id="rId182" Type="http://schemas.openxmlformats.org/officeDocument/2006/relationships/hyperlink" Target="https://www.nhs.uk/Services/Trusts/Overview/DefaultView.aspx?id=2703" TargetMode="External"/><Relationship Id="rId183" Type="http://schemas.openxmlformats.org/officeDocument/2006/relationships/hyperlink" Target="https://www.nhs.uk/Services/Trusts/Overview/DefaultView.aspx?id=2531" TargetMode="External"/><Relationship Id="rId184" Type="http://schemas.openxmlformats.org/officeDocument/2006/relationships/hyperlink" Target="https://www.nhs.uk/Services/Trusts/Overview/DefaultView.aspx?id=1215" TargetMode="External"/><Relationship Id="rId185" Type="http://schemas.openxmlformats.org/officeDocument/2006/relationships/hyperlink" Target="https://www.nhs.uk/Services/Trusts/Overview/DefaultView.aspx?id=1596" TargetMode="External"/><Relationship Id="rId186" Type="http://schemas.openxmlformats.org/officeDocument/2006/relationships/hyperlink" Target="https://www.nhs.uk/Services/Trusts/Overview/DefaultView.aspx?id=1544" TargetMode="External"/><Relationship Id="rId187" Type="http://schemas.openxmlformats.org/officeDocument/2006/relationships/hyperlink" Target="https://www.nhs.uk/Services/Trusts/Overview/DefaultView.aspx?id=1802" TargetMode="External"/><Relationship Id="rId188" Type="http://schemas.openxmlformats.org/officeDocument/2006/relationships/hyperlink" Target="https://www.nhs.uk/Services/Trusts/Overview/DefaultView.aspx?id=1240" TargetMode="External"/><Relationship Id="rId189" Type="http://schemas.openxmlformats.org/officeDocument/2006/relationships/hyperlink" Target="https://www.nhs.uk/Services/Trusts/Overview/DefaultView.aspx?id=3412" TargetMode="External"/><Relationship Id="rId190" Type="http://schemas.openxmlformats.org/officeDocument/2006/relationships/hyperlink" Target="https://www.nhs.uk/Services/Trusts/Overview/DefaultView.aspx?id=2332" TargetMode="External"/><Relationship Id="rId191" Type="http://schemas.openxmlformats.org/officeDocument/2006/relationships/hyperlink" Target="https://www.nhs.uk/Services/Trusts/Overview/DefaultView.aspx?id=1568" TargetMode="External"/><Relationship Id="rId192" Type="http://schemas.openxmlformats.org/officeDocument/2006/relationships/hyperlink" Target="https://www.nhs.uk/Services/Trusts/Overview/DefaultView.aspx?id=1715" TargetMode="External"/><Relationship Id="rId193" Type="http://schemas.openxmlformats.org/officeDocument/2006/relationships/hyperlink" Target="https://www.nhs.uk/Services/Trusts/Overview/DefaultView.aspx?id=56" TargetMode="External"/><Relationship Id="rId194" Type="http://schemas.openxmlformats.org/officeDocument/2006/relationships/hyperlink" Target="https://www.nhs.uk/Services/Trusts/Overview/DefaultView.aspx?id=1146" TargetMode="External"/><Relationship Id="rId195" Type="http://schemas.openxmlformats.org/officeDocument/2006/relationships/hyperlink" Target="https://www.nhs.uk/Services/Trusts/Overview/DefaultView.aspx?id=3429" TargetMode="External"/><Relationship Id="rId196" Type="http://schemas.openxmlformats.org/officeDocument/2006/relationships/hyperlink" Target="https://www.nhs.uk/Services/Trusts/Overview/DefaultView.aspx?id=347" TargetMode="External"/><Relationship Id="rId197" Type="http://schemas.openxmlformats.org/officeDocument/2006/relationships/hyperlink" Target="https://www.nhs.uk/Services/Trusts/Overview/DefaultView.aspx?id=2443" TargetMode="External"/><Relationship Id="rId198" Type="http://schemas.openxmlformats.org/officeDocument/2006/relationships/hyperlink" Target="https://www.nhs.uk/Services/Trusts/Overview/DefaultView.aspx?id=149" TargetMode="External"/><Relationship Id="rId199" Type="http://schemas.openxmlformats.org/officeDocument/2006/relationships/hyperlink" Target="https://www.nhs.uk/Services/Trusts/Overview/DefaultView.aspx?id=884" TargetMode="External"/><Relationship Id="rId200" Type="http://schemas.openxmlformats.org/officeDocument/2006/relationships/hyperlink" Target="https://www.nhs.uk/Services/Trusts/Overview/DefaultView.aspx?id=1213" TargetMode="External"/><Relationship Id="rId201" Type="http://schemas.openxmlformats.org/officeDocument/2006/relationships/hyperlink" Target="https://www.nhs.uk/Services/Trusts/Overview/DefaultView.aspx?id=104613" TargetMode="External"/><Relationship Id="rId202" Type="http://schemas.openxmlformats.org/officeDocument/2006/relationships/hyperlink" Target="https://www.nhs.uk/Services/Trusts/Overview/DefaultView.aspx?id=1942" TargetMode="External"/><Relationship Id="rId203" Type="http://schemas.openxmlformats.org/officeDocument/2006/relationships/hyperlink" Target="https://www.nhs.uk/Services/Trusts/Overview/DefaultView.aspx?id=1249" TargetMode="External"/><Relationship Id="rId204" Type="http://schemas.openxmlformats.org/officeDocument/2006/relationships/hyperlink" Target="https://www.nhs.uk/Services/Trusts/Overview/DefaultView.aspx?id=901" TargetMode="External"/><Relationship Id="rId205" Type="http://schemas.openxmlformats.org/officeDocument/2006/relationships/hyperlink" Target="https://www.nhs.uk/Services/Trusts/Overview/DefaultView.aspx?id=159720" TargetMode="External"/><Relationship Id="rId206" Type="http://schemas.openxmlformats.org/officeDocument/2006/relationships/hyperlink" Target="https://www.nhs.uk/Services/Trusts/Overview/DefaultView.aspx?id=1304" TargetMode="External"/><Relationship Id="rId207" Type="http://schemas.openxmlformats.org/officeDocument/2006/relationships/hyperlink" Target="https://www.nhs.uk/Services/Trusts/Overview/DefaultView.aspx?id=1822" TargetMode="External"/><Relationship Id="rId208" Type="http://schemas.openxmlformats.org/officeDocument/2006/relationships/hyperlink" Target="https://www.nhs.uk/Services/Trusts/Overview/DefaultView.aspx?id=2725" TargetMode="External"/><Relationship Id="rId209" Type="http://schemas.openxmlformats.org/officeDocument/2006/relationships/hyperlink" Target="https://www.nhs.uk/Services/Trusts/Overview/DefaultView.aspx?id=29233" TargetMode="External"/><Relationship Id="rId210" Type="http://schemas.openxmlformats.org/officeDocument/2006/relationships/hyperlink" Target="https://www.nhs.uk/Services/Trusts/Overview/DefaultView.aspx?id=1841" TargetMode="External"/><Relationship Id="rId211" Type="http://schemas.openxmlformats.org/officeDocument/2006/relationships/hyperlink" Target="https://www.nhs.uk/Services/Trusts/Overview/DefaultView.aspx?id=27" TargetMode="External"/><Relationship Id="rId212" Type="http://schemas.openxmlformats.org/officeDocument/2006/relationships/hyperlink" Target="https://www.nhs.uk/Services/Trusts/Overview/DefaultView.aspx?id=955" TargetMode="External"/><Relationship Id="rId213" Type="http://schemas.openxmlformats.org/officeDocument/2006/relationships/hyperlink" Target="https://www.nhs.uk/Services/Trusts/Overview/DefaultView.aspx?id=2491" TargetMode="External"/><Relationship Id="rId214" Type="http://schemas.openxmlformats.org/officeDocument/2006/relationships/hyperlink" Target="https://www.nhs.uk/Services/Trusts/Overview/DefaultView.aspx?id=1470" TargetMode="External"/><Relationship Id="rId215" Type="http://schemas.openxmlformats.org/officeDocument/2006/relationships/hyperlink" Target="https://www.nhs.uk/Services/Trusts/Overview/DefaultView.aspx?id=2601" TargetMode="External"/><Relationship Id="rId216" Type="http://schemas.openxmlformats.org/officeDocument/2006/relationships/hyperlink" Target="https://www.nhs.uk/Services/Trusts/Overview/DefaultView.aspx?id=2699" TargetMode="External"/><Relationship Id="rId217" Type="http://schemas.openxmlformats.org/officeDocument/2006/relationships/hyperlink" Target="https://www.nhs.uk/Services/Trusts/Overview/DefaultView.aspx?id=1826" TargetMode="External"/><Relationship Id="rId218" Type="http://schemas.openxmlformats.org/officeDocument/2006/relationships/hyperlink" Target="https://www.nhs.uk/Services/Trusts/Overview/DefaultView.aspx?id=2873" TargetMode="External"/><Relationship Id="rId219" Type="http://schemas.openxmlformats.org/officeDocument/2006/relationships/hyperlink" Target="https://www.nhs.uk/Services/Trusts/Overview/DefaultView.aspx?id=8" TargetMode="External"/><Relationship Id="rId220" Type="http://schemas.openxmlformats.org/officeDocument/2006/relationships/hyperlink" Target="https://www.nhs.uk/Services/Trusts/Overview/DefaultView.aspx?id=2196" TargetMode="External"/><Relationship Id="rId221" Type="http://schemas.openxmlformats.org/officeDocument/2006/relationships/hyperlink" Target="https://www.nhs.uk/Services/Trusts/Overview/DefaultView.aspx?id=1755" TargetMode="External"/><Relationship Id="rId222" Type="http://schemas.openxmlformats.org/officeDocument/2006/relationships/hyperlink" Target="https://www.nhs.uk/Services/Trusts/Overview/DefaultView.aspx?id=1748" TargetMode="External"/><Relationship Id="rId223" Type="http://schemas.openxmlformats.org/officeDocument/2006/relationships/hyperlink" Target="https://www.nhs.uk/Services/Trusts/Overview/DefaultView.aspx?id=1175" TargetMode="External"/><Relationship Id="rId224" Type="http://schemas.openxmlformats.org/officeDocument/2006/relationships/hyperlink" Target="https://www.nhs.uk/Services/Trusts/Overview/DefaultView.aspx?id=177" TargetMode="External"/><Relationship Id="rId225" Type="http://schemas.openxmlformats.org/officeDocument/2006/relationships/hyperlink" Target="https://www.nhs.uk/Services/Trusts/Overview/DefaultView.aspx?id=2992" TargetMode="External"/><Relationship Id="rId226" Type="http://schemas.openxmlformats.org/officeDocument/2006/relationships/hyperlink" Target="https://www.nhs.uk/Services/Trusts/Overview/DefaultView.aspx?id=2926" TargetMode="External"/><Relationship Id="rId227" Type="http://schemas.openxmlformats.org/officeDocument/2006/relationships/hyperlink" Target="https://www.nhs.uk/Services/Trusts/Overview/DefaultView.aspx?id=1843" TargetMode="External"/><Relationship Id="rId228" Type="http://schemas.openxmlformats.org/officeDocument/2006/relationships/hyperlink" Target="https://www.nhs.uk/Services/Trusts/Overview/DefaultView.aspx?id=1726" TargetMode="External"/><Relationship Id="rId229" Type="http://schemas.openxmlformats.org/officeDocument/2006/relationships/hyperlink" Target="https://www.nhs.uk/Services/Trusts/Overview/DefaultView.aspx?id=1977" TargetMode="External"/><Relationship Id="rId230" Type="http://schemas.openxmlformats.org/officeDocument/2006/relationships/hyperlink" Target="https://www.nhs.uk/Services/Trusts/Overview/DefaultView.aspx?id=2629" TargetMode="External"/><Relationship Id="rId231" Type="http://schemas.openxmlformats.org/officeDocument/2006/relationships/hyperlink" Target="https://www.nhs.uk/Services/Trusts/Overview/DefaultView.aspx?id=1290" TargetMode="External"/><Relationship Id="rId232" Type="http://schemas.openxmlformats.org/officeDocument/2006/relationships/hyperlink" Target="https://www.nhs.uk/Services/Trusts/Overview/DefaultView.aspx?id=2525" TargetMode="External"/><Relationship Id="rId233" Type="http://schemas.openxmlformats.org/officeDocument/2006/relationships/hyperlink" Target="https://www.nhs.uk/Services/Trusts/Overview/DefaultView.aspx?id=2625" TargetMode="External"/><Relationship Id="rId234" Type="http://schemas.openxmlformats.org/officeDocument/2006/relationships/hyperlink" Target="https://www.nhs.uk/Services/Trusts/Overview/DefaultView.aspx?id=3029" TargetMode="External"/><Relationship Id="rId235" Type="http://schemas.openxmlformats.org/officeDocument/2006/relationships/hyperlink" Target="https://www.nhs.uk/Services/Trusts/Overview/DefaultView.aspx?id=289" TargetMode="External"/></Relationships>

</file>

<file path=xl/worksheets/sheet1.xml><?xml version="1.0" encoding="utf-8"?>
<worksheet xmlns:r="http://schemas.openxmlformats.org/officeDocument/2006/relationships" xmlns="http://schemas.openxmlformats.org/spreadsheetml/2006/main">
  <sheetPr>
    <pageSetUpPr fitToPage="1"/>
  </sheetPr>
  <dimension ref="A1:E16"/>
  <sheetViews>
    <sheetView workbookViewId="0" showGridLines="0" defaultGridColor="1"/>
  </sheetViews>
  <sheetFormatPr defaultColWidth="10" defaultRowHeight="13" customHeight="1" outlineLevelRow="0" outlineLevelCol="0"/>
  <cols>
    <col min="1" max="1" width="2" customWidth="1"/>
    <col min="1" max="1" width="2" style="6" customWidth="1"/>
    <col min="2" max="4" width="33.6016" customWidth="1"/>
    <col min="2" max="2" width="33.6719" style="6" customWidth="1"/>
    <col min="3" max="3" width="33.6719" style="6" customWidth="1"/>
    <col min="4" max="4" width="33.6719" style="6" customWidth="1"/>
    <col min="5" max="5" width="10" style="6" customWidth="1"/>
    <col min="6" max="16384" width="10" style="6" customWidth="1"/>
  </cols>
  <sheetData>
    <row r="1" ht="13.65" customHeight="1">
      <c r="A1" s="7"/>
      <c r="B1" s="8"/>
      <c r="C1" s="8"/>
      <c r="D1" s="8"/>
      <c r="E1" s="9"/>
    </row>
    <row r="2" ht="13.65" customHeight="1">
      <c r="A2" s="10"/>
      <c r="B2" s="11"/>
      <c r="C2" s="11"/>
      <c r="D2" s="11"/>
      <c r="E2" s="12"/>
    </row>
    <row r="3" ht="0.05" customHeight="1">
      <c r="A3" s="10"/>
      <c r="B3" t="s" s="13">
        <v>0</v>
      </c>
      <c r="C3" s="11"/>
      <c r="D3" s="11"/>
      <c r="E3" s="12"/>
    </row>
    <row r="4" ht="13.65" customHeight="1">
      <c r="A4" s="10"/>
      <c r="B4" s="11"/>
      <c r="C4" s="11"/>
      <c r="D4" s="11"/>
      <c r="E4" s="12"/>
    </row>
    <row r="5" ht="13.65" customHeight="1">
      <c r="A5" s="10"/>
      <c r="B5" s="11"/>
      <c r="C5" s="11"/>
      <c r="D5" s="11"/>
      <c r="E5" s="12"/>
    </row>
    <row r="6" ht="13.65" customHeight="1">
      <c r="A6" s="10"/>
      <c r="B6" s="11"/>
      <c r="C6" s="11"/>
      <c r="D6" s="11"/>
      <c r="E6" s="12"/>
    </row>
    <row r="7">
      <c r="A7" s="10"/>
      <c r="B7" t="s" s="14">
        <v>1</v>
      </c>
      <c r="C7" t="s" s="14">
        <v>2</v>
      </c>
      <c r="D7" t="s" s="14">
        <v>3</v>
      </c>
      <c r="E7" s="12"/>
    </row>
    <row r="8" ht="13.65" customHeight="1">
      <c r="A8" s="10"/>
      <c r="B8" s="11"/>
      <c r="C8" s="11"/>
      <c r="D8" s="11"/>
      <c r="E8" s="12"/>
    </row>
    <row r="9">
      <c r="A9" s="10"/>
      <c r="B9" t="s" s="15">
        <v>6</v>
      </c>
      <c r="C9" s="16"/>
      <c r="D9" s="16"/>
      <c r="E9" s="12"/>
    </row>
    <row r="10">
      <c r="A10" s="10"/>
      <c r="B10" s="17"/>
      <c r="C10" t="s" s="18">
        <v>5</v>
      </c>
      <c r="D10" t="s" s="19">
        <v>7</v>
      </c>
      <c r="E10" s="12"/>
    </row>
    <row r="11" ht="13" customHeight="1">
      <c r="A11" s="10"/>
      <c r="B11" t="s" s="3">
        <v>6</v>
      </c>
      <c r="C11" s="3"/>
      <c r="D11" s="3"/>
      <c r="E11" s="12"/>
    </row>
    <row r="12" ht="13" customHeight="1">
      <c r="A12" s="10"/>
      <c r="B12" s="4"/>
      <c r="C12" t="s" s="4">
        <v>5</v>
      </c>
      <c r="D12" t="s" s="5">
        <v>6</v>
      </c>
      <c r="E12" s="12"/>
    </row>
    <row r="13" ht="13" customHeight="1">
      <c r="A13" s="10"/>
      <c r="B13" t="s" s="3">
        <v>8</v>
      </c>
      <c r="C13" s="3"/>
      <c r="D13" s="3"/>
      <c r="E13" s="12"/>
    </row>
    <row r="14" ht="13" customHeight="1">
      <c r="A14" s="20"/>
      <c r="B14" s="4"/>
      <c r="C14" t="s" s="4">
        <v>5</v>
      </c>
      <c r="D14" t="s" s="5">
        <v>8</v>
      </c>
      <c r="E14" s="21"/>
    </row>
    <row r="15" ht="13" customHeight="1">
      <c r="A15" s="7"/>
      <c r="B15" t="s" s="3">
        <v>10</v>
      </c>
      <c r="C15" s="3"/>
      <c r="D15" s="3"/>
      <c r="E15" s="9"/>
    </row>
    <row r="16" ht="13" customHeight="1">
      <c r="A16" s="20"/>
      <c r="B16" s="4"/>
      <c r="C16" t="s" s="4">
        <v>5</v>
      </c>
      <c r="D16" t="s" s="5">
        <v>10</v>
      </c>
      <c r="E16" s="21"/>
    </row>
  </sheetData>
  <mergeCells count="2">
    <mergeCell ref="B3:D3"/>
    <mergeCell ref="B3:D3"/>
  </mergeCells>
  <hyperlinks>
    <hyperlink ref="D10" location="'Export Summary'!R1C1" tooltip="" display="Export Summary"/>
    <hyperlink ref="D10" location="'Register types '!R1C1" tooltip="" display="Register types "/>
    <hyperlink ref="D12" location="'Register types '!R1C1" tooltip="" display="Register types "/>
    <hyperlink ref="D14" location="'Categories'!R1C1" tooltip="" display="Categories"/>
    <hyperlink ref="D16" location="'Justifications_notes'!R1C1" tooltip="" display="Justifications_notes"/>
    <hyperlink ref="D12" location="'Register types '!R1C1" tooltip="" display="Register types "/>
    <hyperlink ref="D14" location="'Categories'!R1C1" tooltip="" display="Categories"/>
    <hyperlink ref="D16" location="'Justifications_notes'!R1C1" tooltip="" display="Justifications_notes"/>
  </hyperlink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xml><?xml version="1.0" encoding="utf-8"?>
<worksheet xmlns:r="http://schemas.openxmlformats.org/officeDocument/2006/relationships" xmlns="http://schemas.openxmlformats.org/spreadsheetml/2006/main">
  <sheetPr>
    <pageSetUpPr fitToPage="1"/>
  </sheetPr>
  <dimension ref="A1:AK72"/>
  <sheetViews>
    <sheetView workbookViewId="0" showGridLines="0" defaultGridColor="1"/>
  </sheetViews>
  <sheetFormatPr defaultColWidth="14.5" defaultRowHeight="15.75" customHeight="1" outlineLevelRow="0" outlineLevelCol="0"/>
  <cols>
    <col min="1" max="1" width="3.67188" style="25" customWidth="1"/>
    <col min="2" max="2" width="11.8516" style="25" customWidth="1"/>
    <col min="3" max="9" hidden="1" width="14.5" style="25" customWidth="1"/>
    <col min="10" max="10" width="6" style="25" customWidth="1"/>
    <col min="11" max="11" width="4.35156" style="25" customWidth="1"/>
    <col min="12" max="12" width="4" style="25" customWidth="1"/>
    <col min="13" max="13" width="3.35156" style="25" customWidth="1"/>
    <col min="14" max="14" width="5.17188" style="25" customWidth="1"/>
    <col min="15" max="15" width="8.85156" style="25" customWidth="1"/>
    <col min="16" max="16" width="9.67188" style="25" customWidth="1"/>
    <col min="17" max="17" width="26.5" style="25" customWidth="1"/>
    <col min="18" max="37" width="14.5" style="25" customWidth="1"/>
    <col min="38" max="16384" width="14.5" style="25" customWidth="1"/>
  </cols>
  <sheetData>
    <row r="1" ht="35.65" customHeight="1">
      <c r="A1" t="s" s="26">
        <v>12</v>
      </c>
      <c r="B1" t="s" s="27">
        <v>13</v>
      </c>
      <c r="C1" t="s" s="27">
        <v>14</v>
      </c>
      <c r="D1" t="s" s="27">
        <v>15</v>
      </c>
      <c r="E1" t="s" s="27">
        <v>16</v>
      </c>
      <c r="F1" t="s" s="27">
        <v>17</v>
      </c>
      <c r="G1" t="s" s="27">
        <v>18</v>
      </c>
      <c r="H1" t="s" s="27">
        <v>19</v>
      </c>
      <c r="I1" t="s" s="27">
        <v>20</v>
      </c>
      <c r="J1" t="s" s="27">
        <v>21</v>
      </c>
      <c r="K1" t="s" s="27">
        <v>22</v>
      </c>
      <c r="L1" t="s" s="27">
        <v>23</v>
      </c>
      <c r="M1" t="s" s="27">
        <v>24</v>
      </c>
      <c r="N1" t="s" s="27">
        <v>25</v>
      </c>
      <c r="O1" t="s" s="27">
        <v>26</v>
      </c>
      <c r="P1" t="s" s="27">
        <v>27</v>
      </c>
      <c r="Q1" t="s" s="27">
        <v>28</v>
      </c>
      <c r="R1" s="28"/>
      <c r="S1" s="29"/>
      <c r="T1" s="30"/>
      <c r="U1" s="30"/>
      <c r="V1" s="30"/>
      <c r="W1" s="30"/>
      <c r="X1" s="30"/>
      <c r="Y1" s="30"/>
      <c r="Z1" s="30"/>
      <c r="AA1" s="30"/>
      <c r="AB1" s="30"/>
      <c r="AC1" s="30"/>
      <c r="AD1" s="30"/>
      <c r="AE1" s="30"/>
      <c r="AF1" s="30"/>
      <c r="AG1" s="30"/>
      <c r="AH1" s="30"/>
      <c r="AI1" s="30"/>
      <c r="AJ1" s="30"/>
      <c r="AK1" s="30"/>
    </row>
    <row r="2" ht="123" customHeight="1">
      <c r="A2" s="31">
        <v>1</v>
      </c>
      <c r="B2" t="s" s="32">
        <v>29</v>
      </c>
      <c r="C2" t="s" s="33">
        <v>30</v>
      </c>
      <c r="D2" s="34">
        <v>44263</v>
      </c>
      <c r="E2" t="s" s="33">
        <v>31</v>
      </c>
      <c r="F2" t="s" s="33">
        <v>31</v>
      </c>
      <c r="G2" s="35">
        <v>44257</v>
      </c>
      <c r="H2" t="s" s="33">
        <v>31</v>
      </c>
      <c r="I2" t="s" s="33">
        <v>31</v>
      </c>
      <c r="J2" t="s" s="36">
        <v>30</v>
      </c>
      <c r="K2" t="s" s="36">
        <v>30</v>
      </c>
      <c r="L2" t="s" s="36">
        <v>30</v>
      </c>
      <c r="M2" t="s" s="36">
        <v>32</v>
      </c>
      <c r="N2" t="s" s="36">
        <v>32</v>
      </c>
      <c r="O2" t="s" s="36">
        <v>32</v>
      </c>
      <c r="P2" t="s" s="36">
        <v>30</v>
      </c>
      <c r="Q2" t="s" s="37">
        <v>33</v>
      </c>
      <c r="R2" s="38"/>
      <c r="S2" s="39"/>
      <c r="T2" s="40"/>
      <c r="U2" s="40"/>
      <c r="V2" s="40"/>
      <c r="W2" s="40"/>
      <c r="X2" s="40"/>
      <c r="Y2" s="40"/>
      <c r="Z2" s="40"/>
      <c r="AA2" s="40"/>
      <c r="AB2" s="40"/>
      <c r="AC2" s="40"/>
      <c r="AD2" s="40"/>
      <c r="AE2" s="40"/>
      <c r="AF2" s="40"/>
      <c r="AG2" s="40"/>
      <c r="AH2" s="40"/>
      <c r="AI2" s="40"/>
      <c r="AJ2" s="40"/>
      <c r="AK2" s="40"/>
    </row>
    <row r="3" ht="39" customHeight="1">
      <c r="A3" s="41">
        <v>2</v>
      </c>
      <c r="B3" t="s" s="42">
        <v>34</v>
      </c>
      <c r="C3" t="s" s="43">
        <v>30</v>
      </c>
      <c r="D3" s="44">
        <v>44263</v>
      </c>
      <c r="E3" t="s" s="43">
        <v>31</v>
      </c>
      <c r="F3" t="s" s="43">
        <v>31</v>
      </c>
      <c r="G3" t="s" s="43">
        <v>31</v>
      </c>
      <c r="H3" t="s" s="43">
        <v>31</v>
      </c>
      <c r="I3" t="s" s="43">
        <v>31</v>
      </c>
      <c r="J3" t="s" s="45">
        <v>32</v>
      </c>
      <c r="K3" t="s" s="45">
        <v>32</v>
      </c>
      <c r="L3" t="s" s="45">
        <v>30</v>
      </c>
      <c r="M3" t="s" s="45">
        <v>32</v>
      </c>
      <c r="N3" t="s" s="45">
        <v>32</v>
      </c>
      <c r="O3" t="s" s="45">
        <v>32</v>
      </c>
      <c r="P3" t="s" s="45">
        <v>31</v>
      </c>
      <c r="Q3" t="s" s="46">
        <v>35</v>
      </c>
      <c r="R3" s="47"/>
      <c r="S3" s="39"/>
      <c r="T3" s="40"/>
      <c r="U3" s="40"/>
      <c r="V3" s="40"/>
      <c r="W3" s="40"/>
      <c r="X3" s="40"/>
      <c r="Y3" s="40"/>
      <c r="Z3" s="40"/>
      <c r="AA3" s="40"/>
      <c r="AB3" s="40"/>
      <c r="AC3" s="40"/>
      <c r="AD3" s="40"/>
      <c r="AE3" s="40"/>
      <c r="AF3" s="40"/>
      <c r="AG3" s="40"/>
      <c r="AH3" s="40"/>
      <c r="AI3" s="40"/>
      <c r="AJ3" s="40"/>
      <c r="AK3" s="40"/>
    </row>
    <row r="4" ht="46.65" customHeight="1">
      <c r="A4" s="31">
        <v>3</v>
      </c>
      <c r="B4" t="s" s="32">
        <v>36</v>
      </c>
      <c r="C4" t="s" s="33">
        <v>30</v>
      </c>
      <c r="D4" s="34">
        <v>44263</v>
      </c>
      <c r="E4" t="s" s="33">
        <v>31</v>
      </c>
      <c r="F4" t="s" s="33">
        <v>31</v>
      </c>
      <c r="G4" t="s" s="33">
        <v>31</v>
      </c>
      <c r="H4" t="s" s="33">
        <v>31</v>
      </c>
      <c r="I4" t="s" s="33">
        <v>31</v>
      </c>
      <c r="J4" t="s" s="36">
        <v>32</v>
      </c>
      <c r="K4" t="s" s="36">
        <v>32</v>
      </c>
      <c r="L4" t="s" s="36">
        <v>32</v>
      </c>
      <c r="M4" t="s" s="36">
        <v>30</v>
      </c>
      <c r="N4" t="s" s="36">
        <v>32</v>
      </c>
      <c r="O4" t="s" s="36">
        <v>30</v>
      </c>
      <c r="P4" t="s" s="36">
        <v>31</v>
      </c>
      <c r="Q4" t="s" s="48">
        <v>37</v>
      </c>
      <c r="R4" s="49"/>
      <c r="S4" s="39"/>
      <c r="T4" s="40"/>
      <c r="U4" s="40"/>
      <c r="V4" s="40"/>
      <c r="W4" s="40"/>
      <c r="X4" s="40"/>
      <c r="Y4" s="40"/>
      <c r="Z4" s="40"/>
      <c r="AA4" s="40"/>
      <c r="AB4" s="40"/>
      <c r="AC4" s="40"/>
      <c r="AD4" s="40"/>
      <c r="AE4" s="40"/>
      <c r="AF4" s="40"/>
      <c r="AG4" s="40"/>
      <c r="AH4" s="40"/>
      <c r="AI4" s="40"/>
      <c r="AJ4" s="40"/>
      <c r="AK4" s="40"/>
    </row>
    <row r="5" ht="46.65" customHeight="1">
      <c r="A5" s="41">
        <v>4</v>
      </c>
      <c r="B5" t="s" s="50">
        <v>38</v>
      </c>
      <c r="C5" t="s" s="43">
        <v>30</v>
      </c>
      <c r="D5" s="51">
        <v>44263</v>
      </c>
      <c r="E5" t="s" s="43">
        <v>31</v>
      </c>
      <c r="F5" t="s" s="43">
        <v>31</v>
      </c>
      <c r="G5" t="s" s="43">
        <v>31</v>
      </c>
      <c r="H5" t="s" s="43">
        <v>31</v>
      </c>
      <c r="I5" t="s" s="43">
        <v>31</v>
      </c>
      <c r="J5" t="s" s="45">
        <v>32</v>
      </c>
      <c r="K5" t="s" s="45">
        <v>32</v>
      </c>
      <c r="L5" t="s" s="45">
        <v>32</v>
      </c>
      <c r="M5" t="s" s="45">
        <v>30</v>
      </c>
      <c r="N5" t="s" s="45">
        <v>32</v>
      </c>
      <c r="O5" t="s" s="45">
        <v>30</v>
      </c>
      <c r="P5" t="s" s="45">
        <v>31</v>
      </c>
      <c r="Q5" t="s" s="52">
        <v>39</v>
      </c>
      <c r="R5" s="53"/>
      <c r="S5" s="39"/>
      <c r="T5" s="40"/>
      <c r="U5" s="40"/>
      <c r="V5" s="40"/>
      <c r="W5" s="40"/>
      <c r="X5" s="40"/>
      <c r="Y5" s="40"/>
      <c r="Z5" s="40"/>
      <c r="AA5" s="40"/>
      <c r="AB5" s="40"/>
      <c r="AC5" s="40"/>
      <c r="AD5" s="40"/>
      <c r="AE5" s="40"/>
      <c r="AF5" s="40"/>
      <c r="AG5" s="40"/>
      <c r="AH5" s="40"/>
      <c r="AI5" s="40"/>
      <c r="AJ5" s="40"/>
      <c r="AK5" s="40"/>
    </row>
    <row r="6" ht="75" customHeight="1">
      <c r="A6" s="31">
        <v>5</v>
      </c>
      <c r="B6" t="s" s="32">
        <v>40</v>
      </c>
      <c r="C6" t="s" s="33">
        <v>30</v>
      </c>
      <c r="D6" s="34">
        <v>44263</v>
      </c>
      <c r="E6" t="s" s="33">
        <v>31</v>
      </c>
      <c r="F6" t="s" s="33">
        <v>31</v>
      </c>
      <c r="G6" t="s" s="33">
        <v>31</v>
      </c>
      <c r="H6" t="s" s="33">
        <v>31</v>
      </c>
      <c r="I6" t="s" s="33">
        <v>31</v>
      </c>
      <c r="J6" t="s" s="36">
        <v>30</v>
      </c>
      <c r="K6" t="s" s="36">
        <v>30</v>
      </c>
      <c r="L6" t="s" s="36">
        <v>30</v>
      </c>
      <c r="M6" t="s" s="36">
        <v>30</v>
      </c>
      <c r="N6" t="s" s="36">
        <v>32</v>
      </c>
      <c r="O6" t="s" s="36">
        <v>30</v>
      </c>
      <c r="P6" t="s" s="36">
        <v>31</v>
      </c>
      <c r="Q6" t="s" s="37">
        <v>41</v>
      </c>
      <c r="R6" s="38"/>
      <c r="S6" s="39"/>
      <c r="T6" s="40"/>
      <c r="U6" s="40"/>
      <c r="V6" s="40"/>
      <c r="W6" s="40"/>
      <c r="X6" s="40"/>
      <c r="Y6" s="40"/>
      <c r="Z6" s="40"/>
      <c r="AA6" s="40"/>
      <c r="AB6" s="40"/>
      <c r="AC6" s="40"/>
      <c r="AD6" s="40"/>
      <c r="AE6" s="40"/>
      <c r="AF6" s="40"/>
      <c r="AG6" s="40"/>
      <c r="AH6" s="40"/>
      <c r="AI6" s="40"/>
      <c r="AJ6" s="40"/>
      <c r="AK6" s="40"/>
    </row>
    <row r="7" ht="123" customHeight="1">
      <c r="A7" s="41">
        <v>6</v>
      </c>
      <c r="B7" t="s" s="50">
        <v>42</v>
      </c>
      <c r="C7" t="s" s="43">
        <v>30</v>
      </c>
      <c r="D7" s="44">
        <v>44263</v>
      </c>
      <c r="E7" t="s" s="43">
        <v>31</v>
      </c>
      <c r="F7" t="s" s="43">
        <v>31</v>
      </c>
      <c r="G7" t="s" s="43">
        <v>31</v>
      </c>
      <c r="H7" t="s" s="43">
        <v>31</v>
      </c>
      <c r="I7" t="s" s="43">
        <v>31</v>
      </c>
      <c r="J7" t="s" s="45">
        <v>30</v>
      </c>
      <c r="K7" t="s" s="45">
        <v>31</v>
      </c>
      <c r="L7" t="s" s="45">
        <v>30</v>
      </c>
      <c r="M7" t="s" s="45">
        <v>32</v>
      </c>
      <c r="N7" t="s" s="45">
        <v>30</v>
      </c>
      <c r="O7" t="s" s="45">
        <v>32</v>
      </c>
      <c r="P7" t="s" s="45">
        <v>31</v>
      </c>
      <c r="Q7" t="s" s="45">
        <v>43</v>
      </c>
      <c r="R7" s="53"/>
      <c r="S7" s="39"/>
      <c r="T7" s="40"/>
      <c r="U7" s="40"/>
      <c r="V7" s="40"/>
      <c r="W7" s="40"/>
      <c r="X7" s="40"/>
      <c r="Y7" s="40"/>
      <c r="Z7" s="40"/>
      <c r="AA7" s="40"/>
      <c r="AB7" s="40"/>
      <c r="AC7" s="40"/>
      <c r="AD7" s="40"/>
      <c r="AE7" s="40"/>
      <c r="AF7" s="40"/>
      <c r="AG7" s="40"/>
      <c r="AH7" s="40"/>
      <c r="AI7" s="40"/>
      <c r="AJ7" s="40"/>
      <c r="AK7" s="40"/>
    </row>
    <row r="8" ht="123" customHeight="1">
      <c r="A8" s="31">
        <v>7</v>
      </c>
      <c r="B8" t="s" s="32">
        <v>44</v>
      </c>
      <c r="C8" t="s" s="33">
        <v>30</v>
      </c>
      <c r="D8" s="34">
        <v>44263</v>
      </c>
      <c r="E8" t="s" s="33">
        <v>31</v>
      </c>
      <c r="F8" t="s" s="33">
        <v>31</v>
      </c>
      <c r="G8" t="s" s="33">
        <v>31</v>
      </c>
      <c r="H8" t="s" s="33">
        <v>31</v>
      </c>
      <c r="I8" t="s" s="33">
        <v>31</v>
      </c>
      <c r="J8" t="s" s="36">
        <v>30</v>
      </c>
      <c r="K8" t="s" s="36">
        <v>30</v>
      </c>
      <c r="L8" t="s" s="36">
        <v>30</v>
      </c>
      <c r="M8" t="s" s="36">
        <v>32</v>
      </c>
      <c r="N8" t="s" s="36">
        <v>30</v>
      </c>
      <c r="O8" t="s" s="36">
        <v>32</v>
      </c>
      <c r="P8" t="s" s="36">
        <v>31</v>
      </c>
      <c r="Q8" t="s" s="48">
        <v>45</v>
      </c>
      <c r="R8" s="49"/>
      <c r="S8" s="39"/>
      <c r="T8" s="40"/>
      <c r="U8" s="40"/>
      <c r="V8" s="40"/>
      <c r="W8" s="40"/>
      <c r="X8" s="40"/>
      <c r="Y8" s="40"/>
      <c r="Z8" s="40"/>
      <c r="AA8" s="40"/>
      <c r="AB8" s="40"/>
      <c r="AC8" s="40"/>
      <c r="AD8" s="40"/>
      <c r="AE8" s="40"/>
      <c r="AF8" s="40"/>
      <c r="AG8" s="40"/>
      <c r="AH8" s="40"/>
      <c r="AI8" s="40"/>
      <c r="AJ8" s="40"/>
      <c r="AK8" s="40"/>
    </row>
    <row r="9" ht="75" customHeight="1">
      <c r="A9" s="41">
        <v>8</v>
      </c>
      <c r="B9" t="s" s="50">
        <v>46</v>
      </c>
      <c r="C9" t="s" s="43">
        <v>30</v>
      </c>
      <c r="D9" s="44">
        <v>44263</v>
      </c>
      <c r="E9" t="s" s="43">
        <v>31</v>
      </c>
      <c r="F9" t="s" s="43">
        <v>31</v>
      </c>
      <c r="G9" t="s" s="43">
        <v>31</v>
      </c>
      <c r="H9" t="s" s="43">
        <v>31</v>
      </c>
      <c r="I9" t="s" s="43">
        <v>31</v>
      </c>
      <c r="J9" t="s" s="45">
        <v>30</v>
      </c>
      <c r="K9" t="s" s="45">
        <v>32</v>
      </c>
      <c r="L9" t="s" s="45">
        <v>32</v>
      </c>
      <c r="M9" t="s" s="45">
        <v>32</v>
      </c>
      <c r="N9" t="s" s="45">
        <v>32</v>
      </c>
      <c r="O9" t="s" s="45">
        <v>30</v>
      </c>
      <c r="P9" t="s" s="45">
        <v>30</v>
      </c>
      <c r="Q9" t="s" s="52">
        <v>47</v>
      </c>
      <c r="R9" s="53"/>
      <c r="S9" s="39"/>
      <c r="T9" s="40"/>
      <c r="U9" s="40"/>
      <c r="V9" s="40"/>
      <c r="W9" s="40"/>
      <c r="X9" s="40"/>
      <c r="Y9" s="40"/>
      <c r="Z9" s="40"/>
      <c r="AA9" s="40"/>
      <c r="AB9" s="40"/>
      <c r="AC9" s="40"/>
      <c r="AD9" s="40"/>
      <c r="AE9" s="40"/>
      <c r="AF9" s="40"/>
      <c r="AG9" s="40"/>
      <c r="AH9" s="40"/>
      <c r="AI9" s="40"/>
      <c r="AJ9" s="40"/>
      <c r="AK9" s="40"/>
    </row>
    <row r="10" ht="51" customHeight="1">
      <c r="A10" s="31">
        <v>9</v>
      </c>
      <c r="B10" t="s" s="32">
        <v>48</v>
      </c>
      <c r="C10" t="s" s="33">
        <v>30</v>
      </c>
      <c r="D10" s="34">
        <v>44263</v>
      </c>
      <c r="E10" t="s" s="33">
        <v>31</v>
      </c>
      <c r="F10" t="s" s="33">
        <v>31</v>
      </c>
      <c r="G10" t="s" s="33">
        <v>31</v>
      </c>
      <c r="H10" t="s" s="33">
        <v>31</v>
      </c>
      <c r="I10" t="s" s="33">
        <v>31</v>
      </c>
      <c r="J10" t="s" s="36">
        <v>30</v>
      </c>
      <c r="K10" t="s" s="36">
        <v>31</v>
      </c>
      <c r="L10" t="s" s="36">
        <v>32</v>
      </c>
      <c r="M10" t="s" s="36">
        <v>30</v>
      </c>
      <c r="N10" t="s" s="36">
        <v>30</v>
      </c>
      <c r="O10" t="s" s="36">
        <v>32</v>
      </c>
      <c r="P10" t="s" s="36">
        <v>31</v>
      </c>
      <c r="Q10" t="s" s="48">
        <v>49</v>
      </c>
      <c r="R10" s="49"/>
      <c r="S10" s="39"/>
      <c r="T10" s="40"/>
      <c r="U10" s="40"/>
      <c r="V10" s="40"/>
      <c r="W10" s="40"/>
      <c r="X10" s="40"/>
      <c r="Y10" s="40"/>
      <c r="Z10" s="40"/>
      <c r="AA10" s="40"/>
      <c r="AB10" s="40"/>
      <c r="AC10" s="40"/>
      <c r="AD10" s="40"/>
      <c r="AE10" s="40"/>
      <c r="AF10" s="40"/>
      <c r="AG10" s="40"/>
      <c r="AH10" s="40"/>
      <c r="AI10" s="40"/>
      <c r="AJ10" s="40"/>
      <c r="AK10" s="40"/>
    </row>
    <row r="11" ht="51" customHeight="1">
      <c r="A11" s="41">
        <v>10</v>
      </c>
      <c r="B11" t="s" s="50">
        <v>50</v>
      </c>
      <c r="C11" t="s" s="43">
        <v>30</v>
      </c>
      <c r="D11" s="44">
        <v>44263</v>
      </c>
      <c r="E11" t="s" s="43">
        <v>31</v>
      </c>
      <c r="F11" t="s" s="43">
        <v>31</v>
      </c>
      <c r="G11" t="s" s="43">
        <v>31</v>
      </c>
      <c r="H11" t="s" s="43">
        <v>31</v>
      </c>
      <c r="I11" t="s" s="43">
        <v>31</v>
      </c>
      <c r="J11" t="s" s="45">
        <v>30</v>
      </c>
      <c r="K11" t="s" s="45">
        <v>31</v>
      </c>
      <c r="L11" t="s" s="45">
        <v>32</v>
      </c>
      <c r="M11" t="s" s="45">
        <v>32</v>
      </c>
      <c r="N11" t="s" s="45">
        <v>32</v>
      </c>
      <c r="O11" t="s" s="45">
        <v>32</v>
      </c>
      <c r="P11" t="s" s="45">
        <v>30</v>
      </c>
      <c r="Q11" t="s" s="52">
        <v>51</v>
      </c>
      <c r="R11" s="53"/>
      <c r="S11" s="39"/>
      <c r="T11" s="40"/>
      <c r="U11" s="40"/>
      <c r="V11" s="40"/>
      <c r="W11" s="40"/>
      <c r="X11" s="40"/>
      <c r="Y11" s="40"/>
      <c r="Z11" s="40"/>
      <c r="AA11" s="40"/>
      <c r="AB11" s="40"/>
      <c r="AC11" s="40"/>
      <c r="AD11" s="40"/>
      <c r="AE11" s="40"/>
      <c r="AF11" s="40"/>
      <c r="AG11" s="40"/>
      <c r="AH11" s="40"/>
      <c r="AI11" s="40"/>
      <c r="AJ11" s="40"/>
      <c r="AK11" s="40"/>
    </row>
    <row r="12" ht="51" customHeight="1">
      <c r="A12" s="31">
        <v>11</v>
      </c>
      <c r="B12" t="s" s="32">
        <v>52</v>
      </c>
      <c r="C12" t="s" s="33">
        <v>30</v>
      </c>
      <c r="D12" s="34">
        <v>44263</v>
      </c>
      <c r="E12" t="s" s="33">
        <v>31</v>
      </c>
      <c r="F12" t="s" s="33">
        <v>31</v>
      </c>
      <c r="G12" t="s" s="33">
        <v>31</v>
      </c>
      <c r="H12" t="s" s="33">
        <v>31</v>
      </c>
      <c r="I12" t="s" s="33">
        <v>31</v>
      </c>
      <c r="J12" t="s" s="36">
        <v>30</v>
      </c>
      <c r="K12" t="s" s="36">
        <v>30</v>
      </c>
      <c r="L12" t="s" s="36">
        <v>30</v>
      </c>
      <c r="M12" t="s" s="36">
        <v>32</v>
      </c>
      <c r="N12" t="s" s="36">
        <v>32</v>
      </c>
      <c r="O12" t="s" s="36">
        <v>32</v>
      </c>
      <c r="P12" t="s" s="36">
        <v>31</v>
      </c>
      <c r="Q12" t="s" s="48">
        <v>53</v>
      </c>
      <c r="R12" s="49"/>
      <c r="S12" s="39"/>
      <c r="T12" s="40"/>
      <c r="U12" s="40"/>
      <c r="V12" s="40"/>
      <c r="W12" s="40"/>
      <c r="X12" s="40"/>
      <c r="Y12" s="40"/>
      <c r="Z12" s="40"/>
      <c r="AA12" s="40"/>
      <c r="AB12" s="40"/>
      <c r="AC12" s="40"/>
      <c r="AD12" s="40"/>
      <c r="AE12" s="40"/>
      <c r="AF12" s="40"/>
      <c r="AG12" s="40"/>
      <c r="AH12" s="40"/>
      <c r="AI12" s="40"/>
      <c r="AJ12" s="40"/>
      <c r="AK12" s="40"/>
    </row>
    <row r="13" ht="75" customHeight="1">
      <c r="A13" s="41">
        <v>12</v>
      </c>
      <c r="B13" t="s" s="50">
        <v>54</v>
      </c>
      <c r="C13" t="s" s="43">
        <v>30</v>
      </c>
      <c r="D13" s="44">
        <v>44264</v>
      </c>
      <c r="E13" t="s" s="43">
        <v>31</v>
      </c>
      <c r="F13" t="s" s="43">
        <v>31</v>
      </c>
      <c r="G13" t="s" s="43">
        <v>31</v>
      </c>
      <c r="H13" t="s" s="43">
        <v>31</v>
      </c>
      <c r="I13" t="s" s="43">
        <v>31</v>
      </c>
      <c r="J13" t="s" s="45">
        <v>30</v>
      </c>
      <c r="K13" t="s" s="45">
        <v>31</v>
      </c>
      <c r="L13" t="s" s="45">
        <v>32</v>
      </c>
      <c r="M13" t="s" s="45">
        <v>32</v>
      </c>
      <c r="N13" t="s" s="45">
        <v>32</v>
      </c>
      <c r="O13" t="s" s="45">
        <v>30</v>
      </c>
      <c r="P13" t="s" s="45">
        <v>30</v>
      </c>
      <c r="Q13" t="s" s="46">
        <v>55</v>
      </c>
      <c r="R13" s="47"/>
      <c r="S13" s="39"/>
      <c r="T13" s="40"/>
      <c r="U13" s="40"/>
      <c r="V13" s="40"/>
      <c r="W13" s="40"/>
      <c r="X13" s="40"/>
      <c r="Y13" s="40"/>
      <c r="Z13" s="40"/>
      <c r="AA13" s="40"/>
      <c r="AB13" s="40"/>
      <c r="AC13" s="40"/>
      <c r="AD13" s="40"/>
      <c r="AE13" s="40"/>
      <c r="AF13" s="40"/>
      <c r="AG13" s="40"/>
      <c r="AH13" s="40"/>
      <c r="AI13" s="40"/>
      <c r="AJ13" s="40"/>
      <c r="AK13" s="40"/>
    </row>
    <row r="14" ht="63" customHeight="1">
      <c r="A14" s="31">
        <v>13</v>
      </c>
      <c r="B14" t="s" s="32">
        <v>56</v>
      </c>
      <c r="C14" t="s" s="33">
        <v>30</v>
      </c>
      <c r="D14" s="34">
        <v>44264</v>
      </c>
      <c r="E14" t="s" s="33">
        <v>31</v>
      </c>
      <c r="F14" t="s" s="33">
        <v>31</v>
      </c>
      <c r="G14" t="s" s="33">
        <v>31</v>
      </c>
      <c r="H14" t="s" s="33">
        <v>31</v>
      </c>
      <c r="I14" t="s" s="33">
        <v>31</v>
      </c>
      <c r="J14" t="s" s="36">
        <v>30</v>
      </c>
      <c r="K14" t="s" s="36">
        <v>30</v>
      </c>
      <c r="L14" t="s" s="36">
        <v>30</v>
      </c>
      <c r="M14" t="s" s="36">
        <v>32</v>
      </c>
      <c r="N14" t="s" s="36">
        <v>32</v>
      </c>
      <c r="O14" t="s" s="36">
        <v>30</v>
      </c>
      <c r="P14" t="s" s="36">
        <v>31</v>
      </c>
      <c r="Q14" t="s" s="48">
        <v>57</v>
      </c>
      <c r="R14" s="49"/>
      <c r="S14" s="39"/>
      <c r="T14" s="40"/>
      <c r="U14" s="40"/>
      <c r="V14" s="40"/>
      <c r="W14" s="40"/>
      <c r="X14" s="40"/>
      <c r="Y14" s="40"/>
      <c r="Z14" s="40"/>
      <c r="AA14" s="40"/>
      <c r="AB14" s="40"/>
      <c r="AC14" s="40"/>
      <c r="AD14" s="40"/>
      <c r="AE14" s="40"/>
      <c r="AF14" s="40"/>
      <c r="AG14" s="40"/>
      <c r="AH14" s="40"/>
      <c r="AI14" s="40"/>
      <c r="AJ14" s="40"/>
      <c r="AK14" s="40"/>
    </row>
    <row r="15" ht="87" customHeight="1">
      <c r="A15" s="41">
        <v>14</v>
      </c>
      <c r="B15" t="s" s="50">
        <v>58</v>
      </c>
      <c r="C15" t="s" s="43">
        <v>30</v>
      </c>
      <c r="D15" s="44">
        <v>44264</v>
      </c>
      <c r="E15" t="s" s="43">
        <v>31</v>
      </c>
      <c r="F15" t="s" s="43">
        <v>31</v>
      </c>
      <c r="G15" t="s" s="43">
        <v>31</v>
      </c>
      <c r="H15" t="s" s="43">
        <v>31</v>
      </c>
      <c r="I15" t="s" s="43">
        <v>31</v>
      </c>
      <c r="J15" t="s" s="45">
        <v>30</v>
      </c>
      <c r="K15" t="s" s="45">
        <v>30</v>
      </c>
      <c r="L15" t="s" s="45">
        <v>30</v>
      </c>
      <c r="M15" t="s" s="45">
        <v>32</v>
      </c>
      <c r="N15" t="s" s="45">
        <v>32</v>
      </c>
      <c r="O15" t="s" s="45">
        <v>30</v>
      </c>
      <c r="P15" t="s" s="45">
        <v>31</v>
      </c>
      <c r="Q15" t="s" s="52">
        <v>59</v>
      </c>
      <c r="R15" s="53"/>
      <c r="S15" s="39"/>
      <c r="T15" s="40"/>
      <c r="U15" s="40"/>
      <c r="V15" s="40"/>
      <c r="W15" s="40"/>
      <c r="X15" s="40"/>
      <c r="Y15" s="40"/>
      <c r="Z15" s="40"/>
      <c r="AA15" s="40"/>
      <c r="AB15" s="40"/>
      <c r="AC15" s="40"/>
      <c r="AD15" s="40"/>
      <c r="AE15" s="40"/>
      <c r="AF15" s="40"/>
      <c r="AG15" s="40"/>
      <c r="AH15" s="40"/>
      <c r="AI15" s="40"/>
      <c r="AJ15" s="40"/>
      <c r="AK15" s="40"/>
    </row>
    <row r="16" ht="13.65" customHeight="1">
      <c r="A16" s="31">
        <v>15</v>
      </c>
      <c r="B16" t="s" s="54">
        <v>60</v>
      </c>
      <c r="C16" t="s" s="33">
        <v>32</v>
      </c>
      <c r="D16" s="34">
        <v>44264</v>
      </c>
      <c r="E16" t="s" s="33">
        <v>31</v>
      </c>
      <c r="F16" t="s" s="33">
        <v>31</v>
      </c>
      <c r="G16" t="s" s="33">
        <v>31</v>
      </c>
      <c r="H16" t="s" s="33">
        <v>31</v>
      </c>
      <c r="I16" t="s" s="33">
        <v>31</v>
      </c>
      <c r="J16" t="s" s="36">
        <v>32</v>
      </c>
      <c r="K16" t="s" s="36">
        <v>32</v>
      </c>
      <c r="L16" t="s" s="36">
        <v>32</v>
      </c>
      <c r="M16" t="s" s="36">
        <v>32</v>
      </c>
      <c r="N16" t="s" s="36">
        <v>32</v>
      </c>
      <c r="O16" t="s" s="36">
        <v>32</v>
      </c>
      <c r="P16" t="s" s="36">
        <v>30</v>
      </c>
      <c r="Q16" s="49"/>
      <c r="R16" s="49"/>
      <c r="S16" s="39"/>
      <c r="T16" s="40"/>
      <c r="U16" s="40"/>
      <c r="V16" s="40"/>
      <c r="W16" s="40"/>
      <c r="X16" s="40"/>
      <c r="Y16" s="40"/>
      <c r="Z16" s="40"/>
      <c r="AA16" s="40"/>
      <c r="AB16" s="40"/>
      <c r="AC16" s="40"/>
      <c r="AD16" s="40"/>
      <c r="AE16" s="40"/>
      <c r="AF16" s="40"/>
      <c r="AG16" s="40"/>
      <c r="AH16" s="40"/>
      <c r="AI16" s="40"/>
      <c r="AJ16" s="40"/>
      <c r="AK16" s="40"/>
    </row>
    <row r="17" ht="39" customHeight="1">
      <c r="A17" s="41">
        <v>16</v>
      </c>
      <c r="B17" t="s" s="50">
        <v>61</v>
      </c>
      <c r="C17" t="s" s="43">
        <v>30</v>
      </c>
      <c r="D17" s="44">
        <v>44264</v>
      </c>
      <c r="E17" t="s" s="43">
        <v>31</v>
      </c>
      <c r="F17" t="s" s="43">
        <v>31</v>
      </c>
      <c r="G17" t="s" s="43">
        <v>31</v>
      </c>
      <c r="H17" t="s" s="43">
        <v>31</v>
      </c>
      <c r="I17" t="s" s="43">
        <v>31</v>
      </c>
      <c r="J17" t="s" s="45">
        <v>32</v>
      </c>
      <c r="K17" t="s" s="45">
        <v>31</v>
      </c>
      <c r="L17" t="s" s="45">
        <v>30</v>
      </c>
      <c r="M17" t="s" s="45">
        <v>32</v>
      </c>
      <c r="N17" t="s" s="45">
        <v>32</v>
      </c>
      <c r="O17" t="s" s="45">
        <v>30</v>
      </c>
      <c r="P17" t="s" s="45">
        <v>31</v>
      </c>
      <c r="Q17" t="s" s="52">
        <v>62</v>
      </c>
      <c r="R17" s="53"/>
      <c r="S17" s="39"/>
      <c r="T17" s="40"/>
      <c r="U17" s="40"/>
      <c r="V17" s="40"/>
      <c r="W17" s="40"/>
      <c r="X17" s="40"/>
      <c r="Y17" s="40"/>
      <c r="Z17" s="40"/>
      <c r="AA17" s="40"/>
      <c r="AB17" s="40"/>
      <c r="AC17" s="40"/>
      <c r="AD17" s="40"/>
      <c r="AE17" s="40"/>
      <c r="AF17" s="40"/>
      <c r="AG17" s="40"/>
      <c r="AH17" s="40"/>
      <c r="AI17" s="40"/>
      <c r="AJ17" s="40"/>
      <c r="AK17" s="40"/>
    </row>
    <row r="18" ht="35.65" customHeight="1">
      <c r="A18" s="31">
        <v>17</v>
      </c>
      <c r="B18" t="s" s="32">
        <v>63</v>
      </c>
      <c r="C18" t="s" s="33">
        <v>30</v>
      </c>
      <c r="D18" s="34">
        <v>44264</v>
      </c>
      <c r="E18" t="s" s="33">
        <v>31</v>
      </c>
      <c r="F18" t="s" s="33">
        <v>31</v>
      </c>
      <c r="G18" t="s" s="33">
        <v>31</v>
      </c>
      <c r="H18" t="s" s="33">
        <v>31</v>
      </c>
      <c r="I18" t="s" s="33">
        <v>31</v>
      </c>
      <c r="J18" t="s" s="36">
        <v>30</v>
      </c>
      <c r="K18" t="s" s="36">
        <v>30</v>
      </c>
      <c r="L18" t="s" s="36">
        <v>30</v>
      </c>
      <c r="M18" t="s" s="36">
        <v>32</v>
      </c>
      <c r="N18" t="s" s="36">
        <v>30</v>
      </c>
      <c r="O18" t="s" s="36">
        <v>32</v>
      </c>
      <c r="P18" t="s" s="36">
        <v>31</v>
      </c>
      <c r="Q18" t="s" s="48">
        <v>64</v>
      </c>
      <c r="R18" s="49"/>
      <c r="S18" s="39"/>
      <c r="T18" s="40"/>
      <c r="U18" s="40"/>
      <c r="V18" s="40"/>
      <c r="W18" s="40"/>
      <c r="X18" s="40"/>
      <c r="Y18" s="40"/>
      <c r="Z18" s="40"/>
      <c r="AA18" s="40"/>
      <c r="AB18" s="40"/>
      <c r="AC18" s="40"/>
      <c r="AD18" s="40"/>
      <c r="AE18" s="40"/>
      <c r="AF18" s="40"/>
      <c r="AG18" s="40"/>
      <c r="AH18" s="40"/>
      <c r="AI18" s="40"/>
      <c r="AJ18" s="40"/>
      <c r="AK18" s="40"/>
    </row>
    <row r="19" ht="51" customHeight="1">
      <c r="A19" s="41">
        <v>18</v>
      </c>
      <c r="B19" t="s" s="50">
        <v>65</v>
      </c>
      <c r="C19" t="s" s="43">
        <v>30</v>
      </c>
      <c r="D19" s="44">
        <v>44264</v>
      </c>
      <c r="E19" t="s" s="43">
        <v>31</v>
      </c>
      <c r="F19" t="s" s="43">
        <v>31</v>
      </c>
      <c r="G19" t="s" s="43">
        <v>31</v>
      </c>
      <c r="H19" t="s" s="43">
        <v>31</v>
      </c>
      <c r="I19" t="s" s="43">
        <v>31</v>
      </c>
      <c r="J19" t="s" s="45">
        <v>30</v>
      </c>
      <c r="K19" t="s" s="45">
        <v>31</v>
      </c>
      <c r="L19" t="s" s="45">
        <v>30</v>
      </c>
      <c r="M19" t="s" s="45">
        <v>32</v>
      </c>
      <c r="N19" t="s" s="45">
        <v>30</v>
      </c>
      <c r="O19" t="s" s="45">
        <v>32</v>
      </c>
      <c r="P19" t="s" s="45">
        <v>31</v>
      </c>
      <c r="Q19" t="s" s="52">
        <v>66</v>
      </c>
      <c r="R19" s="53"/>
      <c r="S19" s="39"/>
      <c r="T19" s="40"/>
      <c r="U19" s="40"/>
      <c r="V19" s="40"/>
      <c r="W19" s="40"/>
      <c r="X19" s="40"/>
      <c r="Y19" s="40"/>
      <c r="Z19" s="40"/>
      <c r="AA19" s="40"/>
      <c r="AB19" s="40"/>
      <c r="AC19" s="40"/>
      <c r="AD19" s="40"/>
      <c r="AE19" s="40"/>
      <c r="AF19" s="40"/>
      <c r="AG19" s="40"/>
      <c r="AH19" s="40"/>
      <c r="AI19" s="40"/>
      <c r="AJ19" s="40"/>
      <c r="AK19" s="40"/>
    </row>
    <row r="20" ht="35.65" customHeight="1">
      <c r="A20" s="31">
        <v>19</v>
      </c>
      <c r="B20" t="s" s="32">
        <v>67</v>
      </c>
      <c r="C20" t="s" s="33">
        <v>30</v>
      </c>
      <c r="D20" s="34">
        <v>44264</v>
      </c>
      <c r="E20" t="s" s="33">
        <v>31</v>
      </c>
      <c r="F20" t="s" s="33">
        <v>31</v>
      </c>
      <c r="G20" t="s" s="33">
        <v>31</v>
      </c>
      <c r="H20" t="s" s="33">
        <v>31</v>
      </c>
      <c r="I20" t="s" s="33">
        <v>31</v>
      </c>
      <c r="J20" t="s" s="36">
        <v>30</v>
      </c>
      <c r="K20" t="s" s="36">
        <v>31</v>
      </c>
      <c r="L20" t="s" s="36">
        <v>32</v>
      </c>
      <c r="M20" t="s" s="36">
        <v>32</v>
      </c>
      <c r="N20" t="s" s="36">
        <v>32</v>
      </c>
      <c r="O20" t="s" s="36">
        <v>32</v>
      </c>
      <c r="P20" t="s" s="36">
        <v>30</v>
      </c>
      <c r="Q20" t="s" s="48">
        <v>68</v>
      </c>
      <c r="R20" s="49"/>
      <c r="S20" s="39"/>
      <c r="T20" s="40"/>
      <c r="U20" s="40"/>
      <c r="V20" s="40"/>
      <c r="W20" s="40"/>
      <c r="X20" s="40"/>
      <c r="Y20" s="40"/>
      <c r="Z20" s="40"/>
      <c r="AA20" s="40"/>
      <c r="AB20" s="40"/>
      <c r="AC20" s="40"/>
      <c r="AD20" s="40"/>
      <c r="AE20" s="40"/>
      <c r="AF20" s="40"/>
      <c r="AG20" s="40"/>
      <c r="AH20" s="40"/>
      <c r="AI20" s="40"/>
      <c r="AJ20" s="40"/>
      <c r="AK20" s="40"/>
    </row>
    <row r="21" ht="24.65" customHeight="1">
      <c r="A21" s="41">
        <v>20</v>
      </c>
      <c r="B21" t="s" s="50">
        <v>69</v>
      </c>
      <c r="C21" t="s" s="43">
        <v>30</v>
      </c>
      <c r="D21" s="44">
        <v>44267</v>
      </c>
      <c r="E21" t="s" s="43">
        <v>31</v>
      </c>
      <c r="F21" t="s" s="43">
        <v>31</v>
      </c>
      <c r="G21" t="s" s="43">
        <v>31</v>
      </c>
      <c r="H21" t="s" s="43">
        <v>31</v>
      </c>
      <c r="I21" t="s" s="43">
        <v>31</v>
      </c>
      <c r="J21" t="s" s="45">
        <v>30</v>
      </c>
      <c r="K21" t="s" s="45">
        <v>31</v>
      </c>
      <c r="L21" t="s" s="45">
        <v>30</v>
      </c>
      <c r="M21" t="s" s="45">
        <v>32</v>
      </c>
      <c r="N21" t="s" s="45">
        <v>30</v>
      </c>
      <c r="O21" t="s" s="45">
        <v>32</v>
      </c>
      <c r="P21" t="s" s="45">
        <v>31</v>
      </c>
      <c r="Q21" t="s" s="52">
        <v>70</v>
      </c>
      <c r="R21" s="53"/>
      <c r="S21" s="39"/>
      <c r="T21" s="40"/>
      <c r="U21" s="40"/>
      <c r="V21" s="40"/>
      <c r="W21" s="40"/>
      <c r="X21" s="40"/>
      <c r="Y21" s="40"/>
      <c r="Z21" s="40"/>
      <c r="AA21" s="40"/>
      <c r="AB21" s="40"/>
      <c r="AC21" s="40"/>
      <c r="AD21" s="40"/>
      <c r="AE21" s="40"/>
      <c r="AF21" s="40"/>
      <c r="AG21" s="40"/>
      <c r="AH21" s="40"/>
      <c r="AI21" s="40"/>
      <c r="AJ21" s="40"/>
      <c r="AK21" s="40"/>
    </row>
    <row r="22" ht="24.65" customHeight="1">
      <c r="A22" s="31">
        <v>21</v>
      </c>
      <c r="B22" t="s" s="32">
        <v>71</v>
      </c>
      <c r="C22" t="s" s="33">
        <v>30</v>
      </c>
      <c r="D22" s="34">
        <v>44267</v>
      </c>
      <c r="E22" t="s" s="33">
        <v>31</v>
      </c>
      <c r="F22" t="s" s="33">
        <v>31</v>
      </c>
      <c r="G22" t="s" s="33">
        <v>31</v>
      </c>
      <c r="H22" t="s" s="33">
        <v>31</v>
      </c>
      <c r="I22" t="s" s="33">
        <v>31</v>
      </c>
      <c r="J22" t="s" s="36">
        <v>30</v>
      </c>
      <c r="K22" t="s" s="36">
        <v>31</v>
      </c>
      <c r="L22" t="s" s="36">
        <v>30</v>
      </c>
      <c r="M22" t="s" s="36">
        <v>32</v>
      </c>
      <c r="N22" t="s" s="36">
        <v>30</v>
      </c>
      <c r="O22" t="s" s="36">
        <v>30</v>
      </c>
      <c r="P22" t="s" s="36">
        <v>31</v>
      </c>
      <c r="Q22" t="s" s="48">
        <v>72</v>
      </c>
      <c r="R22" s="49"/>
      <c r="S22" s="39"/>
      <c r="T22" s="40"/>
      <c r="U22" s="40"/>
      <c r="V22" s="40"/>
      <c r="W22" s="40"/>
      <c r="X22" s="40"/>
      <c r="Y22" s="40"/>
      <c r="Z22" s="40"/>
      <c r="AA22" s="40"/>
      <c r="AB22" s="40"/>
      <c r="AC22" s="40"/>
      <c r="AD22" s="40"/>
      <c r="AE22" s="40"/>
      <c r="AF22" s="40"/>
      <c r="AG22" s="40"/>
      <c r="AH22" s="40"/>
      <c r="AI22" s="40"/>
      <c r="AJ22" s="40"/>
      <c r="AK22" s="40"/>
    </row>
    <row r="23" ht="24.65" customHeight="1">
      <c r="A23" s="41">
        <v>22</v>
      </c>
      <c r="B23" t="s" s="50">
        <v>73</v>
      </c>
      <c r="C23" t="s" s="43">
        <v>30</v>
      </c>
      <c r="D23" s="44">
        <v>44267</v>
      </c>
      <c r="E23" t="s" s="43">
        <v>31</v>
      </c>
      <c r="F23" t="s" s="43">
        <v>31</v>
      </c>
      <c r="G23" t="s" s="43">
        <v>31</v>
      </c>
      <c r="H23" t="s" s="43">
        <v>31</v>
      </c>
      <c r="I23" t="s" s="43">
        <v>31</v>
      </c>
      <c r="J23" t="s" s="45">
        <v>32</v>
      </c>
      <c r="K23" t="s" s="45">
        <v>31</v>
      </c>
      <c r="L23" t="s" s="45">
        <v>30</v>
      </c>
      <c r="M23" t="s" s="45">
        <v>32</v>
      </c>
      <c r="N23" t="s" s="45">
        <v>32</v>
      </c>
      <c r="O23" t="s" s="45">
        <v>32</v>
      </c>
      <c r="P23" t="s" s="45">
        <v>31</v>
      </c>
      <c r="Q23" t="s" s="52">
        <v>74</v>
      </c>
      <c r="R23" s="53"/>
      <c r="S23" s="39"/>
      <c r="T23" s="40"/>
      <c r="U23" s="40"/>
      <c r="V23" s="40"/>
      <c r="W23" s="40"/>
      <c r="X23" s="40"/>
      <c r="Y23" s="40"/>
      <c r="Z23" s="40"/>
      <c r="AA23" s="40"/>
      <c r="AB23" s="40"/>
      <c r="AC23" s="40"/>
      <c r="AD23" s="40"/>
      <c r="AE23" s="40"/>
      <c r="AF23" s="40"/>
      <c r="AG23" s="40"/>
      <c r="AH23" s="40"/>
      <c r="AI23" s="40"/>
      <c r="AJ23" s="40"/>
      <c r="AK23" s="40"/>
    </row>
    <row r="24" ht="147" customHeight="1">
      <c r="A24" s="31">
        <v>23</v>
      </c>
      <c r="B24" t="s" s="32">
        <v>75</v>
      </c>
      <c r="C24" t="s" s="33">
        <v>30</v>
      </c>
      <c r="D24" s="34">
        <v>44267</v>
      </c>
      <c r="E24" t="s" s="33">
        <v>31</v>
      </c>
      <c r="F24" t="s" s="33">
        <v>31</v>
      </c>
      <c r="G24" t="s" s="33">
        <v>31</v>
      </c>
      <c r="H24" t="s" s="33">
        <v>31</v>
      </c>
      <c r="I24" t="s" s="33">
        <v>31</v>
      </c>
      <c r="J24" t="s" s="36">
        <v>30</v>
      </c>
      <c r="K24" t="s" s="36">
        <v>30</v>
      </c>
      <c r="L24" t="s" s="36">
        <v>32</v>
      </c>
      <c r="M24" t="s" s="36">
        <v>32</v>
      </c>
      <c r="N24" t="s" s="36">
        <v>30</v>
      </c>
      <c r="O24" t="s" s="36">
        <v>32</v>
      </c>
      <c r="P24" t="s" s="36">
        <v>30</v>
      </c>
      <c r="Q24" t="s" s="48">
        <v>76</v>
      </c>
      <c r="R24" s="49"/>
      <c r="S24" s="39"/>
      <c r="T24" s="40"/>
      <c r="U24" s="40"/>
      <c r="V24" s="40"/>
      <c r="W24" s="40"/>
      <c r="X24" s="40"/>
      <c r="Y24" s="40"/>
      <c r="Z24" s="40"/>
      <c r="AA24" s="40"/>
      <c r="AB24" s="40"/>
      <c r="AC24" s="40"/>
      <c r="AD24" s="40"/>
      <c r="AE24" s="40"/>
      <c r="AF24" s="40"/>
      <c r="AG24" s="40"/>
      <c r="AH24" s="40"/>
      <c r="AI24" s="40"/>
      <c r="AJ24" s="40"/>
      <c r="AK24" s="40"/>
    </row>
    <row r="25" ht="79.65" customHeight="1">
      <c r="A25" s="41">
        <v>24</v>
      </c>
      <c r="B25" t="s" s="50">
        <v>77</v>
      </c>
      <c r="C25" t="s" s="43">
        <v>30</v>
      </c>
      <c r="D25" s="44">
        <v>44267</v>
      </c>
      <c r="E25" t="s" s="43">
        <v>31</v>
      </c>
      <c r="F25" t="s" s="43">
        <v>31</v>
      </c>
      <c r="G25" t="s" s="43">
        <v>31</v>
      </c>
      <c r="H25" t="s" s="43">
        <v>31</v>
      </c>
      <c r="I25" t="s" s="43">
        <v>31</v>
      </c>
      <c r="J25" t="s" s="45">
        <v>30</v>
      </c>
      <c r="K25" t="s" s="45">
        <v>30</v>
      </c>
      <c r="L25" t="s" s="45">
        <v>32</v>
      </c>
      <c r="M25" t="s" s="45">
        <v>30</v>
      </c>
      <c r="N25" t="s" s="45">
        <v>30</v>
      </c>
      <c r="O25" t="s" s="45">
        <v>32</v>
      </c>
      <c r="P25" t="s" s="45">
        <v>31</v>
      </c>
      <c r="Q25" t="s" s="46">
        <v>78</v>
      </c>
      <c r="R25" s="47"/>
      <c r="S25" s="39"/>
      <c r="T25" s="40"/>
      <c r="U25" s="40"/>
      <c r="V25" s="40"/>
      <c r="W25" s="40"/>
      <c r="X25" s="40"/>
      <c r="Y25" s="40"/>
      <c r="Z25" s="40"/>
      <c r="AA25" s="40"/>
      <c r="AB25" s="40"/>
      <c r="AC25" s="40"/>
      <c r="AD25" s="40"/>
      <c r="AE25" s="40"/>
      <c r="AF25" s="40"/>
      <c r="AG25" s="40"/>
      <c r="AH25" s="40"/>
      <c r="AI25" s="40"/>
      <c r="AJ25" s="40"/>
      <c r="AK25" s="40"/>
    </row>
    <row r="26" ht="46.65" customHeight="1">
      <c r="A26" s="31">
        <v>25</v>
      </c>
      <c r="B26" t="s" s="32">
        <v>79</v>
      </c>
      <c r="C26" t="s" s="33">
        <v>30</v>
      </c>
      <c r="D26" s="34">
        <v>44267</v>
      </c>
      <c r="E26" t="s" s="33">
        <v>31</v>
      </c>
      <c r="F26" t="s" s="33">
        <v>31</v>
      </c>
      <c r="G26" t="s" s="33">
        <v>31</v>
      </c>
      <c r="H26" t="s" s="33">
        <v>31</v>
      </c>
      <c r="I26" t="s" s="33">
        <v>31</v>
      </c>
      <c r="J26" t="s" s="36">
        <v>30</v>
      </c>
      <c r="K26" t="s" s="36">
        <v>30</v>
      </c>
      <c r="L26" t="s" s="36">
        <v>32</v>
      </c>
      <c r="M26" t="s" s="36">
        <v>32</v>
      </c>
      <c r="N26" t="s" s="36">
        <v>30</v>
      </c>
      <c r="O26" t="s" s="36">
        <v>32</v>
      </c>
      <c r="P26" t="s" s="36">
        <v>30</v>
      </c>
      <c r="Q26" t="s" s="48">
        <v>80</v>
      </c>
      <c r="R26" s="49"/>
      <c r="S26" s="39"/>
      <c r="T26" s="40"/>
      <c r="U26" s="40"/>
      <c r="V26" s="40"/>
      <c r="W26" s="40"/>
      <c r="X26" s="40"/>
      <c r="Y26" s="40"/>
      <c r="Z26" s="40"/>
      <c r="AA26" s="40"/>
      <c r="AB26" s="40"/>
      <c r="AC26" s="40"/>
      <c r="AD26" s="40"/>
      <c r="AE26" s="40"/>
      <c r="AF26" s="40"/>
      <c r="AG26" s="40"/>
      <c r="AH26" s="40"/>
      <c r="AI26" s="40"/>
      <c r="AJ26" s="40"/>
      <c r="AK26" s="40"/>
    </row>
    <row r="27" ht="87" customHeight="1">
      <c r="A27" s="41">
        <v>26</v>
      </c>
      <c r="B27" t="s" s="50">
        <v>81</v>
      </c>
      <c r="C27" t="s" s="43">
        <v>30</v>
      </c>
      <c r="D27" s="44">
        <v>44267</v>
      </c>
      <c r="E27" t="s" s="43">
        <v>31</v>
      </c>
      <c r="F27" t="s" s="43">
        <v>31</v>
      </c>
      <c r="G27" t="s" s="43">
        <v>31</v>
      </c>
      <c r="H27" t="s" s="43">
        <v>31</v>
      </c>
      <c r="I27" t="s" s="43">
        <v>31</v>
      </c>
      <c r="J27" t="s" s="45">
        <v>30</v>
      </c>
      <c r="K27" t="s" s="45">
        <v>30</v>
      </c>
      <c r="L27" t="s" s="45">
        <v>32</v>
      </c>
      <c r="M27" t="s" s="45">
        <v>32</v>
      </c>
      <c r="N27" t="s" s="45">
        <v>32</v>
      </c>
      <c r="O27" t="s" s="45">
        <v>32</v>
      </c>
      <c r="P27" t="s" s="45">
        <v>30</v>
      </c>
      <c r="Q27" t="s" s="52">
        <v>82</v>
      </c>
      <c r="R27" s="53"/>
      <c r="S27" s="39"/>
      <c r="T27" s="40"/>
      <c r="U27" s="40"/>
      <c r="V27" s="40"/>
      <c r="W27" s="40"/>
      <c r="X27" s="40"/>
      <c r="Y27" s="40"/>
      <c r="Z27" s="40"/>
      <c r="AA27" s="40"/>
      <c r="AB27" s="40"/>
      <c r="AC27" s="40"/>
      <c r="AD27" s="40"/>
      <c r="AE27" s="40"/>
      <c r="AF27" s="40"/>
      <c r="AG27" s="40"/>
      <c r="AH27" s="40"/>
      <c r="AI27" s="40"/>
      <c r="AJ27" s="40"/>
      <c r="AK27" s="40"/>
    </row>
    <row r="28" ht="68.65" customHeight="1">
      <c r="A28" s="31">
        <v>27</v>
      </c>
      <c r="B28" t="s" s="32">
        <v>83</v>
      </c>
      <c r="C28" t="s" s="33">
        <v>30</v>
      </c>
      <c r="D28" s="34">
        <v>44267</v>
      </c>
      <c r="E28" t="s" s="33">
        <v>31</v>
      </c>
      <c r="F28" t="s" s="33">
        <v>31</v>
      </c>
      <c r="G28" t="s" s="33">
        <v>31</v>
      </c>
      <c r="H28" t="s" s="33">
        <v>31</v>
      </c>
      <c r="I28" t="s" s="33">
        <v>31</v>
      </c>
      <c r="J28" t="s" s="36">
        <v>30</v>
      </c>
      <c r="K28" t="s" s="36">
        <v>30</v>
      </c>
      <c r="L28" t="s" s="36">
        <v>32</v>
      </c>
      <c r="M28" t="s" s="36">
        <v>32</v>
      </c>
      <c r="N28" t="s" s="36">
        <v>30</v>
      </c>
      <c r="O28" t="s" s="36">
        <v>32</v>
      </c>
      <c r="P28" t="s" s="36">
        <v>30</v>
      </c>
      <c r="Q28" t="s" s="37">
        <v>84</v>
      </c>
      <c r="R28" s="38"/>
      <c r="S28" s="39"/>
      <c r="T28" s="40"/>
      <c r="U28" s="40"/>
      <c r="V28" s="40"/>
      <c r="W28" s="40"/>
      <c r="X28" s="40"/>
      <c r="Y28" s="40"/>
      <c r="Z28" s="40"/>
      <c r="AA28" s="40"/>
      <c r="AB28" s="40"/>
      <c r="AC28" s="40"/>
      <c r="AD28" s="40"/>
      <c r="AE28" s="40"/>
      <c r="AF28" s="40"/>
      <c r="AG28" s="40"/>
      <c r="AH28" s="40"/>
      <c r="AI28" s="40"/>
      <c r="AJ28" s="40"/>
      <c r="AK28" s="40"/>
    </row>
    <row r="29" ht="24.65" customHeight="1">
      <c r="A29" s="41">
        <v>28</v>
      </c>
      <c r="B29" t="s" s="50">
        <v>85</v>
      </c>
      <c r="C29" t="s" s="43">
        <v>30</v>
      </c>
      <c r="D29" s="44">
        <v>44267</v>
      </c>
      <c r="E29" t="s" s="43">
        <v>31</v>
      </c>
      <c r="F29" t="s" s="43">
        <v>31</v>
      </c>
      <c r="G29" t="s" s="43">
        <v>31</v>
      </c>
      <c r="H29" t="s" s="43">
        <v>31</v>
      </c>
      <c r="I29" t="s" s="43">
        <v>31</v>
      </c>
      <c r="J29" t="s" s="45">
        <v>30</v>
      </c>
      <c r="K29" t="s" s="45">
        <v>31</v>
      </c>
      <c r="L29" t="s" s="45">
        <v>30</v>
      </c>
      <c r="M29" t="s" s="45">
        <v>32</v>
      </c>
      <c r="N29" t="s" s="45">
        <v>32</v>
      </c>
      <c r="O29" t="s" s="45">
        <v>32</v>
      </c>
      <c r="P29" t="s" s="45">
        <v>31</v>
      </c>
      <c r="Q29" t="s" s="52">
        <v>86</v>
      </c>
      <c r="R29" s="53"/>
      <c r="S29" s="39"/>
      <c r="T29" s="40"/>
      <c r="U29" s="40"/>
      <c r="V29" s="40"/>
      <c r="W29" s="40"/>
      <c r="X29" s="40"/>
      <c r="Y29" s="40"/>
      <c r="Z29" s="40"/>
      <c r="AA29" s="40"/>
      <c r="AB29" s="40"/>
      <c r="AC29" s="40"/>
      <c r="AD29" s="40"/>
      <c r="AE29" s="40"/>
      <c r="AF29" s="40"/>
      <c r="AG29" s="40"/>
      <c r="AH29" s="40"/>
      <c r="AI29" s="40"/>
      <c r="AJ29" s="40"/>
      <c r="AK29" s="40"/>
    </row>
    <row r="30" ht="24.65" customHeight="1">
      <c r="A30" s="31">
        <v>29</v>
      </c>
      <c r="B30" t="s" s="32">
        <v>87</v>
      </c>
      <c r="C30" t="s" s="33">
        <v>30</v>
      </c>
      <c r="D30" s="34">
        <v>44267</v>
      </c>
      <c r="E30" t="s" s="33">
        <v>31</v>
      </c>
      <c r="F30" t="s" s="33">
        <v>31</v>
      </c>
      <c r="G30" t="s" s="33">
        <v>31</v>
      </c>
      <c r="H30" t="s" s="33">
        <v>31</v>
      </c>
      <c r="I30" t="s" s="33">
        <v>31</v>
      </c>
      <c r="J30" t="s" s="36">
        <v>30</v>
      </c>
      <c r="K30" t="s" s="36">
        <v>32</v>
      </c>
      <c r="L30" t="s" s="36">
        <v>32</v>
      </c>
      <c r="M30" t="s" s="36">
        <v>32</v>
      </c>
      <c r="N30" t="s" s="36">
        <v>32</v>
      </c>
      <c r="O30" t="s" s="36">
        <v>32</v>
      </c>
      <c r="P30" t="s" s="36">
        <v>30</v>
      </c>
      <c r="Q30" t="s" s="48">
        <v>88</v>
      </c>
      <c r="R30" s="49"/>
      <c r="S30" s="39"/>
      <c r="T30" s="40"/>
      <c r="U30" s="40"/>
      <c r="V30" s="40"/>
      <c r="W30" s="40"/>
      <c r="X30" s="40"/>
      <c r="Y30" s="40"/>
      <c r="Z30" s="40"/>
      <c r="AA30" s="40"/>
      <c r="AB30" s="40"/>
      <c r="AC30" s="40"/>
      <c r="AD30" s="40"/>
      <c r="AE30" s="40"/>
      <c r="AF30" s="40"/>
      <c r="AG30" s="40"/>
      <c r="AH30" s="40"/>
      <c r="AI30" s="40"/>
      <c r="AJ30" s="40"/>
      <c r="AK30" s="40"/>
    </row>
    <row r="31" ht="87" customHeight="1">
      <c r="A31" s="41">
        <v>30</v>
      </c>
      <c r="B31" t="s" s="50">
        <v>89</v>
      </c>
      <c r="C31" t="s" s="43">
        <v>30</v>
      </c>
      <c r="D31" s="44">
        <v>44267</v>
      </c>
      <c r="E31" t="s" s="43">
        <v>31</v>
      </c>
      <c r="F31" t="s" s="43">
        <v>31</v>
      </c>
      <c r="G31" t="s" s="43">
        <v>31</v>
      </c>
      <c r="H31" t="s" s="43">
        <v>31</v>
      </c>
      <c r="I31" t="s" s="43">
        <v>31</v>
      </c>
      <c r="J31" t="s" s="45">
        <v>32</v>
      </c>
      <c r="K31" t="s" s="45">
        <v>32</v>
      </c>
      <c r="L31" t="s" s="45">
        <v>32</v>
      </c>
      <c r="M31" t="s" s="45">
        <v>30</v>
      </c>
      <c r="N31" t="s" s="45">
        <v>32</v>
      </c>
      <c r="O31" t="s" s="45">
        <v>30</v>
      </c>
      <c r="P31" t="s" s="45">
        <v>31</v>
      </c>
      <c r="Q31" t="s" s="52">
        <v>90</v>
      </c>
      <c r="R31" s="53"/>
      <c r="S31" s="39"/>
      <c r="T31" s="40"/>
      <c r="U31" s="40"/>
      <c r="V31" s="40"/>
      <c r="W31" s="40"/>
      <c r="X31" s="40"/>
      <c r="Y31" s="40"/>
      <c r="Z31" s="40"/>
      <c r="AA31" s="40"/>
      <c r="AB31" s="40"/>
      <c r="AC31" s="40"/>
      <c r="AD31" s="40"/>
      <c r="AE31" s="40"/>
      <c r="AF31" s="40"/>
      <c r="AG31" s="40"/>
      <c r="AH31" s="40"/>
      <c r="AI31" s="40"/>
      <c r="AJ31" s="40"/>
      <c r="AK31" s="40"/>
    </row>
    <row r="32" ht="57.65" customHeight="1">
      <c r="A32" s="31">
        <v>31</v>
      </c>
      <c r="B32" t="s" s="32">
        <v>91</v>
      </c>
      <c r="C32" t="s" s="33">
        <v>30</v>
      </c>
      <c r="D32" s="34">
        <v>44268</v>
      </c>
      <c r="E32" t="s" s="33">
        <v>31</v>
      </c>
      <c r="F32" t="s" s="33">
        <v>31</v>
      </c>
      <c r="G32" t="s" s="33">
        <v>31</v>
      </c>
      <c r="H32" t="s" s="33">
        <v>31</v>
      </c>
      <c r="I32" t="s" s="33">
        <v>31</v>
      </c>
      <c r="J32" t="s" s="36">
        <v>30</v>
      </c>
      <c r="K32" t="s" s="36">
        <v>31</v>
      </c>
      <c r="L32" t="s" s="36">
        <v>32</v>
      </c>
      <c r="M32" t="s" s="36">
        <v>30</v>
      </c>
      <c r="N32" t="s" s="36">
        <v>32</v>
      </c>
      <c r="O32" t="s" s="36">
        <v>32</v>
      </c>
      <c r="P32" t="s" s="36">
        <v>31</v>
      </c>
      <c r="Q32" t="s" s="37">
        <v>92</v>
      </c>
      <c r="R32" s="38"/>
      <c r="S32" s="39"/>
      <c r="T32" s="40"/>
      <c r="U32" s="40"/>
      <c r="V32" s="40"/>
      <c r="W32" s="40"/>
      <c r="X32" s="40"/>
      <c r="Y32" s="40"/>
      <c r="Z32" s="40"/>
      <c r="AA32" s="40"/>
      <c r="AB32" s="40"/>
      <c r="AC32" s="40"/>
      <c r="AD32" s="40"/>
      <c r="AE32" s="40"/>
      <c r="AF32" s="40"/>
      <c r="AG32" s="40"/>
      <c r="AH32" s="40"/>
      <c r="AI32" s="40"/>
      <c r="AJ32" s="40"/>
      <c r="AK32" s="40"/>
    </row>
    <row r="33" ht="24.65" customHeight="1">
      <c r="A33" s="41">
        <v>32</v>
      </c>
      <c r="B33" t="s" s="50">
        <v>93</v>
      </c>
      <c r="C33" t="s" s="43">
        <v>30</v>
      </c>
      <c r="D33" s="44">
        <v>44268</v>
      </c>
      <c r="E33" t="s" s="43">
        <v>31</v>
      </c>
      <c r="F33" t="s" s="43">
        <v>31</v>
      </c>
      <c r="G33" t="s" s="43">
        <v>31</v>
      </c>
      <c r="H33" t="s" s="43">
        <v>31</v>
      </c>
      <c r="I33" t="s" s="43">
        <v>31</v>
      </c>
      <c r="J33" t="s" s="45">
        <v>30</v>
      </c>
      <c r="K33" t="s" s="45">
        <v>30</v>
      </c>
      <c r="L33" t="s" s="45">
        <v>32</v>
      </c>
      <c r="M33" t="s" s="45">
        <v>30</v>
      </c>
      <c r="N33" t="s" s="45">
        <v>32</v>
      </c>
      <c r="O33" t="s" s="45">
        <v>30</v>
      </c>
      <c r="P33" t="s" s="45">
        <v>31</v>
      </c>
      <c r="Q33" t="s" s="52">
        <v>94</v>
      </c>
      <c r="R33" s="53"/>
      <c r="S33" s="39"/>
      <c r="T33" s="40"/>
      <c r="U33" s="40"/>
      <c r="V33" s="40"/>
      <c r="W33" s="40"/>
      <c r="X33" s="40"/>
      <c r="Y33" s="40"/>
      <c r="Z33" s="40"/>
      <c r="AA33" s="40"/>
      <c r="AB33" s="40"/>
      <c r="AC33" s="40"/>
      <c r="AD33" s="40"/>
      <c r="AE33" s="40"/>
      <c r="AF33" s="40"/>
      <c r="AG33" s="40"/>
      <c r="AH33" s="40"/>
      <c r="AI33" s="40"/>
      <c r="AJ33" s="40"/>
      <c r="AK33" s="40"/>
    </row>
    <row r="34" ht="13.65" customHeight="1">
      <c r="A34" s="31">
        <v>33</v>
      </c>
      <c r="B34" t="s" s="32">
        <v>95</v>
      </c>
      <c r="C34" t="s" s="33">
        <v>30</v>
      </c>
      <c r="D34" s="34">
        <v>44268</v>
      </c>
      <c r="E34" t="s" s="33">
        <v>31</v>
      </c>
      <c r="F34" t="s" s="33">
        <v>31</v>
      </c>
      <c r="G34" t="s" s="33">
        <v>31</v>
      </c>
      <c r="H34" t="s" s="33">
        <v>31</v>
      </c>
      <c r="I34" t="s" s="33">
        <v>31</v>
      </c>
      <c r="J34" t="s" s="36">
        <v>30</v>
      </c>
      <c r="K34" t="s" s="36">
        <v>31</v>
      </c>
      <c r="L34" t="s" s="36">
        <v>32</v>
      </c>
      <c r="M34" t="s" s="36">
        <v>32</v>
      </c>
      <c r="N34" t="s" s="36">
        <v>32</v>
      </c>
      <c r="O34" t="s" s="36">
        <v>32</v>
      </c>
      <c r="P34" t="s" s="36">
        <v>30</v>
      </c>
      <c r="Q34" s="49"/>
      <c r="R34" s="49"/>
      <c r="S34" s="39"/>
      <c r="T34" s="40"/>
      <c r="U34" s="40"/>
      <c r="V34" s="40"/>
      <c r="W34" s="40"/>
      <c r="X34" s="40"/>
      <c r="Y34" s="40"/>
      <c r="Z34" s="40"/>
      <c r="AA34" s="40"/>
      <c r="AB34" s="40"/>
      <c r="AC34" s="40"/>
      <c r="AD34" s="40"/>
      <c r="AE34" s="40"/>
      <c r="AF34" s="40"/>
      <c r="AG34" s="40"/>
      <c r="AH34" s="40"/>
      <c r="AI34" s="40"/>
      <c r="AJ34" s="40"/>
      <c r="AK34" s="40"/>
    </row>
    <row r="35" ht="13.65" customHeight="1">
      <c r="A35" s="55">
        <v>34</v>
      </c>
      <c r="B35" t="s" s="56">
        <v>96</v>
      </c>
      <c r="C35" t="s" s="57">
        <v>31</v>
      </c>
      <c r="D35" t="s" s="57">
        <v>31</v>
      </c>
      <c r="E35" t="s" s="57">
        <v>31</v>
      </c>
      <c r="F35" t="s" s="57">
        <v>31</v>
      </c>
      <c r="G35" t="s" s="57">
        <v>31</v>
      </c>
      <c r="H35" t="s" s="57">
        <v>31</v>
      </c>
      <c r="I35" t="s" s="57">
        <v>31</v>
      </c>
      <c r="J35" t="s" s="58">
        <v>31</v>
      </c>
      <c r="K35" t="s" s="58">
        <v>31</v>
      </c>
      <c r="L35" t="s" s="58">
        <v>31</v>
      </c>
      <c r="M35" t="s" s="58">
        <v>31</v>
      </c>
      <c r="N35" t="s" s="58">
        <v>31</v>
      </c>
      <c r="O35" t="s" s="58">
        <v>31</v>
      </c>
      <c r="P35" t="s" s="58">
        <v>31</v>
      </c>
      <c r="Q35" t="s" s="58">
        <v>31</v>
      </c>
      <c r="R35" s="59"/>
      <c r="S35" s="39"/>
      <c r="T35" s="40"/>
      <c r="U35" s="40"/>
      <c r="V35" s="40"/>
      <c r="W35" s="40"/>
      <c r="X35" s="40"/>
      <c r="Y35" s="40"/>
      <c r="Z35" s="40"/>
      <c r="AA35" s="40"/>
      <c r="AB35" s="40"/>
      <c r="AC35" s="40"/>
      <c r="AD35" s="40"/>
      <c r="AE35" s="40"/>
      <c r="AF35" s="40"/>
      <c r="AG35" s="40"/>
      <c r="AH35" s="40"/>
      <c r="AI35" s="40"/>
      <c r="AJ35" s="40"/>
      <c r="AK35" s="40"/>
    </row>
    <row r="36" ht="24.65" customHeight="1">
      <c r="A36" s="31">
        <v>35</v>
      </c>
      <c r="B36" t="s" s="32">
        <v>97</v>
      </c>
      <c r="C36" t="s" s="33">
        <v>30</v>
      </c>
      <c r="D36" s="34">
        <v>44270</v>
      </c>
      <c r="E36" t="s" s="33">
        <v>31</v>
      </c>
      <c r="F36" t="s" s="33">
        <v>31</v>
      </c>
      <c r="G36" t="s" s="33">
        <v>31</v>
      </c>
      <c r="H36" t="s" s="33">
        <v>31</v>
      </c>
      <c r="I36" t="s" s="33">
        <v>31</v>
      </c>
      <c r="J36" t="s" s="36">
        <v>30</v>
      </c>
      <c r="K36" t="s" s="36">
        <v>31</v>
      </c>
      <c r="L36" t="s" s="36">
        <v>32</v>
      </c>
      <c r="M36" t="s" s="36">
        <v>32</v>
      </c>
      <c r="N36" t="s" s="36">
        <v>32</v>
      </c>
      <c r="O36" t="s" s="36">
        <v>98</v>
      </c>
      <c r="P36" t="s" s="36">
        <v>30</v>
      </c>
      <c r="Q36" t="s" s="48">
        <v>99</v>
      </c>
      <c r="R36" s="49"/>
      <c r="S36" s="39"/>
      <c r="T36" s="40"/>
      <c r="U36" s="40"/>
      <c r="V36" s="40"/>
      <c r="W36" s="40"/>
      <c r="X36" s="40"/>
      <c r="Y36" s="40"/>
      <c r="Z36" s="40"/>
      <c r="AA36" s="40"/>
      <c r="AB36" s="40"/>
      <c r="AC36" s="40"/>
      <c r="AD36" s="40"/>
      <c r="AE36" s="40"/>
      <c r="AF36" s="40"/>
      <c r="AG36" s="40"/>
      <c r="AH36" s="40"/>
      <c r="AI36" s="40"/>
      <c r="AJ36" s="40"/>
      <c r="AK36" s="40"/>
    </row>
    <row r="37" ht="35.65" customHeight="1">
      <c r="A37" s="41">
        <v>36</v>
      </c>
      <c r="B37" t="s" s="50">
        <v>100</v>
      </c>
      <c r="C37" t="s" s="43">
        <v>30</v>
      </c>
      <c r="D37" s="44">
        <v>44270</v>
      </c>
      <c r="E37" t="s" s="43">
        <v>31</v>
      </c>
      <c r="F37" t="s" s="43">
        <v>31</v>
      </c>
      <c r="G37" t="s" s="43">
        <v>31</v>
      </c>
      <c r="H37" t="s" s="43">
        <v>31</v>
      </c>
      <c r="I37" t="s" s="43">
        <v>31</v>
      </c>
      <c r="J37" t="s" s="45">
        <v>30</v>
      </c>
      <c r="K37" t="s" s="45">
        <v>31</v>
      </c>
      <c r="L37" t="s" s="45">
        <v>30</v>
      </c>
      <c r="M37" t="s" s="45">
        <v>32</v>
      </c>
      <c r="N37" t="s" s="45">
        <v>32</v>
      </c>
      <c r="O37" t="s" s="45">
        <v>30</v>
      </c>
      <c r="P37" t="s" s="45">
        <v>31</v>
      </c>
      <c r="Q37" t="s" s="52">
        <v>101</v>
      </c>
      <c r="R37" s="53"/>
      <c r="S37" s="39"/>
      <c r="T37" s="40"/>
      <c r="U37" s="40"/>
      <c r="V37" s="40"/>
      <c r="W37" s="40"/>
      <c r="X37" s="40"/>
      <c r="Y37" s="40"/>
      <c r="Z37" s="40"/>
      <c r="AA37" s="40"/>
      <c r="AB37" s="40"/>
      <c r="AC37" s="40"/>
      <c r="AD37" s="40"/>
      <c r="AE37" s="40"/>
      <c r="AF37" s="40"/>
      <c r="AG37" s="40"/>
      <c r="AH37" s="40"/>
      <c r="AI37" s="40"/>
      <c r="AJ37" s="40"/>
      <c r="AK37" s="40"/>
    </row>
    <row r="38" ht="35.65" customHeight="1">
      <c r="A38" s="31">
        <v>37</v>
      </c>
      <c r="B38" t="s" s="32">
        <v>102</v>
      </c>
      <c r="C38" t="s" s="33">
        <v>30</v>
      </c>
      <c r="D38" s="34">
        <v>44270</v>
      </c>
      <c r="E38" t="s" s="33">
        <v>31</v>
      </c>
      <c r="F38" t="s" s="33">
        <v>31</v>
      </c>
      <c r="G38" t="s" s="33">
        <v>31</v>
      </c>
      <c r="H38" t="s" s="33">
        <v>31</v>
      </c>
      <c r="I38" t="s" s="33">
        <v>31</v>
      </c>
      <c r="J38" t="s" s="36">
        <v>30</v>
      </c>
      <c r="K38" t="s" s="36">
        <v>31</v>
      </c>
      <c r="L38" t="s" s="36">
        <v>32</v>
      </c>
      <c r="M38" t="s" s="36">
        <v>32</v>
      </c>
      <c r="N38" t="s" s="36">
        <v>32</v>
      </c>
      <c r="O38" t="s" s="36">
        <v>32</v>
      </c>
      <c r="P38" t="s" s="36">
        <v>30</v>
      </c>
      <c r="Q38" t="s" s="48">
        <v>103</v>
      </c>
      <c r="R38" s="49"/>
      <c r="S38" s="39"/>
      <c r="T38" s="40"/>
      <c r="U38" s="40"/>
      <c r="V38" s="40"/>
      <c r="W38" s="40"/>
      <c r="X38" s="40"/>
      <c r="Y38" s="40"/>
      <c r="Z38" s="40"/>
      <c r="AA38" s="40"/>
      <c r="AB38" s="40"/>
      <c r="AC38" s="40"/>
      <c r="AD38" s="40"/>
      <c r="AE38" s="40"/>
      <c r="AF38" s="40"/>
      <c r="AG38" s="40"/>
      <c r="AH38" s="40"/>
      <c r="AI38" s="40"/>
      <c r="AJ38" s="40"/>
      <c r="AK38" s="40"/>
    </row>
    <row r="39" ht="46.65" customHeight="1">
      <c r="A39" s="41">
        <v>38</v>
      </c>
      <c r="B39" t="s" s="50">
        <v>104</v>
      </c>
      <c r="C39" t="s" s="43">
        <v>30</v>
      </c>
      <c r="D39" s="44">
        <v>44270</v>
      </c>
      <c r="E39" t="s" s="43">
        <v>31</v>
      </c>
      <c r="F39" t="s" s="43">
        <v>31</v>
      </c>
      <c r="G39" t="s" s="43">
        <v>31</v>
      </c>
      <c r="H39" t="s" s="43">
        <v>31</v>
      </c>
      <c r="I39" t="s" s="43">
        <v>31</v>
      </c>
      <c r="J39" t="s" s="45">
        <v>30</v>
      </c>
      <c r="K39" t="s" s="45">
        <v>30</v>
      </c>
      <c r="L39" t="s" s="45">
        <v>30</v>
      </c>
      <c r="M39" t="s" s="45">
        <v>32</v>
      </c>
      <c r="N39" t="s" s="45">
        <v>30</v>
      </c>
      <c r="O39" t="s" s="45">
        <v>32</v>
      </c>
      <c r="P39" t="s" s="45">
        <v>31</v>
      </c>
      <c r="Q39" t="s" s="52">
        <v>105</v>
      </c>
      <c r="R39" s="53"/>
      <c r="S39" s="39"/>
      <c r="T39" s="40"/>
      <c r="U39" s="40"/>
      <c r="V39" s="40"/>
      <c r="W39" s="40"/>
      <c r="X39" s="40"/>
      <c r="Y39" s="40"/>
      <c r="Z39" s="40"/>
      <c r="AA39" s="40"/>
      <c r="AB39" s="40"/>
      <c r="AC39" s="40"/>
      <c r="AD39" s="40"/>
      <c r="AE39" s="40"/>
      <c r="AF39" s="40"/>
      <c r="AG39" s="40"/>
      <c r="AH39" s="40"/>
      <c r="AI39" s="40"/>
      <c r="AJ39" s="40"/>
      <c r="AK39" s="40"/>
    </row>
    <row r="40" ht="13.65" customHeight="1">
      <c r="A40" s="31">
        <v>39</v>
      </c>
      <c r="B40" t="s" s="32">
        <v>106</v>
      </c>
      <c r="C40" t="s" s="33">
        <v>31</v>
      </c>
      <c r="D40" t="s" s="33">
        <v>31</v>
      </c>
      <c r="E40" t="s" s="33">
        <v>31</v>
      </c>
      <c r="F40" t="s" s="33">
        <v>31</v>
      </c>
      <c r="G40" t="s" s="33">
        <v>31</v>
      </c>
      <c r="H40" t="s" s="33">
        <v>31</v>
      </c>
      <c r="I40" t="s" s="33">
        <v>31</v>
      </c>
      <c r="J40" t="s" s="36">
        <v>31</v>
      </c>
      <c r="K40" t="s" s="36">
        <v>31</v>
      </c>
      <c r="L40" t="s" s="36">
        <v>31</v>
      </c>
      <c r="M40" t="s" s="36">
        <v>31</v>
      </c>
      <c r="N40" t="s" s="36">
        <v>31</v>
      </c>
      <c r="O40" s="49"/>
      <c r="P40" t="s" s="36">
        <v>31</v>
      </c>
      <c r="Q40" t="s" s="36">
        <v>31</v>
      </c>
      <c r="R40" s="49"/>
      <c r="S40" s="39"/>
      <c r="T40" s="40"/>
      <c r="U40" s="40"/>
      <c r="V40" s="40"/>
      <c r="W40" s="40"/>
      <c r="X40" s="40"/>
      <c r="Y40" s="40"/>
      <c r="Z40" s="40"/>
      <c r="AA40" s="40"/>
      <c r="AB40" s="40"/>
      <c r="AC40" s="40"/>
      <c r="AD40" s="40"/>
      <c r="AE40" s="40"/>
      <c r="AF40" s="40"/>
      <c r="AG40" s="40"/>
      <c r="AH40" s="40"/>
      <c r="AI40" s="40"/>
      <c r="AJ40" s="40"/>
      <c r="AK40" s="40"/>
    </row>
    <row r="41" ht="46.65" customHeight="1">
      <c r="A41" s="41">
        <v>40</v>
      </c>
      <c r="B41" t="s" s="50">
        <v>107</v>
      </c>
      <c r="C41" t="s" s="43">
        <v>30</v>
      </c>
      <c r="D41" s="44">
        <v>44271</v>
      </c>
      <c r="E41" t="s" s="43">
        <v>31</v>
      </c>
      <c r="F41" t="s" s="43">
        <v>31</v>
      </c>
      <c r="G41" t="s" s="43">
        <v>31</v>
      </c>
      <c r="H41" t="s" s="43">
        <v>31</v>
      </c>
      <c r="I41" t="s" s="43">
        <v>31</v>
      </c>
      <c r="J41" t="s" s="45">
        <v>30</v>
      </c>
      <c r="K41" t="s" s="45">
        <v>30</v>
      </c>
      <c r="L41" t="s" s="45">
        <v>32</v>
      </c>
      <c r="M41" t="s" s="45">
        <v>32</v>
      </c>
      <c r="N41" t="s" s="45">
        <v>30</v>
      </c>
      <c r="O41" t="s" s="45">
        <v>32</v>
      </c>
      <c r="P41" t="s" s="45">
        <v>30</v>
      </c>
      <c r="Q41" t="s" s="46">
        <v>108</v>
      </c>
      <c r="R41" s="47"/>
      <c r="S41" s="39"/>
      <c r="T41" s="40"/>
      <c r="U41" s="40"/>
      <c r="V41" s="40"/>
      <c r="W41" s="40"/>
      <c r="X41" s="40"/>
      <c r="Y41" s="40"/>
      <c r="Z41" s="40"/>
      <c r="AA41" s="40"/>
      <c r="AB41" s="40"/>
      <c r="AC41" s="40"/>
      <c r="AD41" s="40"/>
      <c r="AE41" s="40"/>
      <c r="AF41" s="40"/>
      <c r="AG41" s="40"/>
      <c r="AH41" s="40"/>
      <c r="AI41" s="40"/>
      <c r="AJ41" s="40"/>
      <c r="AK41" s="40"/>
    </row>
    <row r="42" ht="24.65" customHeight="1">
      <c r="A42" s="31">
        <v>41</v>
      </c>
      <c r="B42" t="s" s="32">
        <v>109</v>
      </c>
      <c r="C42" t="s" s="33">
        <v>30</v>
      </c>
      <c r="D42" s="34">
        <v>44271</v>
      </c>
      <c r="E42" t="s" s="33">
        <v>31</v>
      </c>
      <c r="F42" t="s" s="33">
        <v>31</v>
      </c>
      <c r="G42" t="s" s="33">
        <v>31</v>
      </c>
      <c r="H42" t="s" s="33">
        <v>31</v>
      </c>
      <c r="I42" t="s" s="33">
        <v>31</v>
      </c>
      <c r="J42" t="s" s="36">
        <v>30</v>
      </c>
      <c r="K42" t="s" s="36">
        <v>31</v>
      </c>
      <c r="L42" t="s" s="36">
        <v>32</v>
      </c>
      <c r="M42" t="s" s="36">
        <v>32</v>
      </c>
      <c r="N42" t="s" s="36">
        <v>30</v>
      </c>
      <c r="O42" t="s" s="36">
        <v>32</v>
      </c>
      <c r="P42" t="s" s="36">
        <v>30</v>
      </c>
      <c r="Q42" t="s" s="48">
        <v>110</v>
      </c>
      <c r="R42" s="49"/>
      <c r="S42" s="39"/>
      <c r="T42" s="40"/>
      <c r="U42" s="40"/>
      <c r="V42" s="40"/>
      <c r="W42" s="40"/>
      <c r="X42" s="40"/>
      <c r="Y42" s="40"/>
      <c r="Z42" s="40"/>
      <c r="AA42" s="40"/>
      <c r="AB42" s="40"/>
      <c r="AC42" s="40"/>
      <c r="AD42" s="40"/>
      <c r="AE42" s="40"/>
      <c r="AF42" s="40"/>
      <c r="AG42" s="40"/>
      <c r="AH42" s="40"/>
      <c r="AI42" s="40"/>
      <c r="AJ42" s="40"/>
      <c r="AK42" s="40"/>
    </row>
    <row r="43" ht="90.65" customHeight="1">
      <c r="A43" s="41">
        <v>42</v>
      </c>
      <c r="B43" t="s" s="50">
        <v>111</v>
      </c>
      <c r="C43" t="s" s="43">
        <v>30</v>
      </c>
      <c r="D43" s="44">
        <v>44271</v>
      </c>
      <c r="E43" t="s" s="43">
        <v>31</v>
      </c>
      <c r="F43" t="s" s="43">
        <v>31</v>
      </c>
      <c r="G43" t="s" s="43">
        <v>31</v>
      </c>
      <c r="H43" t="s" s="43">
        <v>31</v>
      </c>
      <c r="I43" t="s" s="43">
        <v>31</v>
      </c>
      <c r="J43" t="s" s="45">
        <v>30</v>
      </c>
      <c r="K43" t="s" s="45">
        <v>31</v>
      </c>
      <c r="L43" t="s" s="45">
        <v>32</v>
      </c>
      <c r="M43" t="s" s="45">
        <v>30</v>
      </c>
      <c r="N43" t="s" s="45">
        <v>32</v>
      </c>
      <c r="O43" t="s" s="45">
        <v>30</v>
      </c>
      <c r="P43" t="s" s="45">
        <v>31</v>
      </c>
      <c r="Q43" t="s" s="46">
        <v>112</v>
      </c>
      <c r="R43" s="47"/>
      <c r="S43" s="39"/>
      <c r="T43" s="40"/>
      <c r="U43" s="40"/>
      <c r="V43" s="40"/>
      <c r="W43" s="40"/>
      <c r="X43" s="40"/>
      <c r="Y43" s="40"/>
      <c r="Z43" s="40"/>
      <c r="AA43" s="40"/>
      <c r="AB43" s="40"/>
      <c r="AC43" s="40"/>
      <c r="AD43" s="40"/>
      <c r="AE43" s="40"/>
      <c r="AF43" s="40"/>
      <c r="AG43" s="40"/>
      <c r="AH43" s="40"/>
      <c r="AI43" s="40"/>
      <c r="AJ43" s="40"/>
      <c r="AK43" s="40"/>
    </row>
    <row r="44" ht="35.65" customHeight="1">
      <c r="A44" s="31">
        <v>43</v>
      </c>
      <c r="B44" t="s" s="32">
        <v>113</v>
      </c>
      <c r="C44" t="s" s="33">
        <v>30</v>
      </c>
      <c r="D44" s="34">
        <v>44271</v>
      </c>
      <c r="E44" t="s" s="33">
        <v>31</v>
      </c>
      <c r="F44" t="s" s="33">
        <v>31</v>
      </c>
      <c r="G44" t="s" s="33">
        <v>31</v>
      </c>
      <c r="H44" t="s" s="33">
        <v>31</v>
      </c>
      <c r="I44" t="s" s="33">
        <v>31</v>
      </c>
      <c r="J44" t="s" s="36">
        <v>30</v>
      </c>
      <c r="K44" t="s" s="36">
        <v>32</v>
      </c>
      <c r="L44" t="s" s="36">
        <v>32</v>
      </c>
      <c r="M44" t="s" s="36">
        <v>30</v>
      </c>
      <c r="N44" t="s" s="36">
        <v>30</v>
      </c>
      <c r="O44" t="s" s="36">
        <v>32</v>
      </c>
      <c r="P44" t="s" s="36">
        <v>31</v>
      </c>
      <c r="Q44" t="s" s="48">
        <v>114</v>
      </c>
      <c r="R44" s="49"/>
      <c r="S44" s="39"/>
      <c r="T44" s="40"/>
      <c r="U44" s="40"/>
      <c r="V44" s="40"/>
      <c r="W44" s="40"/>
      <c r="X44" s="40"/>
      <c r="Y44" s="40"/>
      <c r="Z44" s="40"/>
      <c r="AA44" s="40"/>
      <c r="AB44" s="40"/>
      <c r="AC44" s="40"/>
      <c r="AD44" s="40"/>
      <c r="AE44" s="40"/>
      <c r="AF44" s="40"/>
      <c r="AG44" s="40"/>
      <c r="AH44" s="40"/>
      <c r="AI44" s="40"/>
      <c r="AJ44" s="40"/>
      <c r="AK44" s="40"/>
    </row>
    <row r="45" ht="24.65" customHeight="1">
      <c r="A45" s="41">
        <v>44</v>
      </c>
      <c r="B45" t="s" s="50">
        <v>115</v>
      </c>
      <c r="C45" t="s" s="43">
        <v>30</v>
      </c>
      <c r="D45" s="44">
        <v>44271</v>
      </c>
      <c r="E45" t="s" s="43">
        <v>31</v>
      </c>
      <c r="F45" t="s" s="43">
        <v>31</v>
      </c>
      <c r="G45" t="s" s="43">
        <v>31</v>
      </c>
      <c r="H45" t="s" s="43">
        <v>31</v>
      </c>
      <c r="I45" t="s" s="43">
        <v>31</v>
      </c>
      <c r="J45" t="s" s="45">
        <v>30</v>
      </c>
      <c r="K45" t="s" s="45">
        <v>30</v>
      </c>
      <c r="L45" t="s" s="45">
        <v>32</v>
      </c>
      <c r="M45" t="s" s="45">
        <v>32</v>
      </c>
      <c r="N45" t="s" s="45">
        <v>30</v>
      </c>
      <c r="O45" t="s" s="45">
        <v>32</v>
      </c>
      <c r="P45" t="s" s="45">
        <v>30</v>
      </c>
      <c r="Q45" t="s" s="52">
        <v>116</v>
      </c>
      <c r="R45" s="53"/>
      <c r="S45" s="39"/>
      <c r="T45" s="40"/>
      <c r="U45" s="40"/>
      <c r="V45" s="40"/>
      <c r="W45" s="40"/>
      <c r="X45" s="40"/>
      <c r="Y45" s="40"/>
      <c r="Z45" s="40"/>
      <c r="AA45" s="40"/>
      <c r="AB45" s="40"/>
      <c r="AC45" s="40"/>
      <c r="AD45" s="40"/>
      <c r="AE45" s="40"/>
      <c r="AF45" s="40"/>
      <c r="AG45" s="40"/>
      <c r="AH45" s="40"/>
      <c r="AI45" s="40"/>
      <c r="AJ45" s="40"/>
      <c r="AK45" s="40"/>
    </row>
    <row r="46" ht="35.65" customHeight="1">
      <c r="A46" s="31">
        <v>45</v>
      </c>
      <c r="B46" t="s" s="32">
        <v>117</v>
      </c>
      <c r="C46" t="s" s="33">
        <v>30</v>
      </c>
      <c r="D46" s="34">
        <v>44271</v>
      </c>
      <c r="E46" t="s" s="33">
        <v>31</v>
      </c>
      <c r="F46" t="s" s="33">
        <v>31</v>
      </c>
      <c r="G46" t="s" s="33">
        <v>31</v>
      </c>
      <c r="H46" t="s" s="33">
        <v>31</v>
      </c>
      <c r="I46" t="s" s="33">
        <v>31</v>
      </c>
      <c r="J46" t="s" s="36">
        <v>30</v>
      </c>
      <c r="K46" t="s" s="36">
        <v>31</v>
      </c>
      <c r="L46" t="s" s="36">
        <v>30</v>
      </c>
      <c r="M46" t="s" s="36">
        <v>32</v>
      </c>
      <c r="N46" t="s" s="36">
        <v>30</v>
      </c>
      <c r="O46" t="s" s="36">
        <v>32</v>
      </c>
      <c r="P46" t="s" s="36">
        <v>31</v>
      </c>
      <c r="Q46" t="s" s="48">
        <v>118</v>
      </c>
      <c r="R46" s="49"/>
      <c r="S46" s="39"/>
      <c r="T46" s="40"/>
      <c r="U46" s="40"/>
      <c r="V46" s="40"/>
      <c r="W46" s="40"/>
      <c r="X46" s="40"/>
      <c r="Y46" s="40"/>
      <c r="Z46" s="40"/>
      <c r="AA46" s="40"/>
      <c r="AB46" s="40"/>
      <c r="AC46" s="40"/>
      <c r="AD46" s="40"/>
      <c r="AE46" s="40"/>
      <c r="AF46" s="40"/>
      <c r="AG46" s="40"/>
      <c r="AH46" s="40"/>
      <c r="AI46" s="40"/>
      <c r="AJ46" s="40"/>
      <c r="AK46" s="40"/>
    </row>
    <row r="47" ht="13.65" customHeight="1">
      <c r="A47" s="41">
        <v>46</v>
      </c>
      <c r="B47" t="s" s="50">
        <v>119</v>
      </c>
      <c r="C47" t="s" s="43">
        <v>30</v>
      </c>
      <c r="D47" s="44">
        <v>44271</v>
      </c>
      <c r="E47" t="s" s="43">
        <v>31</v>
      </c>
      <c r="F47" t="s" s="43">
        <v>31</v>
      </c>
      <c r="G47" t="s" s="43">
        <v>31</v>
      </c>
      <c r="H47" t="s" s="43">
        <v>31</v>
      </c>
      <c r="I47" t="s" s="43">
        <v>31</v>
      </c>
      <c r="J47" t="s" s="45">
        <v>32</v>
      </c>
      <c r="K47" t="s" s="45">
        <v>32</v>
      </c>
      <c r="L47" t="s" s="45">
        <v>30</v>
      </c>
      <c r="M47" t="s" s="45">
        <v>32</v>
      </c>
      <c r="N47" t="s" s="45">
        <v>30</v>
      </c>
      <c r="O47" t="s" s="45">
        <v>32</v>
      </c>
      <c r="P47" t="s" s="45">
        <v>31</v>
      </c>
      <c r="Q47" t="s" s="52">
        <v>120</v>
      </c>
      <c r="R47" s="53"/>
      <c r="S47" s="39"/>
      <c r="T47" s="40"/>
      <c r="U47" s="40"/>
      <c r="V47" s="40"/>
      <c r="W47" s="40"/>
      <c r="X47" s="40"/>
      <c r="Y47" s="40"/>
      <c r="Z47" s="40"/>
      <c r="AA47" s="40"/>
      <c r="AB47" s="40"/>
      <c r="AC47" s="40"/>
      <c r="AD47" s="40"/>
      <c r="AE47" s="40"/>
      <c r="AF47" s="40"/>
      <c r="AG47" s="40"/>
      <c r="AH47" s="40"/>
      <c r="AI47" s="40"/>
      <c r="AJ47" s="40"/>
      <c r="AK47" s="40"/>
    </row>
    <row r="48" ht="24.65" customHeight="1">
      <c r="A48" s="31">
        <v>47</v>
      </c>
      <c r="B48" t="s" s="32">
        <v>121</v>
      </c>
      <c r="C48" t="s" s="33">
        <v>30</v>
      </c>
      <c r="D48" s="34">
        <v>44273</v>
      </c>
      <c r="E48" t="s" s="33">
        <v>31</v>
      </c>
      <c r="F48" t="s" s="33">
        <v>31</v>
      </c>
      <c r="G48" t="s" s="33">
        <v>31</v>
      </c>
      <c r="H48" t="s" s="33">
        <v>31</v>
      </c>
      <c r="I48" t="s" s="33">
        <v>31</v>
      </c>
      <c r="J48" t="s" s="36">
        <v>30</v>
      </c>
      <c r="K48" t="s" s="36">
        <v>31</v>
      </c>
      <c r="L48" t="s" s="36">
        <v>32</v>
      </c>
      <c r="M48" t="s" s="36">
        <v>32</v>
      </c>
      <c r="N48" t="s" s="36">
        <v>30</v>
      </c>
      <c r="O48" t="s" s="36">
        <v>32</v>
      </c>
      <c r="P48" t="s" s="36">
        <v>30</v>
      </c>
      <c r="Q48" t="s" s="48">
        <v>122</v>
      </c>
      <c r="R48" s="49"/>
      <c r="S48" s="39"/>
      <c r="T48" s="40"/>
      <c r="U48" s="40"/>
      <c r="V48" s="40"/>
      <c r="W48" s="40"/>
      <c r="X48" s="40"/>
      <c r="Y48" s="40"/>
      <c r="Z48" s="40"/>
      <c r="AA48" s="40"/>
      <c r="AB48" s="40"/>
      <c r="AC48" s="40"/>
      <c r="AD48" s="40"/>
      <c r="AE48" s="40"/>
      <c r="AF48" s="40"/>
      <c r="AG48" s="40"/>
      <c r="AH48" s="40"/>
      <c r="AI48" s="40"/>
      <c r="AJ48" s="40"/>
      <c r="AK48" s="40"/>
    </row>
    <row r="49" ht="46.65" customHeight="1">
      <c r="A49" s="41">
        <v>48</v>
      </c>
      <c r="B49" t="s" s="50">
        <v>123</v>
      </c>
      <c r="C49" t="s" s="43">
        <v>30</v>
      </c>
      <c r="D49" s="44">
        <v>44275</v>
      </c>
      <c r="E49" t="s" s="43">
        <v>31</v>
      </c>
      <c r="F49" t="s" s="43">
        <v>31</v>
      </c>
      <c r="G49" t="s" s="43">
        <v>31</v>
      </c>
      <c r="H49" t="s" s="43">
        <v>31</v>
      </c>
      <c r="I49" t="s" s="43">
        <v>31</v>
      </c>
      <c r="J49" t="s" s="45">
        <v>32</v>
      </c>
      <c r="K49" t="s" s="45">
        <v>30</v>
      </c>
      <c r="L49" t="s" s="45">
        <v>30</v>
      </c>
      <c r="M49" t="s" s="45">
        <v>32</v>
      </c>
      <c r="N49" t="s" s="45">
        <v>32</v>
      </c>
      <c r="O49" t="s" s="45">
        <v>32</v>
      </c>
      <c r="P49" t="s" s="45">
        <v>31</v>
      </c>
      <c r="Q49" t="s" s="46">
        <v>124</v>
      </c>
      <c r="R49" s="47"/>
      <c r="S49" s="39"/>
      <c r="T49" s="40"/>
      <c r="U49" s="40"/>
      <c r="V49" s="40"/>
      <c r="W49" s="40"/>
      <c r="X49" s="40"/>
      <c r="Y49" s="40"/>
      <c r="Z49" s="40"/>
      <c r="AA49" s="40"/>
      <c r="AB49" s="40"/>
      <c r="AC49" s="40"/>
      <c r="AD49" s="40"/>
      <c r="AE49" s="40"/>
      <c r="AF49" s="40"/>
      <c r="AG49" s="40"/>
      <c r="AH49" s="40"/>
      <c r="AI49" s="40"/>
      <c r="AJ49" s="40"/>
      <c r="AK49" s="40"/>
    </row>
    <row r="50" ht="90.65" customHeight="1">
      <c r="A50" s="31">
        <v>49</v>
      </c>
      <c r="B50" t="s" s="32">
        <v>125</v>
      </c>
      <c r="C50" t="s" s="33">
        <v>30</v>
      </c>
      <c r="D50" s="34">
        <v>44275</v>
      </c>
      <c r="E50" t="s" s="33">
        <v>31</v>
      </c>
      <c r="F50" t="s" s="33">
        <v>31</v>
      </c>
      <c r="G50" t="s" s="33">
        <v>31</v>
      </c>
      <c r="H50" t="s" s="33">
        <v>31</v>
      </c>
      <c r="I50" t="s" s="33">
        <v>31</v>
      </c>
      <c r="J50" t="s" s="36">
        <v>30</v>
      </c>
      <c r="K50" t="s" s="36">
        <v>30</v>
      </c>
      <c r="L50" t="s" s="36">
        <v>30</v>
      </c>
      <c r="M50" t="s" s="36">
        <v>32</v>
      </c>
      <c r="N50" t="s" s="36">
        <v>30</v>
      </c>
      <c r="O50" t="s" s="36">
        <v>32</v>
      </c>
      <c r="P50" t="s" s="36">
        <v>31</v>
      </c>
      <c r="Q50" t="s" s="37">
        <v>126</v>
      </c>
      <c r="R50" s="38"/>
      <c r="S50" s="39"/>
      <c r="T50" s="40"/>
      <c r="U50" s="40"/>
      <c r="V50" s="40"/>
      <c r="W50" s="40"/>
      <c r="X50" s="40"/>
      <c r="Y50" s="40"/>
      <c r="Z50" s="40"/>
      <c r="AA50" s="40"/>
      <c r="AB50" s="40"/>
      <c r="AC50" s="40"/>
      <c r="AD50" s="40"/>
      <c r="AE50" s="40"/>
      <c r="AF50" s="40"/>
      <c r="AG50" s="40"/>
      <c r="AH50" s="40"/>
      <c r="AI50" s="40"/>
      <c r="AJ50" s="40"/>
      <c r="AK50" s="40"/>
    </row>
    <row r="51" ht="24.65" customHeight="1">
      <c r="A51" s="41">
        <v>50</v>
      </c>
      <c r="B51" t="s" s="50">
        <v>127</v>
      </c>
      <c r="C51" t="s" s="43">
        <v>30</v>
      </c>
      <c r="D51" s="44">
        <v>44275</v>
      </c>
      <c r="E51" t="s" s="43">
        <v>31</v>
      </c>
      <c r="F51" t="s" s="43">
        <v>31</v>
      </c>
      <c r="G51" t="s" s="43">
        <v>31</v>
      </c>
      <c r="H51" t="s" s="43">
        <v>31</v>
      </c>
      <c r="I51" t="s" s="43">
        <v>31</v>
      </c>
      <c r="J51" t="s" s="45">
        <v>32</v>
      </c>
      <c r="K51" t="s" s="45">
        <v>32</v>
      </c>
      <c r="L51" t="s" s="45">
        <v>32</v>
      </c>
      <c r="M51" t="s" s="45">
        <v>30</v>
      </c>
      <c r="N51" t="s" s="45">
        <v>32</v>
      </c>
      <c r="O51" t="s" s="45">
        <v>30</v>
      </c>
      <c r="P51" t="s" s="45">
        <v>31</v>
      </c>
      <c r="Q51" t="s" s="52">
        <v>128</v>
      </c>
      <c r="R51" s="53"/>
      <c r="S51" s="39"/>
      <c r="T51" s="40"/>
      <c r="U51" s="40"/>
      <c r="V51" s="40"/>
      <c r="W51" s="40"/>
      <c r="X51" s="40"/>
      <c r="Y51" s="40"/>
      <c r="Z51" s="40"/>
      <c r="AA51" s="40"/>
      <c r="AB51" s="40"/>
      <c r="AC51" s="40"/>
      <c r="AD51" s="40"/>
      <c r="AE51" s="40"/>
      <c r="AF51" s="40"/>
      <c r="AG51" s="40"/>
      <c r="AH51" s="40"/>
      <c r="AI51" s="40"/>
      <c r="AJ51" s="40"/>
      <c r="AK51" s="40"/>
    </row>
    <row r="52" ht="13.65" customHeight="1">
      <c r="A52" s="31">
        <v>51</v>
      </c>
      <c r="B52" t="s" s="32">
        <v>129</v>
      </c>
      <c r="C52" t="s" s="33">
        <v>30</v>
      </c>
      <c r="D52" s="34">
        <v>44275</v>
      </c>
      <c r="E52" t="s" s="33">
        <v>31</v>
      </c>
      <c r="F52" t="s" s="33">
        <v>31</v>
      </c>
      <c r="G52" t="s" s="33">
        <v>31</v>
      </c>
      <c r="H52" t="s" s="33">
        <v>31</v>
      </c>
      <c r="I52" t="s" s="33">
        <v>31</v>
      </c>
      <c r="J52" t="s" s="36">
        <v>30</v>
      </c>
      <c r="K52" t="s" s="36">
        <v>31</v>
      </c>
      <c r="L52" t="s" s="36">
        <v>30</v>
      </c>
      <c r="M52" t="s" s="36">
        <v>32</v>
      </c>
      <c r="N52" t="s" s="36">
        <v>30</v>
      </c>
      <c r="O52" t="s" s="36">
        <v>32</v>
      </c>
      <c r="P52" t="s" s="36">
        <v>31</v>
      </c>
      <c r="Q52" s="49"/>
      <c r="R52" s="49"/>
      <c r="S52" s="39"/>
      <c r="T52" s="40"/>
      <c r="U52" s="40"/>
      <c r="V52" s="40"/>
      <c r="W52" s="40"/>
      <c r="X52" s="40"/>
      <c r="Y52" s="40"/>
      <c r="Z52" s="40"/>
      <c r="AA52" s="40"/>
      <c r="AB52" s="40"/>
      <c r="AC52" s="40"/>
      <c r="AD52" s="40"/>
      <c r="AE52" s="40"/>
      <c r="AF52" s="40"/>
      <c r="AG52" s="40"/>
      <c r="AH52" s="40"/>
      <c r="AI52" s="40"/>
      <c r="AJ52" s="40"/>
      <c r="AK52" s="40"/>
    </row>
    <row r="53" ht="35.65" customHeight="1">
      <c r="A53" s="41">
        <v>52</v>
      </c>
      <c r="B53" t="s" s="50">
        <v>130</v>
      </c>
      <c r="C53" t="s" s="43">
        <v>30</v>
      </c>
      <c r="D53" s="44">
        <v>44275</v>
      </c>
      <c r="E53" t="s" s="43">
        <v>31</v>
      </c>
      <c r="F53" t="s" s="43">
        <v>31</v>
      </c>
      <c r="G53" t="s" s="43">
        <v>31</v>
      </c>
      <c r="H53" t="s" s="43">
        <v>31</v>
      </c>
      <c r="I53" t="s" s="43">
        <v>31</v>
      </c>
      <c r="J53" t="s" s="45">
        <v>30</v>
      </c>
      <c r="K53" t="s" s="45">
        <v>31</v>
      </c>
      <c r="L53" t="s" s="45">
        <v>32</v>
      </c>
      <c r="M53" t="s" s="45">
        <v>32</v>
      </c>
      <c r="N53" t="s" s="45">
        <v>30</v>
      </c>
      <c r="O53" t="s" s="45">
        <v>32</v>
      </c>
      <c r="P53" t="s" s="45">
        <v>30</v>
      </c>
      <c r="Q53" t="s" s="52">
        <v>131</v>
      </c>
      <c r="R53" s="53"/>
      <c r="S53" s="39"/>
      <c r="T53" s="40"/>
      <c r="U53" s="40"/>
      <c r="V53" s="40"/>
      <c r="W53" s="40"/>
      <c r="X53" s="40"/>
      <c r="Y53" s="40"/>
      <c r="Z53" s="40"/>
      <c r="AA53" s="40"/>
      <c r="AB53" s="40"/>
      <c r="AC53" s="40"/>
      <c r="AD53" s="40"/>
      <c r="AE53" s="40"/>
      <c r="AF53" s="40"/>
      <c r="AG53" s="40"/>
      <c r="AH53" s="40"/>
      <c r="AI53" s="40"/>
      <c r="AJ53" s="40"/>
      <c r="AK53" s="40"/>
    </row>
    <row r="54" ht="35.65" customHeight="1">
      <c r="A54" s="31">
        <v>53</v>
      </c>
      <c r="B54" t="s" s="32">
        <v>132</v>
      </c>
      <c r="C54" t="s" s="33">
        <v>30</v>
      </c>
      <c r="D54" s="35">
        <v>44275</v>
      </c>
      <c r="E54" t="s" s="33">
        <v>31</v>
      </c>
      <c r="F54" t="s" s="33">
        <v>31</v>
      </c>
      <c r="G54" t="s" s="33">
        <v>31</v>
      </c>
      <c r="H54" t="s" s="33">
        <v>31</v>
      </c>
      <c r="I54" t="s" s="33">
        <v>31</v>
      </c>
      <c r="J54" t="s" s="36">
        <v>30</v>
      </c>
      <c r="K54" t="s" s="36">
        <v>30</v>
      </c>
      <c r="L54" t="s" s="36">
        <v>32</v>
      </c>
      <c r="M54" t="s" s="36">
        <v>32</v>
      </c>
      <c r="N54" t="s" s="36">
        <v>32</v>
      </c>
      <c r="O54" t="s" s="36">
        <v>32</v>
      </c>
      <c r="P54" t="s" s="36">
        <v>30</v>
      </c>
      <c r="Q54" t="s" s="37">
        <v>133</v>
      </c>
      <c r="R54" s="38"/>
      <c r="S54" s="39"/>
      <c r="T54" s="40"/>
      <c r="U54" s="40"/>
      <c r="V54" s="40"/>
      <c r="W54" s="40"/>
      <c r="X54" s="40"/>
      <c r="Y54" s="40"/>
      <c r="Z54" s="40"/>
      <c r="AA54" s="40"/>
      <c r="AB54" s="40"/>
      <c r="AC54" s="40"/>
      <c r="AD54" s="40"/>
      <c r="AE54" s="40"/>
      <c r="AF54" s="40"/>
      <c r="AG54" s="40"/>
      <c r="AH54" s="40"/>
      <c r="AI54" s="40"/>
      <c r="AJ54" s="40"/>
      <c r="AK54" s="40"/>
    </row>
    <row r="55" ht="101.65" customHeight="1">
      <c r="A55" s="41">
        <v>54</v>
      </c>
      <c r="B55" t="s" s="50">
        <v>134</v>
      </c>
      <c r="C55" t="s" s="43">
        <v>30</v>
      </c>
      <c r="D55" s="44">
        <v>44275</v>
      </c>
      <c r="E55" t="s" s="43">
        <v>31</v>
      </c>
      <c r="F55" t="s" s="43">
        <v>31</v>
      </c>
      <c r="G55" t="s" s="43">
        <v>31</v>
      </c>
      <c r="H55" t="s" s="43">
        <v>31</v>
      </c>
      <c r="I55" t="s" s="43">
        <v>31</v>
      </c>
      <c r="J55" t="s" s="45">
        <v>30</v>
      </c>
      <c r="K55" t="s" s="45">
        <v>30</v>
      </c>
      <c r="L55" t="s" s="45">
        <v>32</v>
      </c>
      <c r="M55" t="s" s="45">
        <v>30</v>
      </c>
      <c r="N55" t="s" s="45">
        <v>30</v>
      </c>
      <c r="O55" t="s" s="45">
        <v>135</v>
      </c>
      <c r="P55" t="s" s="45">
        <v>31</v>
      </c>
      <c r="Q55" t="s" s="46">
        <v>136</v>
      </c>
      <c r="R55" s="47"/>
      <c r="S55" s="39"/>
      <c r="T55" s="40"/>
      <c r="U55" s="40"/>
      <c r="V55" s="40"/>
      <c r="W55" s="40"/>
      <c r="X55" s="40"/>
      <c r="Y55" s="40"/>
      <c r="Z55" s="40"/>
      <c r="AA55" s="40"/>
      <c r="AB55" s="40"/>
      <c r="AC55" s="40"/>
      <c r="AD55" s="40"/>
      <c r="AE55" s="40"/>
      <c r="AF55" s="40"/>
      <c r="AG55" s="40"/>
      <c r="AH55" s="40"/>
      <c r="AI55" s="40"/>
      <c r="AJ55" s="40"/>
      <c r="AK55" s="40"/>
    </row>
    <row r="56" ht="79.65" customHeight="1">
      <c r="A56" s="31">
        <v>55</v>
      </c>
      <c r="B56" t="s" s="32">
        <v>137</v>
      </c>
      <c r="C56" t="s" s="33">
        <v>30</v>
      </c>
      <c r="D56" s="35">
        <v>44275</v>
      </c>
      <c r="E56" t="s" s="33">
        <v>31</v>
      </c>
      <c r="F56" t="s" s="33">
        <v>31</v>
      </c>
      <c r="G56" t="s" s="33">
        <v>31</v>
      </c>
      <c r="H56" t="s" s="33">
        <v>31</v>
      </c>
      <c r="I56" t="s" s="33">
        <v>31</v>
      </c>
      <c r="J56" t="s" s="36">
        <v>32</v>
      </c>
      <c r="K56" t="s" s="36">
        <v>32</v>
      </c>
      <c r="L56" t="s" s="36">
        <v>32</v>
      </c>
      <c r="M56" t="s" s="36">
        <v>30</v>
      </c>
      <c r="N56" t="s" s="36">
        <v>32</v>
      </c>
      <c r="O56" t="s" s="36">
        <v>30</v>
      </c>
      <c r="P56" t="s" s="36">
        <v>31</v>
      </c>
      <c r="Q56" t="s" s="37">
        <v>138</v>
      </c>
      <c r="R56" s="38"/>
      <c r="S56" s="39"/>
      <c r="T56" s="40"/>
      <c r="U56" s="40"/>
      <c r="V56" s="40"/>
      <c r="W56" s="40"/>
      <c r="X56" s="40"/>
      <c r="Y56" s="40"/>
      <c r="Z56" s="40"/>
      <c r="AA56" s="40"/>
      <c r="AB56" s="40"/>
      <c r="AC56" s="40"/>
      <c r="AD56" s="40"/>
      <c r="AE56" s="40"/>
      <c r="AF56" s="40"/>
      <c r="AG56" s="40"/>
      <c r="AH56" s="40"/>
      <c r="AI56" s="40"/>
      <c r="AJ56" s="40"/>
      <c r="AK56" s="40"/>
    </row>
    <row r="57" ht="24.65" customHeight="1">
      <c r="A57" s="41">
        <v>56</v>
      </c>
      <c r="B57" t="s" s="50">
        <v>139</v>
      </c>
      <c r="C57" t="s" s="43">
        <v>30</v>
      </c>
      <c r="D57" s="44">
        <v>44275</v>
      </c>
      <c r="E57" t="s" s="43">
        <v>31</v>
      </c>
      <c r="F57" t="s" s="43">
        <v>31</v>
      </c>
      <c r="G57" t="s" s="43">
        <v>31</v>
      </c>
      <c r="H57" t="s" s="43">
        <v>31</v>
      </c>
      <c r="I57" t="s" s="43">
        <v>31</v>
      </c>
      <c r="J57" t="s" s="45">
        <v>30</v>
      </c>
      <c r="K57" t="s" s="45">
        <v>32</v>
      </c>
      <c r="L57" t="s" s="45">
        <v>32</v>
      </c>
      <c r="M57" t="s" s="45">
        <v>32</v>
      </c>
      <c r="N57" t="s" s="45">
        <v>30</v>
      </c>
      <c r="O57" t="s" s="45">
        <v>32</v>
      </c>
      <c r="P57" t="s" s="45">
        <v>30</v>
      </c>
      <c r="Q57" t="s" s="52">
        <v>140</v>
      </c>
      <c r="R57" s="53"/>
      <c r="S57" s="39"/>
      <c r="T57" s="40"/>
      <c r="U57" s="40"/>
      <c r="V57" s="40"/>
      <c r="W57" s="40"/>
      <c r="X57" s="40"/>
      <c r="Y57" s="40"/>
      <c r="Z57" s="40"/>
      <c r="AA57" s="40"/>
      <c r="AB57" s="40"/>
      <c r="AC57" s="40"/>
      <c r="AD57" s="40"/>
      <c r="AE57" s="40"/>
      <c r="AF57" s="40"/>
      <c r="AG57" s="40"/>
      <c r="AH57" s="40"/>
      <c r="AI57" s="40"/>
      <c r="AJ57" s="40"/>
      <c r="AK57" s="40"/>
    </row>
    <row r="58" ht="24.65" customHeight="1">
      <c r="A58" s="31">
        <v>57</v>
      </c>
      <c r="B58" t="s" s="32">
        <v>141</v>
      </c>
      <c r="C58" t="s" s="33">
        <v>30</v>
      </c>
      <c r="D58" s="35">
        <v>44275</v>
      </c>
      <c r="E58" t="s" s="33">
        <v>31</v>
      </c>
      <c r="F58" t="s" s="33">
        <v>31</v>
      </c>
      <c r="G58" t="s" s="33">
        <v>31</v>
      </c>
      <c r="H58" t="s" s="33">
        <v>31</v>
      </c>
      <c r="I58" t="s" s="33">
        <v>31</v>
      </c>
      <c r="J58" t="s" s="36">
        <v>32</v>
      </c>
      <c r="K58" t="s" s="36">
        <v>31</v>
      </c>
      <c r="L58" t="s" s="36">
        <v>30</v>
      </c>
      <c r="M58" t="s" s="36">
        <v>32</v>
      </c>
      <c r="N58" t="s" s="36">
        <v>32</v>
      </c>
      <c r="O58" t="s" s="36">
        <v>30</v>
      </c>
      <c r="P58" t="s" s="36">
        <v>31</v>
      </c>
      <c r="Q58" t="s" s="48">
        <v>142</v>
      </c>
      <c r="R58" s="49"/>
      <c r="S58" s="39"/>
      <c r="T58" s="40"/>
      <c r="U58" s="40"/>
      <c r="V58" s="40"/>
      <c r="W58" s="40"/>
      <c r="X58" s="40"/>
      <c r="Y58" s="40"/>
      <c r="Z58" s="40"/>
      <c r="AA58" s="40"/>
      <c r="AB58" s="40"/>
      <c r="AC58" s="40"/>
      <c r="AD58" s="40"/>
      <c r="AE58" s="40"/>
      <c r="AF58" s="40"/>
      <c r="AG58" s="40"/>
      <c r="AH58" s="40"/>
      <c r="AI58" s="40"/>
      <c r="AJ58" s="40"/>
      <c r="AK58" s="40"/>
    </row>
    <row r="59" ht="35.65" customHeight="1">
      <c r="A59" s="41">
        <v>58</v>
      </c>
      <c r="B59" t="s" s="50">
        <v>143</v>
      </c>
      <c r="C59" t="s" s="43">
        <v>30</v>
      </c>
      <c r="D59" s="44">
        <v>44275</v>
      </c>
      <c r="E59" t="s" s="43">
        <v>31</v>
      </c>
      <c r="F59" t="s" s="43">
        <v>31</v>
      </c>
      <c r="G59" t="s" s="43">
        <v>31</v>
      </c>
      <c r="H59" t="s" s="43">
        <v>31</v>
      </c>
      <c r="I59" t="s" s="43">
        <v>31</v>
      </c>
      <c r="J59" t="s" s="45">
        <v>30</v>
      </c>
      <c r="K59" t="s" s="45">
        <v>31</v>
      </c>
      <c r="L59" t="s" s="45">
        <v>32</v>
      </c>
      <c r="M59" t="s" s="45">
        <v>30</v>
      </c>
      <c r="N59" t="s" s="45">
        <v>30</v>
      </c>
      <c r="O59" t="s" s="45">
        <v>30</v>
      </c>
      <c r="P59" t="s" s="45">
        <v>31</v>
      </c>
      <c r="Q59" t="s" s="52">
        <v>144</v>
      </c>
      <c r="R59" s="53"/>
      <c r="S59" s="39"/>
      <c r="T59" s="40"/>
      <c r="U59" s="40"/>
      <c r="V59" s="40"/>
      <c r="W59" s="40"/>
      <c r="X59" s="40"/>
      <c r="Y59" s="40"/>
      <c r="Z59" s="40"/>
      <c r="AA59" s="40"/>
      <c r="AB59" s="40"/>
      <c r="AC59" s="40"/>
      <c r="AD59" s="40"/>
      <c r="AE59" s="40"/>
      <c r="AF59" s="40"/>
      <c r="AG59" s="40"/>
      <c r="AH59" s="40"/>
      <c r="AI59" s="40"/>
      <c r="AJ59" s="40"/>
      <c r="AK59" s="40"/>
    </row>
    <row r="60" ht="68.65" customHeight="1">
      <c r="A60" s="31">
        <v>59</v>
      </c>
      <c r="B60" t="s" s="32">
        <v>145</v>
      </c>
      <c r="C60" t="s" s="33">
        <v>30</v>
      </c>
      <c r="D60" s="35">
        <v>44275</v>
      </c>
      <c r="E60" t="s" s="33">
        <v>31</v>
      </c>
      <c r="F60" t="s" s="33">
        <v>31</v>
      </c>
      <c r="G60" t="s" s="33">
        <v>31</v>
      </c>
      <c r="H60" t="s" s="33">
        <v>31</v>
      </c>
      <c r="I60" t="s" s="33">
        <v>31</v>
      </c>
      <c r="J60" t="s" s="36">
        <v>30</v>
      </c>
      <c r="K60" t="s" s="36">
        <v>30</v>
      </c>
      <c r="L60" t="s" s="36">
        <v>30</v>
      </c>
      <c r="M60" t="s" s="36">
        <v>32</v>
      </c>
      <c r="N60" t="s" s="36">
        <v>30</v>
      </c>
      <c r="O60" t="s" s="36">
        <v>30</v>
      </c>
      <c r="P60" t="s" s="36">
        <v>31</v>
      </c>
      <c r="Q60" t="s" s="37">
        <v>146</v>
      </c>
      <c r="R60" s="38"/>
      <c r="S60" s="39"/>
      <c r="T60" s="40"/>
      <c r="U60" s="40"/>
      <c r="V60" s="40"/>
      <c r="W60" s="40"/>
      <c r="X60" s="40"/>
      <c r="Y60" s="40"/>
      <c r="Z60" s="40"/>
      <c r="AA60" s="40"/>
      <c r="AB60" s="40"/>
      <c r="AC60" s="40"/>
      <c r="AD60" s="40"/>
      <c r="AE60" s="40"/>
      <c r="AF60" s="40"/>
      <c r="AG60" s="40"/>
      <c r="AH60" s="40"/>
      <c r="AI60" s="40"/>
      <c r="AJ60" s="40"/>
      <c r="AK60" s="40"/>
    </row>
    <row r="61" ht="35.65" customHeight="1">
      <c r="A61" s="41">
        <v>60</v>
      </c>
      <c r="B61" t="s" s="50">
        <v>147</v>
      </c>
      <c r="C61" t="s" s="43">
        <v>30</v>
      </c>
      <c r="D61" s="44">
        <v>44275</v>
      </c>
      <c r="E61" t="s" s="43">
        <v>31</v>
      </c>
      <c r="F61" t="s" s="43">
        <v>31</v>
      </c>
      <c r="G61" t="s" s="43">
        <v>31</v>
      </c>
      <c r="H61" t="s" s="43">
        <v>31</v>
      </c>
      <c r="I61" t="s" s="43">
        <v>31</v>
      </c>
      <c r="J61" t="s" s="45">
        <v>30</v>
      </c>
      <c r="K61" t="s" s="45">
        <v>31</v>
      </c>
      <c r="L61" t="s" s="45">
        <v>30</v>
      </c>
      <c r="M61" t="s" s="45">
        <v>32</v>
      </c>
      <c r="N61" t="s" s="45">
        <v>30</v>
      </c>
      <c r="O61" t="s" s="45">
        <v>32</v>
      </c>
      <c r="P61" t="s" s="45">
        <v>31</v>
      </c>
      <c r="Q61" t="s" s="52">
        <v>148</v>
      </c>
      <c r="R61" s="53"/>
      <c r="S61" s="39"/>
      <c r="T61" s="40"/>
      <c r="U61" s="40"/>
      <c r="V61" s="40"/>
      <c r="W61" s="40"/>
      <c r="X61" s="40"/>
      <c r="Y61" s="40"/>
      <c r="Z61" s="40"/>
      <c r="AA61" s="40"/>
      <c r="AB61" s="40"/>
      <c r="AC61" s="40"/>
      <c r="AD61" s="40"/>
      <c r="AE61" s="40"/>
      <c r="AF61" s="40"/>
      <c r="AG61" s="40"/>
      <c r="AH61" s="40"/>
      <c r="AI61" s="40"/>
      <c r="AJ61" s="40"/>
      <c r="AK61" s="40"/>
    </row>
    <row r="62" ht="24.65" customHeight="1">
      <c r="A62" s="31">
        <v>61</v>
      </c>
      <c r="B62" t="s" s="32">
        <v>149</v>
      </c>
      <c r="C62" t="s" s="33">
        <v>30</v>
      </c>
      <c r="D62" s="35">
        <v>44275</v>
      </c>
      <c r="E62" t="s" s="33">
        <v>31</v>
      </c>
      <c r="F62" t="s" s="33">
        <v>31</v>
      </c>
      <c r="G62" t="s" s="33">
        <v>31</v>
      </c>
      <c r="H62" t="s" s="33">
        <v>31</v>
      </c>
      <c r="I62" t="s" s="33">
        <v>31</v>
      </c>
      <c r="J62" t="s" s="36">
        <v>32</v>
      </c>
      <c r="K62" t="s" s="36">
        <v>31</v>
      </c>
      <c r="L62" t="s" s="36">
        <v>32</v>
      </c>
      <c r="M62" t="s" s="36">
        <v>30</v>
      </c>
      <c r="N62" t="s" s="36">
        <v>32</v>
      </c>
      <c r="O62" t="s" s="36">
        <v>135</v>
      </c>
      <c r="P62" t="s" s="36">
        <v>31</v>
      </c>
      <c r="Q62" t="s" s="48">
        <v>150</v>
      </c>
      <c r="R62" s="49"/>
      <c r="S62" s="39"/>
      <c r="T62" s="40"/>
      <c r="U62" s="40"/>
      <c r="V62" s="40"/>
      <c r="W62" s="40"/>
      <c r="X62" s="40"/>
      <c r="Y62" s="40"/>
      <c r="Z62" s="40"/>
      <c r="AA62" s="40"/>
      <c r="AB62" s="40"/>
      <c r="AC62" s="40"/>
      <c r="AD62" s="40"/>
      <c r="AE62" s="40"/>
      <c r="AF62" s="40"/>
      <c r="AG62" s="40"/>
      <c r="AH62" s="40"/>
      <c r="AI62" s="40"/>
      <c r="AJ62" s="40"/>
      <c r="AK62" s="40"/>
    </row>
    <row r="63" ht="46.65" customHeight="1">
      <c r="A63" s="41">
        <v>62</v>
      </c>
      <c r="B63" t="s" s="50">
        <v>151</v>
      </c>
      <c r="C63" t="s" s="43">
        <v>30</v>
      </c>
      <c r="D63" s="44">
        <v>44275</v>
      </c>
      <c r="E63" t="s" s="43">
        <v>31</v>
      </c>
      <c r="F63" t="s" s="43">
        <v>31</v>
      </c>
      <c r="G63" t="s" s="43">
        <v>31</v>
      </c>
      <c r="H63" t="s" s="43">
        <v>31</v>
      </c>
      <c r="I63" t="s" s="43">
        <v>31</v>
      </c>
      <c r="J63" t="s" s="45">
        <v>32</v>
      </c>
      <c r="K63" t="s" s="45">
        <v>32</v>
      </c>
      <c r="L63" t="s" s="45">
        <v>30</v>
      </c>
      <c r="M63" t="s" s="45">
        <v>32</v>
      </c>
      <c r="N63" t="s" s="45">
        <v>32</v>
      </c>
      <c r="O63" t="s" s="45">
        <v>30</v>
      </c>
      <c r="P63" t="s" s="45">
        <v>31</v>
      </c>
      <c r="Q63" t="s" s="52">
        <v>152</v>
      </c>
      <c r="R63" s="53"/>
      <c r="S63" s="39"/>
      <c r="T63" s="40"/>
      <c r="U63" s="40"/>
      <c r="V63" s="40"/>
      <c r="W63" s="40"/>
      <c r="X63" s="40"/>
      <c r="Y63" s="40"/>
      <c r="Z63" s="40"/>
      <c r="AA63" s="40"/>
      <c r="AB63" s="40"/>
      <c r="AC63" s="40"/>
      <c r="AD63" s="40"/>
      <c r="AE63" s="40"/>
      <c r="AF63" s="40"/>
      <c r="AG63" s="40"/>
      <c r="AH63" s="40"/>
      <c r="AI63" s="40"/>
      <c r="AJ63" s="40"/>
      <c r="AK63" s="40"/>
    </row>
    <row r="64" ht="135" customHeight="1">
      <c r="A64" s="31">
        <v>63</v>
      </c>
      <c r="B64" t="s" s="32">
        <v>153</v>
      </c>
      <c r="C64" t="s" s="33">
        <v>30</v>
      </c>
      <c r="D64" s="34">
        <v>44277</v>
      </c>
      <c r="E64" t="s" s="33">
        <v>31</v>
      </c>
      <c r="F64" t="s" s="33">
        <v>31</v>
      </c>
      <c r="G64" t="s" s="33">
        <v>31</v>
      </c>
      <c r="H64" t="s" s="33">
        <v>31</v>
      </c>
      <c r="I64" t="s" s="33">
        <v>31</v>
      </c>
      <c r="J64" t="s" s="36">
        <v>30</v>
      </c>
      <c r="K64" t="s" s="36">
        <v>30</v>
      </c>
      <c r="L64" t="s" s="36">
        <v>32</v>
      </c>
      <c r="M64" t="s" s="36">
        <v>32</v>
      </c>
      <c r="N64" t="s" s="36">
        <v>30</v>
      </c>
      <c r="O64" t="s" s="36">
        <v>32</v>
      </c>
      <c r="P64" t="s" s="36">
        <v>30</v>
      </c>
      <c r="Q64" t="s" s="48">
        <v>154</v>
      </c>
      <c r="R64" s="49"/>
      <c r="S64" s="39"/>
      <c r="T64" s="40"/>
      <c r="U64" s="40"/>
      <c r="V64" s="40"/>
      <c r="W64" s="40"/>
      <c r="X64" s="40"/>
      <c r="Y64" s="40"/>
      <c r="Z64" s="40"/>
      <c r="AA64" s="40"/>
      <c r="AB64" s="40"/>
      <c r="AC64" s="40"/>
      <c r="AD64" s="40"/>
      <c r="AE64" s="40"/>
      <c r="AF64" s="40"/>
      <c r="AG64" s="40"/>
      <c r="AH64" s="40"/>
      <c r="AI64" s="40"/>
      <c r="AJ64" s="40"/>
      <c r="AK64" s="40"/>
    </row>
    <row r="65" ht="75" customHeight="1">
      <c r="A65" s="41">
        <v>64</v>
      </c>
      <c r="B65" t="s" s="50">
        <v>155</v>
      </c>
      <c r="C65" t="s" s="43">
        <v>30</v>
      </c>
      <c r="D65" s="44">
        <v>44277</v>
      </c>
      <c r="E65" t="s" s="43">
        <v>31</v>
      </c>
      <c r="F65" t="s" s="43">
        <v>31</v>
      </c>
      <c r="G65" t="s" s="43">
        <v>31</v>
      </c>
      <c r="H65" t="s" s="43">
        <v>31</v>
      </c>
      <c r="I65" t="s" s="43">
        <v>31</v>
      </c>
      <c r="J65" t="s" s="45">
        <v>30</v>
      </c>
      <c r="K65" t="s" s="45">
        <v>32</v>
      </c>
      <c r="L65" t="s" s="45">
        <v>30</v>
      </c>
      <c r="M65" t="s" s="45">
        <v>32</v>
      </c>
      <c r="N65" t="s" s="45">
        <v>30</v>
      </c>
      <c r="O65" t="s" s="45">
        <v>135</v>
      </c>
      <c r="P65" t="s" s="45">
        <v>31</v>
      </c>
      <c r="Q65" t="s" s="52">
        <v>156</v>
      </c>
      <c r="R65" s="53"/>
      <c r="S65" s="39"/>
      <c r="T65" s="40"/>
      <c r="U65" s="40"/>
      <c r="V65" s="40"/>
      <c r="W65" s="40"/>
      <c r="X65" s="40"/>
      <c r="Y65" s="40"/>
      <c r="Z65" s="40"/>
      <c r="AA65" s="40"/>
      <c r="AB65" s="40"/>
      <c r="AC65" s="40"/>
      <c r="AD65" s="40"/>
      <c r="AE65" s="40"/>
      <c r="AF65" s="40"/>
      <c r="AG65" s="40"/>
      <c r="AH65" s="40"/>
      <c r="AI65" s="40"/>
      <c r="AJ65" s="40"/>
      <c r="AK65" s="40"/>
    </row>
    <row r="66" ht="135" customHeight="1">
      <c r="A66" s="31">
        <v>65</v>
      </c>
      <c r="B66" t="s" s="32">
        <v>157</v>
      </c>
      <c r="C66" t="s" s="33">
        <v>30</v>
      </c>
      <c r="D66" s="34">
        <v>44277</v>
      </c>
      <c r="E66" t="s" s="33">
        <v>31</v>
      </c>
      <c r="F66" t="s" s="33">
        <v>31</v>
      </c>
      <c r="G66" t="s" s="33">
        <v>31</v>
      </c>
      <c r="H66" t="s" s="33">
        <v>31</v>
      </c>
      <c r="I66" t="s" s="33">
        <v>31</v>
      </c>
      <c r="J66" t="s" s="36">
        <v>30</v>
      </c>
      <c r="K66" t="s" s="36">
        <v>30</v>
      </c>
      <c r="L66" t="s" s="36">
        <v>30</v>
      </c>
      <c r="M66" t="s" s="36">
        <v>30</v>
      </c>
      <c r="N66" t="s" s="36">
        <v>32</v>
      </c>
      <c r="O66" t="s" s="36">
        <v>30</v>
      </c>
      <c r="P66" t="s" s="36">
        <v>31</v>
      </c>
      <c r="Q66" t="s" s="48">
        <v>158</v>
      </c>
      <c r="R66" s="49"/>
      <c r="S66" s="39"/>
      <c r="T66" s="40"/>
      <c r="U66" s="40"/>
      <c r="V66" s="40"/>
      <c r="W66" s="40"/>
      <c r="X66" s="40"/>
      <c r="Y66" s="40"/>
      <c r="Z66" s="40"/>
      <c r="AA66" s="40"/>
      <c r="AB66" s="40"/>
      <c r="AC66" s="40"/>
      <c r="AD66" s="40"/>
      <c r="AE66" s="40"/>
      <c r="AF66" s="40"/>
      <c r="AG66" s="40"/>
      <c r="AH66" s="40"/>
      <c r="AI66" s="40"/>
      <c r="AJ66" s="40"/>
      <c r="AK66" s="40"/>
    </row>
    <row r="67" ht="68.65" customHeight="1">
      <c r="A67" s="41">
        <v>66</v>
      </c>
      <c r="B67" t="s" s="50">
        <v>159</v>
      </c>
      <c r="C67" t="s" s="43">
        <v>30</v>
      </c>
      <c r="D67" s="44">
        <v>44277</v>
      </c>
      <c r="E67" t="s" s="43">
        <v>31</v>
      </c>
      <c r="F67" t="s" s="43">
        <v>31</v>
      </c>
      <c r="G67" t="s" s="43">
        <v>31</v>
      </c>
      <c r="H67" t="s" s="43">
        <v>31</v>
      </c>
      <c r="I67" t="s" s="43">
        <v>31</v>
      </c>
      <c r="J67" t="s" s="43">
        <v>30</v>
      </c>
      <c r="K67" t="s" s="43">
        <v>30</v>
      </c>
      <c r="L67" t="s" s="43">
        <v>30</v>
      </c>
      <c r="M67" t="s" s="43">
        <v>32</v>
      </c>
      <c r="N67" t="s" s="43">
        <v>32</v>
      </c>
      <c r="O67" t="s" s="43">
        <v>32</v>
      </c>
      <c r="P67" t="s" s="43">
        <v>31</v>
      </c>
      <c r="Q67" t="s" s="46">
        <v>160</v>
      </c>
      <c r="R67" s="47"/>
      <c r="S67" s="39"/>
      <c r="T67" s="40"/>
      <c r="U67" s="40"/>
      <c r="V67" s="40"/>
      <c r="W67" s="40"/>
      <c r="X67" s="40"/>
      <c r="Y67" s="40"/>
      <c r="Z67" s="40"/>
      <c r="AA67" s="40"/>
      <c r="AB67" s="40"/>
      <c r="AC67" s="40"/>
      <c r="AD67" s="40"/>
      <c r="AE67" s="40"/>
      <c r="AF67" s="40"/>
      <c r="AG67" s="40"/>
      <c r="AH67" s="40"/>
      <c r="AI67" s="40"/>
      <c r="AJ67" s="40"/>
      <c r="AK67" s="40"/>
    </row>
    <row r="68" ht="46.65" customHeight="1">
      <c r="A68" s="31">
        <v>67</v>
      </c>
      <c r="B68" t="s" s="32">
        <v>161</v>
      </c>
      <c r="C68" t="s" s="33">
        <v>30</v>
      </c>
      <c r="D68" s="34">
        <v>44277</v>
      </c>
      <c r="E68" t="s" s="33">
        <v>31</v>
      </c>
      <c r="F68" t="s" s="33">
        <v>31</v>
      </c>
      <c r="G68" t="s" s="33">
        <v>31</v>
      </c>
      <c r="H68" t="s" s="33">
        <v>31</v>
      </c>
      <c r="I68" t="s" s="33">
        <v>31</v>
      </c>
      <c r="J68" t="s" s="36">
        <v>30</v>
      </c>
      <c r="K68" t="s" s="36">
        <v>31</v>
      </c>
      <c r="L68" t="s" s="36">
        <v>32</v>
      </c>
      <c r="M68" t="s" s="36">
        <v>32</v>
      </c>
      <c r="N68" t="s" s="36">
        <v>30</v>
      </c>
      <c r="O68" t="s" s="36">
        <v>32</v>
      </c>
      <c r="P68" t="s" s="36">
        <v>30</v>
      </c>
      <c r="Q68" t="s" s="36">
        <v>162</v>
      </c>
      <c r="R68" s="49"/>
      <c r="S68" s="39"/>
      <c r="T68" s="40"/>
      <c r="U68" s="40"/>
      <c r="V68" s="40"/>
      <c r="W68" s="40"/>
      <c r="X68" s="40"/>
      <c r="Y68" s="40"/>
      <c r="Z68" s="40"/>
      <c r="AA68" s="40"/>
      <c r="AB68" s="40"/>
      <c r="AC68" s="40"/>
      <c r="AD68" s="40"/>
      <c r="AE68" s="40"/>
      <c r="AF68" s="40"/>
      <c r="AG68" s="40"/>
      <c r="AH68" s="40"/>
      <c r="AI68" s="40"/>
      <c r="AJ68" s="40"/>
      <c r="AK68" s="40"/>
    </row>
    <row r="69" ht="51" customHeight="1">
      <c r="A69" s="41">
        <v>68</v>
      </c>
      <c r="B69" t="s" s="50">
        <v>163</v>
      </c>
      <c r="C69" t="s" s="43">
        <v>30</v>
      </c>
      <c r="D69" s="44">
        <v>44277</v>
      </c>
      <c r="E69" t="s" s="43">
        <v>31</v>
      </c>
      <c r="F69" t="s" s="43">
        <v>31</v>
      </c>
      <c r="G69" t="s" s="43">
        <v>31</v>
      </c>
      <c r="H69" t="s" s="43">
        <v>31</v>
      </c>
      <c r="I69" t="s" s="43">
        <v>31</v>
      </c>
      <c r="J69" t="s" s="45">
        <v>30</v>
      </c>
      <c r="K69" t="s" s="45">
        <v>30</v>
      </c>
      <c r="L69" t="s" s="45">
        <v>32</v>
      </c>
      <c r="M69" t="s" s="45">
        <v>32</v>
      </c>
      <c r="N69" t="s" s="45">
        <v>32</v>
      </c>
      <c r="O69" t="s" s="45">
        <v>32</v>
      </c>
      <c r="P69" t="s" s="45">
        <v>30</v>
      </c>
      <c r="Q69" t="s" s="52">
        <v>164</v>
      </c>
      <c r="R69" s="53"/>
      <c r="S69" s="39"/>
      <c r="T69" s="40"/>
      <c r="U69" s="40"/>
      <c r="V69" s="40"/>
      <c r="W69" s="40"/>
      <c r="X69" s="40"/>
      <c r="Y69" s="40"/>
      <c r="Z69" s="40"/>
      <c r="AA69" s="40"/>
      <c r="AB69" s="40"/>
      <c r="AC69" s="40"/>
      <c r="AD69" s="40"/>
      <c r="AE69" s="40"/>
      <c r="AF69" s="40"/>
      <c r="AG69" s="40"/>
      <c r="AH69" s="40"/>
      <c r="AI69" s="40"/>
      <c r="AJ69" s="40"/>
      <c r="AK69" s="40"/>
    </row>
    <row r="70" ht="90.65" customHeight="1">
      <c r="A70" s="60">
        <v>69</v>
      </c>
      <c r="B70" t="s" s="61">
        <v>165</v>
      </c>
      <c r="C70" t="s" s="33">
        <v>30</v>
      </c>
      <c r="D70" s="34">
        <v>44278</v>
      </c>
      <c r="E70" t="s" s="33">
        <v>31</v>
      </c>
      <c r="F70" t="s" s="33">
        <v>31</v>
      </c>
      <c r="G70" t="s" s="33">
        <v>31</v>
      </c>
      <c r="H70" t="s" s="33">
        <v>31</v>
      </c>
      <c r="I70" t="s" s="33">
        <v>31</v>
      </c>
      <c r="J70" t="s" s="36">
        <v>30</v>
      </c>
      <c r="K70" t="s" s="36">
        <v>30</v>
      </c>
      <c r="L70" t="s" s="36">
        <v>32</v>
      </c>
      <c r="M70" t="s" s="36">
        <v>32</v>
      </c>
      <c r="N70" t="s" s="36">
        <v>30</v>
      </c>
      <c r="O70" t="s" s="36">
        <v>32</v>
      </c>
      <c r="P70" t="s" s="36">
        <v>30</v>
      </c>
      <c r="Q70" t="s" s="37">
        <v>166</v>
      </c>
      <c r="R70" s="38"/>
      <c r="S70" s="39"/>
      <c r="T70" s="40"/>
      <c r="U70" s="40"/>
      <c r="V70" s="40"/>
      <c r="W70" s="40"/>
      <c r="X70" s="40"/>
      <c r="Y70" s="40"/>
      <c r="Z70" s="40"/>
      <c r="AA70" s="40"/>
      <c r="AB70" s="40"/>
      <c r="AC70" s="40"/>
      <c r="AD70" s="40"/>
      <c r="AE70" s="40"/>
      <c r="AF70" s="40"/>
      <c r="AG70" s="40"/>
      <c r="AH70" s="40"/>
      <c r="AI70" s="40"/>
      <c r="AJ70" s="40"/>
      <c r="AK70" s="40"/>
    </row>
    <row r="71" ht="13.65" customHeight="1">
      <c r="A71" s="62"/>
      <c r="B71" s="63"/>
      <c r="C71" s="11"/>
      <c r="D71" s="34"/>
      <c r="E71" s="11"/>
      <c r="F71" s="34"/>
      <c r="G71" s="34"/>
      <c r="H71" s="11"/>
      <c r="I71" s="11"/>
      <c r="J71" s="49"/>
      <c r="K71" s="49"/>
      <c r="L71" s="49"/>
      <c r="M71" s="49"/>
      <c r="N71" s="49"/>
      <c r="O71" s="49"/>
      <c r="P71" s="49"/>
      <c r="Q71" s="49"/>
      <c r="R71" s="49"/>
      <c r="S71" s="39"/>
      <c r="T71" s="40"/>
      <c r="U71" s="40"/>
      <c r="V71" s="40"/>
      <c r="W71" s="40"/>
      <c r="X71" s="40"/>
      <c r="Y71" s="40"/>
      <c r="Z71" s="40"/>
      <c r="AA71" s="40"/>
      <c r="AB71" s="40"/>
      <c r="AC71" s="40"/>
      <c r="AD71" s="40"/>
      <c r="AE71" s="40"/>
      <c r="AF71" s="40"/>
      <c r="AG71" s="40"/>
      <c r="AH71" s="40"/>
      <c r="AI71" s="40"/>
      <c r="AJ71" s="40"/>
      <c r="AK71" s="40"/>
    </row>
    <row r="72" ht="13.65" customHeight="1">
      <c r="A72" s="20"/>
      <c r="B72" t="s" s="64">
        <v>167</v>
      </c>
      <c r="C72" s="65"/>
      <c r="D72" s="66"/>
      <c r="E72" s="65"/>
      <c r="F72" s="66"/>
      <c r="G72" s="66"/>
      <c r="H72" s="65"/>
      <c r="I72" s="65"/>
      <c r="J72" s="67"/>
      <c r="K72" s="67"/>
      <c r="L72" s="67"/>
      <c r="M72" s="67"/>
      <c r="N72" s="67"/>
      <c r="O72" s="67"/>
      <c r="P72" s="67"/>
      <c r="Q72" s="67"/>
      <c r="R72" s="67"/>
      <c r="S72" s="39"/>
      <c r="T72" s="40"/>
      <c r="U72" s="40"/>
      <c r="V72" s="40"/>
      <c r="W72" s="40"/>
      <c r="X72" s="40"/>
      <c r="Y72" s="40"/>
      <c r="Z72" s="40"/>
      <c r="AA72" s="40"/>
      <c r="AB72" s="40"/>
      <c r="AC72" s="40"/>
      <c r="AD72" s="40"/>
      <c r="AE72" s="40"/>
      <c r="AF72" s="40"/>
      <c r="AG72" s="40"/>
      <c r="AH72" s="40"/>
      <c r="AI72" s="40"/>
      <c r="AJ72" s="40"/>
      <c r="AK72" s="40"/>
    </row>
  </sheetData>
  <hyperlinks>
    <hyperlink ref="B2" r:id="rId1" location="" tooltip="" display="South East Coast Ambulance Service NHS Foundation Trust"/>
    <hyperlink ref="Q2" r:id="rId2" location="" tooltip="" display="https://www.secamb.nhs.uk/how-we-do-it/council-of-governors/&#10;https://www.secamb.nhs.uk/what-we-do/about-us/trust-board/&#10;https://www.secamb.nhs.uk/how-we-do-it/freedom-of-information/foi-disclosure-log/ &quot;interest&quot;"/>
    <hyperlink ref="B3" r:id="rId3" location="" tooltip="" display="Hampshire Hospitals NHS Foundation Trust"/>
    <hyperlink ref="Q3" r:id="rId4" location="" tooltip="" display="https://www.hampshirehospitals.nhs.uk/about-us/our-publications "/>
    <hyperlink ref="B4" r:id="rId5" location="" tooltip="" display="Warrington and Halton Hospitals NHS Foundation Trust"/>
    <hyperlink ref="Q4" r:id="rId6" location="" tooltip="" display="https://whh.nhs.uk/about-us/corporate-publications-and-statutory-information/statutory-information "/>
    <hyperlink ref="B5" r:id="rId7" location="" tooltip="" display="Liverpool Heart and Chest NHS Foundation Trust"/>
    <hyperlink ref="Q5" r:id="rId8" location="" tooltip="" display="https://www.lhch.nhs.uk/about-lhch/information-governance/freedom-of-information/guide-to-information/lists-and-registers/ "/>
    <hyperlink ref="B6" r:id="rId9" location="" tooltip="" display="Dorset Healthcare University NHS Foundation Trust"/>
    <hyperlink ref="Q6" r:id="rId10" location="" tooltip="" display="https://www.dorsethealthcare.nhs.uk/about-us/corporate-documents/compliance-statements&#10;google &quot;register of interest&quot;"/>
    <hyperlink ref="B7" r:id="rId11" location="" tooltip="" display="Shrewsbury and Telford Hospital NHS Trust"/>
    <hyperlink ref="Q7" r:id="rId12" location="" tooltip="" display="https://www.sath.nhs.uk/about-us/trust-information/board-papers/  feb&#10;https://www.sath.nhs.uk/about-us/freedom-of-information/our-publication-scheme/ &#10;https://www.sath.nhs.uk/about-us/freedom-of-information/responses/ G&amp;H"/>
    <hyperlink ref="B8" r:id="rId13" location="" tooltip="" display="Derbyshire Community Health Services NHS Foundation Trust"/>
    <hyperlink ref="Q8" r:id="rId14" location="" tooltip="" display="http://www.dchs.nhs.uk/home/about/the_board  board, more up to date below&#10;http://www.dchs.nhs.uk/home/about/governors gov&#10;http://www.dchs.nhs.uk/home/about/freedom-of-information1/foi-publication-scheme GH, board members, senior staff"/>
    <hyperlink ref="B9" r:id="rId15" location="" tooltip="" display="Countess Of Chester Hospital NHS Foundation Trust"/>
    <hyperlink ref="Q9" r:id="rId16" location="" tooltip="" display="https://www.coch.nhs.uk/corporate-information/board-of-directors/register-of-interests/board-member-interests.aspx  board&#10;"/>
    <hyperlink ref="B10" r:id="rId17" location="" tooltip="" display="North Middlesex University Hospital NHS Trust"/>
    <hyperlink ref="Q10" r:id="rId18" location="" tooltip="" display="https://www.northmid.nhs.uk/corporate-documents  board, staff, GH"/>
    <hyperlink ref="B11" r:id="rId19" location="" tooltip="" display="Walsall Healthcare NHS Trust"/>
    <hyperlink ref="Q11" r:id="rId20" location="" tooltip="" display="https://www.walsallhealthcare.nhs.uk/about-us/foi/publication-scheme/   board"/>
    <hyperlink ref="B12" r:id="rId21" location="" tooltip="" display="South Western Ambulance Service NHS Foundation Trust"/>
    <hyperlink ref="Q12" r:id="rId22" location="" tooltip="" display="https://www.swast.nhs.uk/welcome/our-board/register-of-interest  board, senior staff, governors"/>
    <hyperlink ref="B13" r:id="rId23" location="" tooltip="" display="Leeds Community Healthcare NHS Trust"/>
    <hyperlink ref="Q13" r:id="rId24" location="" tooltip="" display="https://www.leedscommunityhealthcare.nhs.uk/about-us-new/board-of-directors/board-and-committee-governance1/ board Friday 24 May 2019"/>
    <hyperlink ref="B14" r:id="rId25" location="" tooltip="" display="Great Western Hospitals NHS Foundation Trust"/>
    <hyperlink ref="Q14" r:id="rId26" location="" tooltip="" display="https://www.gwh.nhs.uk/about-us/publication-scheme/lists-and-registers/&#10;Search for &quot;declaration&quot; page 3"/>
    <hyperlink ref="B15" r:id="rId27" location="" tooltip="" display="The Royal Marsden NHS Foundation Trust"/>
    <hyperlink ref="Q15" r:id="rId28" location="" tooltip="" display="https://www.royalmarsden.nhs.uk/about-royal-marsden/freedom-information/publication-scheme/freedom-information-datasets Lists and registers"/>
    <hyperlink ref="B16" r:id="rId29" location="" tooltip="" display="Bedford Hospital NHS Foundation Trust"/>
    <hyperlink ref="B17" r:id="rId30" location="" tooltip="" display="Wye Valley NHS Trust"/>
    <hyperlink ref="Q17" r:id="rId31" location="" tooltip="" display="https://www.wyevalley.nhs.uk/about-us/the-trust-board.aspx board"/>
    <hyperlink ref="B18" r:id="rId32" location="" tooltip="" display="Oxford Health NHS Foundation Trust"/>
    <hyperlink ref="Q18" r:id="rId33" location="" tooltip="" display="https://www.oxfordhealth.nhs.uk/about-us/governance/disclosures-and-declarations/ "/>
    <hyperlink ref="B19" r:id="rId34" location="" tooltip="" display="Central London Community Healthcare NHS Trust"/>
    <hyperlink ref="Q19" r:id="rId35" location="" tooltip="" display="https://clch.nhs.uk/about-us/publications/registers  &#10;https://clch.nhs.uk/about-us/our-board "/>
    <hyperlink ref="B20" r:id="rId36" location="" tooltip="" display="Barnet, Enfield and Haringey Mental Health NHS Trust"/>
    <hyperlink ref="Q20" r:id="rId37" location="" tooltip="" display="http://www.beh-mht.nhs.uk/trust-board.htm&#10;"/>
    <hyperlink ref="B21" r:id="rId38" location="" tooltip="" display="East Lancashire Hospitals NHS Trust"/>
    <hyperlink ref="Q21" r:id="rId39" location="" tooltip="" display="https://elht.nhs.uk/about-us/publication-scheme"/>
    <hyperlink ref="B22" r:id="rId40" location="" tooltip="" display="St Helens and Knowsley Hospitals NHS Trust"/>
    <hyperlink ref="Q22" r:id="rId41" location="" tooltip="" display="https://www.sthk.nhs.uk/about/registers-gifts-and-interests"/>
    <hyperlink ref="B23" r:id="rId42" location="" tooltip="" display="The Princess Alexandra Hospital NHS Trust"/>
    <hyperlink ref="Q23" r:id="rId43" location="" tooltip="" display="https://www.pah.nhs.uk/important-information"/>
    <hyperlink ref="B24" r:id="rId44" location="" tooltip="" display="Surrey and Sussex Healthcare NHS Trust"/>
    <hyperlink ref="Q24" r:id="rId45" location="" tooltip="" display="https://surreyandsussex.nhs.uk/members-andgovernors/governors/&#10;https://surreyandsussex.nhs.uk/about-us/about-the-trust/our-board/ &#10;https://surreyandsussex.nhs.uk/about-us/freedom-of-information/list-and-registers/ "/>
    <hyperlink ref="B25" r:id="rId46" location="" tooltip="" display="Southern Health NHS Foundation Trust"/>
    <hyperlink ref="Q25" r:id="rId47" location="" tooltip="" display="https://www.southernhealth.nhs.uk/about/council-of-governors/meet-our-governors/&#10;https://www.southernhealth.nhs.uk/about/trust-board/meetings/"/>
    <hyperlink ref="B26" r:id="rId48" location="" tooltip="" display="The Clatterbridge Cancer Centre NHS Foundation Trust"/>
    <hyperlink ref="Q26" r:id="rId49" location="" tooltip="" display="https://www.clatterbridgecc.nhs.uk/about-centre/corporate-matters/public-documents/register-of-interests"/>
    <hyperlink ref="B27" r:id="rId50" location="" tooltip="" display="South Central Ambulance Service NHS Foundation Trust"/>
    <hyperlink ref="Q27" r:id="rId51" location="" tooltip="" display="https://www.scas.nhs.uk/about-scas/council-of-governors/meet-our-governors/&#10;https://www.scas.nhs.uk/about-scas/our-board/board-of-directors/ "/>
    <hyperlink ref="B28" r:id="rId52" location="" tooltip="" display="Frimley Health NHS Foundation Trust"/>
    <hyperlink ref="Q28" r:id="rId53" location="" tooltip="" display="https://www.fhft.nhs.uk/about-us/board-of-directors/board-of-directors-declarations/&#10;https://www.fhft.nhs.uk/about-us/council-of-governors/council-of-governors-register-of-interests/"/>
    <hyperlink ref="B29" r:id="rId54" location="" tooltip="" display="North Bristol NHS Trust"/>
    <hyperlink ref="Q29" r:id="rId55" location="" tooltip="" display="https://www.nbt.nhs.uk/about-us/register-interests"/>
    <hyperlink ref="B30" r:id="rId56" location="" tooltip="" display="Moorfields Eye Hospital NHS Foundation Trust"/>
    <hyperlink ref="Q30" r:id="rId57" location="" tooltip="" display="https://www.moorfields.nhs.uk/content/trust-board"/>
    <hyperlink ref="B31" r:id="rId58" location="" tooltip="" display="TAMESIDE AND GLOSSOP INTEGRATED CARE NHS FOUNDATION TRUST"/>
    <hyperlink ref="Q31" r:id="rId59" location="" tooltip="" display="&#10;https://www.tamesidehospital.nhs.uk/about-us/our-documents/&#10;https://www.tamesidehospital.nhs.uk/conflicts-of-interest.htm"/>
    <hyperlink ref="B32" r:id="rId60" location="" tooltip="" display="Nottingham University Hospitals NHS Trust"/>
    <hyperlink ref="Q32" r:id="rId61" location="" tooltip="" display="https://www.nuh.nhs.uk/board-papers?smbfolder=1001&#10;&#10;https://www.nuh.nhs.uk/lists-and-registers"/>
    <hyperlink ref="B33" r:id="rId62" location="" tooltip="" display="Cumbria Northumberland Tyne and Wear NHS Foundation Trust"/>
    <hyperlink ref="Q33" r:id="rId63" location="" tooltip="" display="https://www.cntw.nhs.uk/about/team/registers/"/>
    <hyperlink ref="B34" r:id="rId64" location="" tooltip="" display="Dartford and Gravesham NHS Trust"/>
    <hyperlink ref="B35" r:id="rId65" location="" tooltip="" display="Mid Staffordshire NHS Foundation Trust"/>
    <hyperlink ref="B36" r:id="rId66" location="" tooltip="" display="Dudley Integrated Health and Care NHS Trust"/>
    <hyperlink ref="Q36" r:id="rId67" location="" tooltip="" display="https://www.dihc.nhs.uk/about-the-trust/our-trust-board"/>
    <hyperlink ref="B37" r:id="rId68" location="" tooltip="" display="West London NHS Trust"/>
    <hyperlink ref="Q37" r:id="rId69" location="" tooltip="" display="https://westlondon.nhs.uk/about-west-london-nhs-trust/corporate-information/register-of-interests/ "/>
    <hyperlink ref="B38" r:id="rId70" location="" tooltip="" display="Hounslow and Richmond Community Healthcare NHS Trust"/>
    <hyperlink ref="Q38" r:id="rId71" location="" tooltip="" display="https://www.hrch.nhs.uk/about-us/freedom-information/publication-scheme"/>
    <hyperlink ref="B39" r:id="rId72" location="" tooltip="" display="North East Ambulance Service NHS Foundation Trust"/>
    <hyperlink ref="Q39" r:id="rId73" location="" tooltip="" display="https://www.neas.nhs.uk/about-us/who-we-are-and-what-we-do.aspx#Board%20register%20of%20interests"/>
    <hyperlink ref="B40" r:id="rId74" location="" tooltip="" display="Project Nightingale NHS Trust"/>
    <hyperlink ref="B41" r:id="rId75" location="" tooltip="" display="Camden and Islington NHS Foundation Trust"/>
    <hyperlink ref="Q41" r:id="rId76" location="" tooltip="" display="https://www.candi.nhs.uk/about-us/who-we-are/our-board&#10;https://www.candi.nhs.uk/about-us/who-we-are/our-governors"/>
    <hyperlink ref="B42" r:id="rId77" location="" tooltip="" display="East and North Hertfordshire NHS Trust"/>
    <hyperlink ref="Q42" r:id="rId78" location="" tooltip="" display="https://www.enherts-tr.nhs.uk/about/board/introduction/"/>
    <hyperlink ref="B43" r:id="rId79" location="" tooltip="" display="Leeds Teaching Hospitals NHS Trust"/>
    <hyperlink ref="Q43" r:id="rId80" location="" tooltip="" display="https://www.leedsth.nhs.uk/assets/18863848fc/Annual-Report-19-20-for-Web-v2.pdf&#10;https://www.leedsth.nhs.uk/about-us/freedom-of-information/publication-scheme/lists-and-registers/declarations/&#10;"/>
    <hyperlink ref="B44" r:id="rId81" location="" tooltip="" display="Cheshire and Wirral Partnership NHS Foundation Trust"/>
    <hyperlink ref="Q44" r:id="rId82" location="" tooltip="" display="https://www.cwp.nhs.uk/resources/freedom-of-information/publication-scheme/"/>
    <hyperlink ref="B45" r:id="rId83" location="" tooltip="" display="North West Anglia NHS Foundation Trust"/>
    <hyperlink ref="Q45" r:id="rId84" location="" tooltip="" display="https://www.nwangliaft.nhs.uk/about-us/trust-board/"/>
    <hyperlink ref="B46" r:id="rId85" location="" tooltip="" display="Devon Partnership NHS Trust"/>
    <hyperlink ref="Q46" r:id="rId86" location="" tooltip="" display="https://www.dpt.nhs.uk/resources/corporate-information/register-of-interests"/>
    <hyperlink ref="B47" r:id="rId87" location="" tooltip="" display="Birmingham Women's and Children's NHS Foundation Trust"/>
    <hyperlink ref="Q47" r:id="rId88" location="" tooltip="" display="https://bwc.nhs.uk/reports"/>
    <hyperlink ref="B48" r:id="rId89" location="" tooltip="" display="Pennine Acute Hospitals NHS Trust"/>
    <hyperlink ref="Q48" r:id="rId90" location="" tooltip="" display="https://www.pat.nhs.uk/about-us/declaration-of-interests.htm"/>
    <hyperlink ref="B49" r:id="rId91" location="" tooltip="" display="Cornwall Partnership NHS Foundation Trust"/>
    <hyperlink ref="Q49" r:id="rId92" location="" tooltip="" display="https://www.cornwallft.nhs.uk/meet-the-board&#10;https://www.cornwallft.nhs.uk/meet-the-council-of-governors"/>
    <hyperlink ref="B50" r:id="rId93" location="" tooltip="" display="Mid Cheshire Hospitals NHS Foundation Trust"/>
    <hyperlink ref="Q50" r:id="rId94" location="" tooltip="" display="https://www.mcht.nhs.uk/about-us/structure/board-of-directors/&#10;https://www.mcht.nhs.uk/members/our-council-of-governors/&#10;https://www.mcht.nhs.uk/about-us/reports-and-publications/register-of-interests/"/>
    <hyperlink ref="B51" r:id="rId95" location="" tooltip="" display="University Hospitals Of Morecambe Bay NHS Foundation Trust"/>
    <hyperlink ref="Q51" r:id="rId96" location="" tooltip="" display="https://www.uhmb.nhs.uk/our-trust/key-publications-information"/>
    <hyperlink ref="B52" r:id="rId97" location="" tooltip="" display="Barts Health NHS Trust"/>
    <hyperlink ref="B53" r:id="rId98" location="" tooltip="" display="Northern Devon Healthcare NHS Trust"/>
    <hyperlink ref="Q53" r:id="rId99" location="" tooltip="" display="https://www.northdevonhealth.nhs.uk/about/who-we-are/trust-board/"/>
    <hyperlink ref="B54" r:id="rId100" location="" tooltip="" display="South Tyneside And Sunderland NHS Foundation Trust"/>
    <hyperlink ref="Q54" r:id="rId101" location="" tooltip="" display="https://www.stsft.nhs.uk/about-us/corporate-information/reports-and-publications"/>
    <hyperlink ref="B55" r:id="rId102" location="" tooltip="" display="The Christie NHS Foundation Trust"/>
    <hyperlink ref="Q55" r:id="rId103" location="" tooltip="" display="https://www.christie.nhs.uk/about-us/the-foundation-trust/council-of-governors&#10;https://www.christie.nhs.uk/about-us/the-foundation-trust/about-the-trust/board-of-directors-meetings&#10;https://www.christie.nhs.uk/about-us/the-foundation-trust/about-the-trust/trust-publications-and-reports"/>
    <hyperlink ref="B56" r:id="rId104" location="" tooltip="" display="The Newcastle Upon Tyne Hospitals NHS Foundation Trust"/>
    <hyperlink ref="Q56" r:id="rId105" location="" tooltip="" display="https://www.newcastle-hospitals.nhs.uk/about/trust/statutory-documentation/&#10;https://www.newcastle-hospitals.nhs.uk/about/trust/corporate-information/declaration-of-interests/"/>
    <hyperlink ref="B57" r:id="rId106" location="" tooltip="" display="Surrey and Borders Partnership NHS Foundation Trust"/>
    <hyperlink ref="Q57" r:id="rId107" location="" tooltip="" display="https://www.sabp.nhs.uk/aboutus/public-board-meetings"/>
    <hyperlink ref="B58" r:id="rId108" location="" tooltip="" display="Royal National Orthopaedic Hospital NHS Trust"/>
    <hyperlink ref="Q58" r:id="rId109" location="" tooltip="" display="https://www.rnoh.nhs.uk/about-us/corporate-information"/>
    <hyperlink ref="B59" r:id="rId110" location="" tooltip="" display="Royal Cornwall Hospitals NHS Trust"/>
    <hyperlink ref="Q59" r:id="rId111" location="" tooltip="" display="https://www.royalcornwall.nhs.uk/our-organisation/about/your-trust-board/"/>
    <hyperlink ref="B60" r:id="rId112" location="" tooltip="" display="Leeds and York Partnership NHS Foundation Trust"/>
    <hyperlink ref="Q60" r:id="rId113" location="" tooltip="" display="https://www.leedsandyorkpft.nhs.uk/about-us/board-of-directors/&#10;https://www.leedsandyorkpft.nhs.uk/corporate/corporate-governance/"/>
    <hyperlink ref="B61" r:id="rId114" location="" tooltip="" display="Shropshire Community Health NHS Trust"/>
    <hyperlink ref="Q61" r:id="rId115" location="" tooltip="" display="https://www.shropscommunityhealth.nhs.uk/foi-lists-and-registers"/>
    <hyperlink ref="B62" r:id="rId116" location="" tooltip="" display="East Sussex Healthcare NHS Trust"/>
    <hyperlink ref="Q62" r:id="rId117" location="" tooltip="" display="https://www.esht.nhs.uk/about-the-trust/publications-and-statements/"/>
    <hyperlink ref="B63" r:id="rId118" location="" tooltip="" display="Royal Papworth Hospital NHS Foundation Trust"/>
    <hyperlink ref="Q63" r:id="rId119" location="" tooltip="" display="https://royalpapworth.nhs.uk/our-hospital/information-we-publish/register-interests-decision-making-staff"/>
    <hyperlink ref="B64" r:id="rId120" location="" tooltip="" display="The Queen Elizabeth Hospital, King's Lynn. NHS Foundation Trust"/>
    <hyperlink ref="Q64" r:id="rId121" location="" tooltip="" display="http://www.qehkl.nhs.uk/board-meetings.asp?s=Trust&amp;ss=the.trust&amp;p=board.meetings&#10;http://www.qehkl.nhs.uk/governors-meetings.asp?s=main&amp;ss=becoming.a.foundation.trust&amp;p=governors%27.council.meetings&#10;https://hgs.uhb.nhs.uk/foi-5312-gifts-and-hospitality/ "/>
    <hyperlink ref="B65" r:id="rId122" location="" tooltip="" display="Milton Keynes University Hospital NHS Foundation Trust"/>
    <hyperlink ref="Q65" r:id="rId123" location="" tooltip="" display="https://www.mkuh.nhs.uk/about-us/public-documents/gifts&#10;https://www.mkuh.nhs.uk/about-us/public-documents/register-of-interest "/>
    <hyperlink ref="B66" r:id="rId124" location="" tooltip="" display="Tees, Esk and Wear Valleys NHS Foundation Trust"/>
    <hyperlink ref="Q66" r:id="rId125" location="" tooltip="" display="https://www.tewv.nhs.uk/about-us/how-we-do-it/governance/&#10;https://www.tewv.nhs.uk/about-us/board-of-directors/ &#10;https://www.tewv.nhs.uk/get-involved/membership/council-of-governors/ &#10;https://www.tewv.nhs.uk/about-us/how-are-we-doing/register-of-interest/ "/>
    <hyperlink ref="B67" r:id="rId126" location="" tooltip="" display="Birmingham Community Healthcare NHS Foundation Trust"/>
    <hyperlink ref="Q67" r:id="rId127" location="" tooltip="" display="https://www.bhamcommunity.nhs.uk/about-us/board-of-directors/meetings-and-papers/archive-2021-papers/&#10;Google"/>
    <hyperlink ref="B68" r:id="rId128" location="" tooltip="" display="Yorkshire Ambulance Service NHS Trust"/>
    <hyperlink ref="B69" r:id="rId129" location="" tooltip="" display="Sheffield Health and Social Care NHS Foundation Trust"/>
    <hyperlink ref="Q69" r:id="rId130" location="" tooltip="" display="https://www.shsc.nhs.uk/about-us/board-directors&#10;https://www.shsc.nhs.uk/get-involved/council-governors "/>
    <hyperlink ref="B70" r:id="rId131" location="" tooltip="" display="Lincolnshire Partnership NHS Foundation Trust"/>
    <hyperlink ref="Q70" r:id="rId132" location="" tooltip="" display="https://www.lpft.nhs.uk/about-us/accessing-our-information/corporate-governance-documents&#10;https://www.lpft.nhs.uk/get-involved/meeting-dates-and-minutes/board-directors-meetings/navigate/23762/6776#ccm-block-document-library-table-23762"/>
  </hyperlink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3.xml><?xml version="1.0" encoding="utf-8"?>
<worksheet xmlns:r="http://schemas.openxmlformats.org/officeDocument/2006/relationships" xmlns="http://schemas.openxmlformats.org/spreadsheetml/2006/main">
  <sheetPr>
    <pageSetUpPr fitToPage="1"/>
  </sheetPr>
  <dimension ref="A1:AE164"/>
  <sheetViews>
    <sheetView workbookViewId="0" showGridLines="0" defaultGridColor="1"/>
  </sheetViews>
  <sheetFormatPr defaultColWidth="14.5" defaultRowHeight="15.75" customHeight="1" outlineLevelRow="0" outlineLevelCol="0"/>
  <cols>
    <col min="1" max="1" width="3.67188" style="68" customWidth="1"/>
    <col min="2" max="2" width="7.35156" style="68" customWidth="1"/>
    <col min="3" max="4" hidden="1" width="14.5" style="68" customWidth="1"/>
    <col min="5" max="6" width="10.1719" style="68" customWidth="1"/>
    <col min="7" max="7" width="7" style="68" customWidth="1"/>
    <col min="8" max="8" width="14.1719" style="68" customWidth="1"/>
    <col min="9" max="10" width="4" style="68" customWidth="1"/>
    <col min="11" max="11" width="5" style="68" customWidth="1"/>
    <col min="12" max="12" width="4.5" style="68" customWidth="1"/>
    <col min="13" max="13" width="7" style="68" customWidth="1"/>
    <col min="14" max="14" width="6.17188" style="68" customWidth="1"/>
    <col min="15" max="15" width="4.85156" style="68" customWidth="1"/>
    <col min="16" max="16" width="6.5" style="68" customWidth="1"/>
    <col min="17" max="17" width="8" style="68" customWidth="1"/>
    <col min="18" max="18" width="10.1719" style="68" customWidth="1"/>
    <col min="19" max="19" width="7" style="68" customWidth="1"/>
    <col min="20" max="20" width="13.5" style="68" customWidth="1"/>
    <col min="21" max="22" width="4" style="68" customWidth="1"/>
    <col min="23" max="23" width="5" style="68" customWidth="1"/>
    <col min="24" max="24" width="4.5" style="68" customWidth="1"/>
    <col min="25" max="25" width="7" style="68" customWidth="1"/>
    <col min="26" max="26" width="6.17188" style="68" customWidth="1"/>
    <col min="27" max="27" width="4.85156" style="68" customWidth="1"/>
    <col min="28" max="28" width="6.5" style="68" customWidth="1"/>
    <col min="29" max="29" width="12.5" style="68" customWidth="1"/>
    <col min="30" max="30" width="9" style="68" customWidth="1"/>
    <col min="31" max="31" width="14.5" style="68" customWidth="1"/>
    <col min="32" max="16384" width="14.5" style="68" customWidth="1"/>
  </cols>
  <sheetData>
    <row r="1" ht="13.65" customHeight="1">
      <c r="A1" t="s" s="69">
        <v>12</v>
      </c>
      <c r="B1" t="s" s="70">
        <v>13</v>
      </c>
      <c r="C1" t="s" s="70">
        <v>168</v>
      </c>
      <c r="D1" t="s" s="70">
        <v>169</v>
      </c>
      <c r="E1" t="s" s="70">
        <v>170</v>
      </c>
      <c r="F1" t="s" s="70">
        <v>171</v>
      </c>
      <c r="G1" t="s" s="70">
        <v>172</v>
      </c>
      <c r="H1" t="s" s="70">
        <v>173</v>
      </c>
      <c r="I1" t="s" s="70">
        <v>174</v>
      </c>
      <c r="J1" t="s" s="70">
        <v>175</v>
      </c>
      <c r="K1" t="s" s="70">
        <v>176</v>
      </c>
      <c r="L1" t="s" s="70">
        <v>177</v>
      </c>
      <c r="M1" t="s" s="70">
        <v>178</v>
      </c>
      <c r="N1" t="s" s="70">
        <v>179</v>
      </c>
      <c r="O1" t="s" s="70">
        <v>180</v>
      </c>
      <c r="P1" t="s" s="70">
        <v>181</v>
      </c>
      <c r="Q1" t="s" s="70">
        <v>182</v>
      </c>
      <c r="R1" t="s" s="71">
        <v>171</v>
      </c>
      <c r="S1" t="s" s="71">
        <v>172</v>
      </c>
      <c r="T1" t="s" s="71">
        <v>173</v>
      </c>
      <c r="U1" t="s" s="71">
        <v>174</v>
      </c>
      <c r="V1" t="s" s="71">
        <v>175</v>
      </c>
      <c r="W1" t="s" s="71">
        <v>176</v>
      </c>
      <c r="X1" t="s" s="71">
        <v>177</v>
      </c>
      <c r="Y1" t="s" s="71">
        <v>178</v>
      </c>
      <c r="Z1" t="s" s="71">
        <v>179</v>
      </c>
      <c r="AA1" t="s" s="71">
        <v>180</v>
      </c>
      <c r="AB1" t="s" s="71">
        <v>181</v>
      </c>
      <c r="AC1" t="s" s="71">
        <v>182</v>
      </c>
      <c r="AD1" s="72">
        <f>(171-COUNTBLANK(C2:C164))/171</f>
        <v>1</v>
      </c>
      <c r="AE1" s="39"/>
    </row>
    <row r="2" ht="13.65" customHeight="1">
      <c r="A2" s="41">
        <v>1</v>
      </c>
      <c r="B2" t="s" s="43">
        <v>183</v>
      </c>
      <c r="C2" s="73">
        <v>44284</v>
      </c>
      <c r="D2" t="s" s="43">
        <v>31</v>
      </c>
      <c r="E2" t="s" s="43">
        <v>22</v>
      </c>
      <c r="F2" t="s" s="54">
        <v>184</v>
      </c>
      <c r="G2" t="s" s="43">
        <v>185</v>
      </c>
      <c r="H2" t="s" s="43">
        <v>186</v>
      </c>
      <c r="I2" t="s" s="43">
        <v>186</v>
      </c>
      <c r="J2" t="s" s="43">
        <v>32</v>
      </c>
      <c r="K2" t="s" s="43">
        <v>32</v>
      </c>
      <c r="L2" t="s" s="43">
        <v>30</v>
      </c>
      <c r="M2" t="s" s="43">
        <v>32</v>
      </c>
      <c r="N2" t="s" s="43">
        <v>32</v>
      </c>
      <c r="O2" t="s" s="43">
        <v>32</v>
      </c>
      <c r="P2" t="s" s="43">
        <v>32</v>
      </c>
      <c r="Q2" t="s" s="43">
        <v>32</v>
      </c>
      <c r="R2" t="s" s="54">
        <v>184</v>
      </c>
      <c r="S2" t="s" s="33">
        <v>185</v>
      </c>
      <c r="T2" t="s" s="33">
        <v>186</v>
      </c>
      <c r="U2" t="s" s="33">
        <v>186</v>
      </c>
      <c r="V2" t="s" s="33">
        <v>32</v>
      </c>
      <c r="W2" t="s" s="33">
        <v>32</v>
      </c>
      <c r="X2" t="s" s="33">
        <v>30</v>
      </c>
      <c r="Y2" t="s" s="33">
        <v>32</v>
      </c>
      <c r="Z2" t="s" s="33">
        <v>32</v>
      </c>
      <c r="AA2" t="s" s="33">
        <v>32</v>
      </c>
      <c r="AB2" t="s" s="33">
        <v>32</v>
      </c>
      <c r="AC2" t="s" s="33">
        <v>32</v>
      </c>
      <c r="AD2" s="74"/>
      <c r="AE2" s="39"/>
    </row>
    <row r="3" ht="13.65" customHeight="1">
      <c r="A3" s="31">
        <v>1</v>
      </c>
      <c r="B3" t="s" s="33">
        <v>183</v>
      </c>
      <c r="C3" s="75">
        <v>44284</v>
      </c>
      <c r="D3" t="s" s="33">
        <v>31</v>
      </c>
      <c r="E3" t="s" s="33">
        <v>21</v>
      </c>
      <c r="F3" t="s" s="32">
        <v>187</v>
      </c>
      <c r="G3" t="s" s="33">
        <v>135</v>
      </c>
      <c r="H3" t="s" s="33">
        <v>188</v>
      </c>
      <c r="I3" t="s" s="33">
        <v>32</v>
      </c>
      <c r="J3" t="s" s="33">
        <v>32</v>
      </c>
      <c r="K3" t="s" s="33">
        <v>32</v>
      </c>
      <c r="L3" t="s" s="33">
        <v>30</v>
      </c>
      <c r="M3" t="s" s="33">
        <v>32</v>
      </c>
      <c r="N3" t="s" s="33">
        <v>32</v>
      </c>
      <c r="O3" t="s" s="33">
        <v>32</v>
      </c>
      <c r="P3" t="s" s="33">
        <v>32</v>
      </c>
      <c r="Q3" t="s" s="33">
        <v>32</v>
      </c>
      <c r="R3" t="s" s="32">
        <v>187</v>
      </c>
      <c r="S3" t="s" s="43">
        <v>135</v>
      </c>
      <c r="T3" t="s" s="43">
        <v>189</v>
      </c>
      <c r="U3" t="s" s="43">
        <v>32</v>
      </c>
      <c r="V3" t="s" s="43">
        <v>32</v>
      </c>
      <c r="W3" t="s" s="43">
        <v>32</v>
      </c>
      <c r="X3" t="s" s="43">
        <v>30</v>
      </c>
      <c r="Y3" t="s" s="43">
        <v>32</v>
      </c>
      <c r="Z3" t="s" s="43">
        <v>32</v>
      </c>
      <c r="AA3" t="s" s="43">
        <v>32</v>
      </c>
      <c r="AB3" t="s" s="43">
        <v>32</v>
      </c>
      <c r="AC3" t="s" s="43">
        <v>32</v>
      </c>
      <c r="AD3" s="76"/>
      <c r="AE3" s="39"/>
    </row>
    <row r="4" ht="13.65" customHeight="1">
      <c r="A4" s="41">
        <v>1</v>
      </c>
      <c r="B4" t="s" s="43">
        <v>183</v>
      </c>
      <c r="C4" s="73">
        <v>44284</v>
      </c>
      <c r="D4" t="s" s="43">
        <v>31</v>
      </c>
      <c r="E4" t="s" s="43">
        <v>23</v>
      </c>
      <c r="F4" t="s" s="50">
        <v>190</v>
      </c>
      <c r="G4" t="s" s="43">
        <v>135</v>
      </c>
      <c r="H4" t="s" s="43">
        <v>191</v>
      </c>
      <c r="I4" t="s" s="43">
        <v>30</v>
      </c>
      <c r="J4" t="s" s="43">
        <v>32</v>
      </c>
      <c r="K4" t="s" s="43">
        <v>192</v>
      </c>
      <c r="L4" t="s" s="43">
        <v>30</v>
      </c>
      <c r="M4" t="s" s="43">
        <v>32</v>
      </c>
      <c r="N4" t="s" s="43">
        <v>32</v>
      </c>
      <c r="O4" t="s" s="43">
        <v>32</v>
      </c>
      <c r="P4" t="s" s="43">
        <v>32</v>
      </c>
      <c r="Q4" t="s" s="43">
        <v>32</v>
      </c>
      <c r="R4" t="s" s="54">
        <v>193</v>
      </c>
      <c r="S4" t="s" s="33">
        <v>135</v>
      </c>
      <c r="T4" t="s" s="43">
        <v>194</v>
      </c>
      <c r="U4" t="s" s="33">
        <v>30</v>
      </c>
      <c r="V4" t="s" s="33">
        <v>32</v>
      </c>
      <c r="W4" t="s" s="33">
        <v>192</v>
      </c>
      <c r="X4" t="s" s="33">
        <v>30</v>
      </c>
      <c r="Y4" t="s" s="33">
        <v>32</v>
      </c>
      <c r="Z4" t="s" s="33">
        <v>32</v>
      </c>
      <c r="AA4" t="s" s="33">
        <v>32</v>
      </c>
      <c r="AB4" t="s" s="33">
        <v>32</v>
      </c>
      <c r="AC4" t="s" s="33">
        <v>32</v>
      </c>
      <c r="AD4" s="77"/>
      <c r="AE4" s="39"/>
    </row>
    <row r="5" ht="13.65" customHeight="1">
      <c r="A5" s="31">
        <v>2</v>
      </c>
      <c r="B5" t="s" s="33">
        <v>195</v>
      </c>
      <c r="C5" s="75">
        <v>44284</v>
      </c>
      <c r="D5" t="s" s="33">
        <v>31</v>
      </c>
      <c r="E5" t="s" s="33">
        <v>23</v>
      </c>
      <c r="F5" t="s" s="54">
        <v>196</v>
      </c>
      <c r="G5" t="s" s="33">
        <v>135</v>
      </c>
      <c r="H5" t="s" s="33">
        <v>197</v>
      </c>
      <c r="I5" t="s" s="33">
        <v>32</v>
      </c>
      <c r="J5" t="s" s="33">
        <v>32</v>
      </c>
      <c r="K5" t="s" s="33">
        <v>32</v>
      </c>
      <c r="L5" t="s" s="33">
        <v>32</v>
      </c>
      <c r="M5" t="s" s="33">
        <v>30</v>
      </c>
      <c r="N5" t="s" s="33">
        <v>32</v>
      </c>
      <c r="O5" t="s" s="33">
        <v>32</v>
      </c>
      <c r="P5" t="s" s="33">
        <v>32</v>
      </c>
      <c r="Q5" t="s" s="33">
        <v>32</v>
      </c>
      <c r="R5" t="s" s="42">
        <v>196</v>
      </c>
      <c r="S5" t="s" s="43">
        <v>135</v>
      </c>
      <c r="T5" t="s" s="33">
        <v>198</v>
      </c>
      <c r="U5" t="s" s="43">
        <v>32</v>
      </c>
      <c r="V5" t="s" s="43">
        <v>32</v>
      </c>
      <c r="W5" t="s" s="43">
        <v>32</v>
      </c>
      <c r="X5" t="s" s="43">
        <v>32</v>
      </c>
      <c r="Y5" t="s" s="43">
        <v>30</v>
      </c>
      <c r="Z5" t="s" s="43">
        <v>32</v>
      </c>
      <c r="AA5" t="s" s="43">
        <v>32</v>
      </c>
      <c r="AB5" t="s" s="43">
        <v>32</v>
      </c>
      <c r="AC5" t="s" s="43">
        <v>32</v>
      </c>
      <c r="AD5" s="76"/>
      <c r="AE5" s="39"/>
    </row>
    <row r="6" ht="13.65" customHeight="1">
      <c r="A6" s="41">
        <v>3</v>
      </c>
      <c r="B6" t="s" s="43">
        <v>199</v>
      </c>
      <c r="C6" s="73">
        <v>44284</v>
      </c>
      <c r="D6" t="s" s="43">
        <v>31</v>
      </c>
      <c r="E6" t="s" s="43">
        <v>24</v>
      </c>
      <c r="F6" t="s" s="50">
        <v>200</v>
      </c>
      <c r="G6" t="s" s="43">
        <v>201</v>
      </c>
      <c r="H6" t="s" s="43">
        <v>202</v>
      </c>
      <c r="I6" t="s" s="43">
        <v>203</v>
      </c>
      <c r="J6" t="s" s="43">
        <v>30</v>
      </c>
      <c r="K6" t="s" s="43">
        <v>204</v>
      </c>
      <c r="L6" t="s" s="43">
        <v>205</v>
      </c>
      <c r="M6" t="s" s="43">
        <v>30</v>
      </c>
      <c r="N6" t="s" s="43">
        <v>30</v>
      </c>
      <c r="O6" t="s" s="43">
        <v>30</v>
      </c>
      <c r="P6" t="s" s="43">
        <v>135</v>
      </c>
      <c r="Q6" t="s" s="43">
        <v>30</v>
      </c>
      <c r="R6" t="s" s="50">
        <v>200</v>
      </c>
      <c r="S6" t="s" s="54">
        <v>201</v>
      </c>
      <c r="T6" t="s" s="33">
        <v>202</v>
      </c>
      <c r="U6" t="s" s="33">
        <v>203</v>
      </c>
      <c r="V6" t="s" s="33">
        <v>30</v>
      </c>
      <c r="W6" t="s" s="33">
        <v>204</v>
      </c>
      <c r="X6" t="s" s="33">
        <v>205</v>
      </c>
      <c r="Y6" t="s" s="33">
        <v>30</v>
      </c>
      <c r="Z6" t="s" s="33">
        <v>30</v>
      </c>
      <c r="AA6" t="s" s="33">
        <v>30</v>
      </c>
      <c r="AB6" t="s" s="33">
        <v>135</v>
      </c>
      <c r="AC6" t="s" s="33">
        <v>30</v>
      </c>
      <c r="AD6" s="77"/>
      <c r="AE6" s="39"/>
    </row>
    <row r="7" ht="13.65" customHeight="1">
      <c r="A7" s="31">
        <v>4</v>
      </c>
      <c r="B7" t="s" s="33">
        <v>206</v>
      </c>
      <c r="C7" s="75">
        <v>44284</v>
      </c>
      <c r="D7" t="s" s="33">
        <v>31</v>
      </c>
      <c r="E7" t="s" s="33">
        <v>24</v>
      </c>
      <c r="F7" t="s" s="32">
        <v>207</v>
      </c>
      <c r="G7" t="s" s="33">
        <v>201</v>
      </c>
      <c r="H7" t="s" s="33">
        <v>202</v>
      </c>
      <c r="I7" t="s" s="33">
        <v>203</v>
      </c>
      <c r="J7" t="s" s="33">
        <v>30</v>
      </c>
      <c r="K7" t="s" s="33">
        <v>204</v>
      </c>
      <c r="L7" t="s" s="33">
        <v>205</v>
      </c>
      <c r="M7" t="s" s="33">
        <v>30</v>
      </c>
      <c r="N7" t="s" s="33">
        <v>30</v>
      </c>
      <c r="O7" t="s" s="33">
        <v>30</v>
      </c>
      <c r="P7" t="s" s="33">
        <v>135</v>
      </c>
      <c r="Q7" t="s" s="33">
        <v>30</v>
      </c>
      <c r="R7" t="s" s="32">
        <v>207</v>
      </c>
      <c r="S7" t="s" s="42">
        <v>201</v>
      </c>
      <c r="T7" t="s" s="43">
        <v>202</v>
      </c>
      <c r="U7" t="s" s="43">
        <v>203</v>
      </c>
      <c r="V7" t="s" s="43">
        <v>30</v>
      </c>
      <c r="W7" t="s" s="43">
        <v>204</v>
      </c>
      <c r="X7" t="s" s="43">
        <v>205</v>
      </c>
      <c r="Y7" t="s" s="43">
        <v>30</v>
      </c>
      <c r="Z7" t="s" s="43">
        <v>30</v>
      </c>
      <c r="AA7" t="s" s="43">
        <v>30</v>
      </c>
      <c r="AB7" t="s" s="43">
        <v>135</v>
      </c>
      <c r="AC7" t="s" s="43">
        <v>30</v>
      </c>
      <c r="AD7" s="76"/>
      <c r="AE7" s="39"/>
    </row>
    <row r="8" ht="13.65" customHeight="1">
      <c r="A8" s="41">
        <v>5</v>
      </c>
      <c r="B8" t="s" s="43">
        <v>208</v>
      </c>
      <c r="C8" s="73">
        <v>44284</v>
      </c>
      <c r="D8" t="s" s="43">
        <v>31</v>
      </c>
      <c r="E8" t="s" s="43">
        <v>23</v>
      </c>
      <c r="F8" t="s" s="50">
        <v>209</v>
      </c>
      <c r="G8" t="s" s="43">
        <v>135</v>
      </c>
      <c r="H8" t="s" s="43">
        <v>197</v>
      </c>
      <c r="I8" t="s" s="43">
        <v>32</v>
      </c>
      <c r="J8" t="s" s="43">
        <v>32</v>
      </c>
      <c r="K8" t="s" s="43">
        <v>192</v>
      </c>
      <c r="L8" t="s" s="43">
        <v>30</v>
      </c>
      <c r="M8" t="s" s="43">
        <v>32</v>
      </c>
      <c r="N8" t="s" s="43">
        <v>32</v>
      </c>
      <c r="O8" t="s" s="43">
        <v>32</v>
      </c>
      <c r="P8" t="s" s="43">
        <v>32</v>
      </c>
      <c r="Q8" t="s" s="43">
        <v>32</v>
      </c>
      <c r="R8" t="s" s="54">
        <v>210</v>
      </c>
      <c r="S8" t="s" s="33">
        <v>135</v>
      </c>
      <c r="T8" t="s" s="43">
        <v>211</v>
      </c>
      <c r="U8" t="s" s="33">
        <v>32</v>
      </c>
      <c r="V8" t="s" s="33">
        <v>32</v>
      </c>
      <c r="W8" t="s" s="33">
        <v>192</v>
      </c>
      <c r="X8" t="s" s="33">
        <v>30</v>
      </c>
      <c r="Y8" t="s" s="33">
        <v>32</v>
      </c>
      <c r="Z8" t="s" s="33">
        <v>32</v>
      </c>
      <c r="AA8" t="s" s="33">
        <v>32</v>
      </c>
      <c r="AB8" t="s" s="33">
        <v>32</v>
      </c>
      <c r="AC8" t="s" s="33">
        <v>32</v>
      </c>
      <c r="AD8" s="77"/>
      <c r="AE8" s="39"/>
    </row>
    <row r="9" ht="13.65" customHeight="1">
      <c r="A9" s="31">
        <v>5</v>
      </c>
      <c r="B9" t="s" s="33">
        <v>208</v>
      </c>
      <c r="C9" s="75">
        <v>44284</v>
      </c>
      <c r="D9" t="s" s="33">
        <v>31</v>
      </c>
      <c r="E9" t="s" s="33">
        <v>21</v>
      </c>
      <c r="F9" t="s" s="32">
        <v>212</v>
      </c>
      <c r="G9" t="s" s="33">
        <v>135</v>
      </c>
      <c r="H9" t="s" s="33">
        <v>188</v>
      </c>
      <c r="I9" t="s" s="33">
        <v>32</v>
      </c>
      <c r="J9" t="s" s="33">
        <v>32</v>
      </c>
      <c r="K9" t="s" s="33">
        <v>192</v>
      </c>
      <c r="L9" t="s" s="33">
        <v>30</v>
      </c>
      <c r="M9" t="s" s="33">
        <v>32</v>
      </c>
      <c r="N9" t="s" s="33">
        <v>32</v>
      </c>
      <c r="O9" t="s" s="33">
        <v>32</v>
      </c>
      <c r="P9" t="s" s="33">
        <v>32</v>
      </c>
      <c r="Q9" t="s" s="33">
        <v>32</v>
      </c>
      <c r="R9" t="s" s="54">
        <v>213</v>
      </c>
      <c r="S9" t="s" s="33">
        <v>135</v>
      </c>
      <c r="T9" t="s" s="33">
        <v>189</v>
      </c>
      <c r="U9" t="s" s="33">
        <v>32</v>
      </c>
      <c r="V9" t="s" s="33">
        <v>32</v>
      </c>
      <c r="W9" t="s" s="33">
        <v>192</v>
      </c>
      <c r="X9" t="s" s="33">
        <v>30</v>
      </c>
      <c r="Y9" t="s" s="33">
        <v>32</v>
      </c>
      <c r="Z9" t="s" s="33">
        <v>32</v>
      </c>
      <c r="AA9" t="s" s="33">
        <v>32</v>
      </c>
      <c r="AB9" t="s" s="33">
        <v>32</v>
      </c>
      <c r="AC9" t="s" s="33">
        <v>32</v>
      </c>
      <c r="AD9" s="77"/>
      <c r="AE9" s="39"/>
    </row>
    <row r="10" ht="13.65" customHeight="1">
      <c r="A10" s="41">
        <v>5</v>
      </c>
      <c r="B10" t="s" s="43">
        <v>208</v>
      </c>
      <c r="C10" s="73">
        <v>44284</v>
      </c>
      <c r="D10" t="s" s="43">
        <v>31</v>
      </c>
      <c r="E10" t="s" s="43">
        <v>22</v>
      </c>
      <c r="F10" t="s" s="50">
        <v>214</v>
      </c>
      <c r="G10" t="s" s="43">
        <v>135</v>
      </c>
      <c r="H10" t="s" s="43">
        <v>188</v>
      </c>
      <c r="I10" t="s" s="43">
        <v>32</v>
      </c>
      <c r="J10" t="s" s="43">
        <v>32</v>
      </c>
      <c r="K10" t="s" s="43">
        <v>32</v>
      </c>
      <c r="L10" t="s" s="43">
        <v>30</v>
      </c>
      <c r="M10" t="s" s="43">
        <v>32</v>
      </c>
      <c r="N10" t="s" s="43">
        <v>32</v>
      </c>
      <c r="O10" t="s" s="43">
        <v>32</v>
      </c>
      <c r="P10" t="s" s="43">
        <v>32</v>
      </c>
      <c r="Q10" t="s" s="43">
        <v>32</v>
      </c>
      <c r="R10" t="s" s="43">
        <v>215</v>
      </c>
      <c r="S10" t="s" s="43">
        <v>135</v>
      </c>
      <c r="T10" t="s" s="43">
        <v>216</v>
      </c>
      <c r="U10" t="s" s="43">
        <v>32</v>
      </c>
      <c r="V10" t="s" s="43">
        <v>32</v>
      </c>
      <c r="W10" t="s" s="43">
        <v>32</v>
      </c>
      <c r="X10" t="s" s="43">
        <v>30</v>
      </c>
      <c r="Y10" t="s" s="43">
        <v>32</v>
      </c>
      <c r="Z10" t="s" s="43">
        <v>32</v>
      </c>
      <c r="AA10" t="s" s="43">
        <v>32</v>
      </c>
      <c r="AB10" t="s" s="43">
        <v>32</v>
      </c>
      <c r="AC10" t="s" s="43">
        <v>32</v>
      </c>
      <c r="AD10" s="76"/>
      <c r="AE10" s="39"/>
    </row>
    <row r="11" ht="13.65" customHeight="1">
      <c r="A11" s="31">
        <v>5</v>
      </c>
      <c r="B11" t="s" s="33">
        <v>208</v>
      </c>
      <c r="C11" s="75">
        <v>44284</v>
      </c>
      <c r="D11" t="s" s="33">
        <v>31</v>
      </c>
      <c r="E11" t="s" s="33">
        <v>24</v>
      </c>
      <c r="F11" t="s" s="32">
        <v>217</v>
      </c>
      <c r="G11" t="s" s="33">
        <v>201</v>
      </c>
      <c r="H11" t="s" s="33">
        <v>202</v>
      </c>
      <c r="I11" t="s" s="33">
        <v>203</v>
      </c>
      <c r="J11" t="s" s="33">
        <v>30</v>
      </c>
      <c r="K11" t="s" s="33">
        <v>204</v>
      </c>
      <c r="L11" t="s" s="33">
        <v>205</v>
      </c>
      <c r="M11" t="s" s="33">
        <v>30</v>
      </c>
      <c r="N11" t="s" s="33">
        <v>30</v>
      </c>
      <c r="O11" t="s" s="33">
        <v>30</v>
      </c>
      <c r="P11" t="s" s="33">
        <v>135</v>
      </c>
      <c r="Q11" t="s" s="33">
        <v>30</v>
      </c>
      <c r="R11" t="s" s="42">
        <v>218</v>
      </c>
      <c r="S11" t="s" s="42">
        <v>201</v>
      </c>
      <c r="T11" t="s" s="43">
        <v>202</v>
      </c>
      <c r="U11" t="s" s="43">
        <v>203</v>
      </c>
      <c r="V11" t="s" s="43">
        <v>30</v>
      </c>
      <c r="W11" t="s" s="43">
        <v>204</v>
      </c>
      <c r="X11" t="s" s="43">
        <v>205</v>
      </c>
      <c r="Y11" t="s" s="43">
        <v>30</v>
      </c>
      <c r="Z11" t="s" s="43">
        <v>30</v>
      </c>
      <c r="AA11" t="s" s="43">
        <v>30</v>
      </c>
      <c r="AB11" t="s" s="43">
        <v>135</v>
      </c>
      <c r="AC11" t="s" s="43">
        <v>30</v>
      </c>
      <c r="AD11" s="76"/>
      <c r="AE11" s="39"/>
    </row>
    <row r="12" ht="13.65" customHeight="1">
      <c r="A12" s="41">
        <v>6</v>
      </c>
      <c r="B12" t="s" s="43">
        <v>219</v>
      </c>
      <c r="C12" s="73">
        <v>44284</v>
      </c>
      <c r="D12" t="s" s="43">
        <v>31</v>
      </c>
      <c r="E12" t="s" s="43">
        <v>21</v>
      </c>
      <c r="F12" t="s" s="50">
        <v>220</v>
      </c>
      <c r="G12" t="s" s="43">
        <v>135</v>
      </c>
      <c r="H12" t="s" s="43">
        <v>188</v>
      </c>
      <c r="I12" t="s" s="43">
        <v>32</v>
      </c>
      <c r="J12" t="s" s="43">
        <v>32</v>
      </c>
      <c r="K12" t="s" s="43">
        <v>192</v>
      </c>
      <c r="L12" t="s" s="43">
        <v>30</v>
      </c>
      <c r="M12" t="s" s="43">
        <v>32</v>
      </c>
      <c r="N12" t="s" s="43">
        <v>32</v>
      </c>
      <c r="O12" t="s" s="43">
        <v>32</v>
      </c>
      <c r="P12" t="s" s="43">
        <v>32</v>
      </c>
      <c r="Q12" t="s" s="43">
        <v>32</v>
      </c>
      <c r="R12" t="s" s="50">
        <v>220</v>
      </c>
      <c r="S12" t="s" s="33">
        <v>135</v>
      </c>
      <c r="T12" t="s" s="33">
        <v>189</v>
      </c>
      <c r="U12" t="s" s="33">
        <v>32</v>
      </c>
      <c r="V12" t="s" s="33">
        <v>32</v>
      </c>
      <c r="W12" t="s" s="33">
        <v>192</v>
      </c>
      <c r="X12" t="s" s="33">
        <v>30</v>
      </c>
      <c r="Y12" t="s" s="33">
        <v>32</v>
      </c>
      <c r="Z12" t="s" s="33">
        <v>32</v>
      </c>
      <c r="AA12" t="s" s="33">
        <v>32</v>
      </c>
      <c r="AB12" t="s" s="33">
        <v>32</v>
      </c>
      <c r="AC12" t="s" s="33">
        <v>32</v>
      </c>
      <c r="AD12" s="77"/>
      <c r="AE12" s="39"/>
    </row>
    <row r="13" ht="13.65" customHeight="1">
      <c r="A13" s="31">
        <v>6</v>
      </c>
      <c r="B13" t="s" s="33">
        <v>219</v>
      </c>
      <c r="C13" s="75">
        <v>44284</v>
      </c>
      <c r="D13" t="s" s="33">
        <v>31</v>
      </c>
      <c r="E13" t="s" s="33">
        <v>23</v>
      </c>
      <c r="F13" t="s" s="32">
        <v>221</v>
      </c>
      <c r="G13" t="s" s="33">
        <v>222</v>
      </c>
      <c r="H13" t="s" s="33">
        <v>188</v>
      </c>
      <c r="I13" t="s" s="33">
        <v>32</v>
      </c>
      <c r="J13" t="s" s="33">
        <v>32</v>
      </c>
      <c r="K13" t="s" s="33">
        <v>192</v>
      </c>
      <c r="L13" t="s" s="33">
        <v>32</v>
      </c>
      <c r="M13" t="s" s="33">
        <v>30</v>
      </c>
      <c r="N13" t="s" s="33">
        <v>32</v>
      </c>
      <c r="O13" t="s" s="33">
        <v>32</v>
      </c>
      <c r="P13" t="s" s="33">
        <v>30</v>
      </c>
      <c r="Q13" t="s" s="33">
        <v>32</v>
      </c>
      <c r="R13" t="s" s="42">
        <v>223</v>
      </c>
      <c r="S13" t="s" s="43">
        <v>222</v>
      </c>
      <c r="T13" t="s" s="43">
        <v>224</v>
      </c>
      <c r="U13" t="s" s="43">
        <v>32</v>
      </c>
      <c r="V13" t="s" s="43">
        <v>32</v>
      </c>
      <c r="W13" t="s" s="43">
        <v>192</v>
      </c>
      <c r="X13" t="s" s="43">
        <v>32</v>
      </c>
      <c r="Y13" t="s" s="43">
        <v>30</v>
      </c>
      <c r="Z13" t="s" s="43">
        <v>32</v>
      </c>
      <c r="AA13" t="s" s="43">
        <v>32</v>
      </c>
      <c r="AB13" t="s" s="43">
        <v>30</v>
      </c>
      <c r="AC13" t="s" s="43">
        <v>32</v>
      </c>
      <c r="AD13" s="76"/>
      <c r="AE13" s="39"/>
    </row>
    <row r="14" ht="13.65" customHeight="1">
      <c r="A14" s="41">
        <v>6</v>
      </c>
      <c r="B14" t="s" s="43">
        <v>219</v>
      </c>
      <c r="C14" s="73">
        <v>44284</v>
      </c>
      <c r="D14" t="s" s="43">
        <v>31</v>
      </c>
      <c r="E14" t="s" s="43">
        <v>225</v>
      </c>
      <c r="F14" t="s" s="42">
        <v>226</v>
      </c>
      <c r="G14" t="s" s="43">
        <v>135</v>
      </c>
      <c r="H14" t="s" s="43">
        <v>188</v>
      </c>
      <c r="I14" t="s" s="43">
        <v>32</v>
      </c>
      <c r="J14" t="s" s="43">
        <v>32</v>
      </c>
      <c r="K14" t="s" s="43">
        <v>32</v>
      </c>
      <c r="L14" t="s" s="43">
        <v>32</v>
      </c>
      <c r="M14" t="s" s="43">
        <v>32</v>
      </c>
      <c r="N14" t="s" s="43">
        <v>30</v>
      </c>
      <c r="O14" t="s" s="43">
        <v>32</v>
      </c>
      <c r="P14" t="s" s="43">
        <v>32</v>
      </c>
      <c r="Q14" t="s" s="43">
        <v>225</v>
      </c>
      <c r="R14" t="s" s="42">
        <v>226</v>
      </c>
      <c r="S14" t="s" s="43">
        <v>135</v>
      </c>
      <c r="T14" t="s" s="43">
        <v>227</v>
      </c>
      <c r="U14" t="s" s="43">
        <v>32</v>
      </c>
      <c r="V14" t="s" s="43">
        <v>32</v>
      </c>
      <c r="W14" t="s" s="43">
        <v>32</v>
      </c>
      <c r="X14" t="s" s="43">
        <v>32</v>
      </c>
      <c r="Y14" t="s" s="43">
        <v>32</v>
      </c>
      <c r="Z14" t="s" s="43">
        <v>30</v>
      </c>
      <c r="AA14" t="s" s="43">
        <v>32</v>
      </c>
      <c r="AB14" t="s" s="43">
        <v>32</v>
      </c>
      <c r="AC14" t="s" s="43">
        <v>225</v>
      </c>
      <c r="AD14" s="76"/>
      <c r="AE14" s="39"/>
    </row>
    <row r="15" ht="13.65" customHeight="1">
      <c r="A15" s="31">
        <v>7</v>
      </c>
      <c r="B15" t="s" s="33">
        <v>228</v>
      </c>
      <c r="C15" s="75">
        <v>44284</v>
      </c>
      <c r="D15" t="s" s="33">
        <v>31</v>
      </c>
      <c r="E15" t="s" s="33">
        <v>21</v>
      </c>
      <c r="F15" t="s" s="54">
        <v>229</v>
      </c>
      <c r="G15" t="s" s="33">
        <v>135</v>
      </c>
      <c r="H15" t="s" s="33">
        <v>188</v>
      </c>
      <c r="I15" t="s" s="33">
        <v>32</v>
      </c>
      <c r="J15" t="s" s="33">
        <v>32</v>
      </c>
      <c r="K15" t="s" s="33">
        <v>192</v>
      </c>
      <c r="L15" t="s" s="33">
        <v>30</v>
      </c>
      <c r="M15" t="s" s="33">
        <v>32</v>
      </c>
      <c r="N15" t="s" s="33">
        <v>32</v>
      </c>
      <c r="O15" t="s" s="33">
        <v>32</v>
      </c>
      <c r="P15" t="s" s="33">
        <v>32</v>
      </c>
      <c r="Q15" t="s" s="33">
        <v>32</v>
      </c>
      <c r="R15" t="s" s="42">
        <v>229</v>
      </c>
      <c r="S15" t="s" s="43">
        <v>135</v>
      </c>
      <c r="T15" t="s" s="43">
        <v>189</v>
      </c>
      <c r="U15" t="s" s="43">
        <v>32</v>
      </c>
      <c r="V15" t="s" s="43">
        <v>32</v>
      </c>
      <c r="W15" t="s" s="43">
        <v>192</v>
      </c>
      <c r="X15" t="s" s="43">
        <v>30</v>
      </c>
      <c r="Y15" t="s" s="43">
        <v>32</v>
      </c>
      <c r="Z15" t="s" s="43">
        <v>32</v>
      </c>
      <c r="AA15" t="s" s="43">
        <v>32</v>
      </c>
      <c r="AB15" t="s" s="43">
        <v>32</v>
      </c>
      <c r="AC15" t="s" s="43">
        <v>32</v>
      </c>
      <c r="AD15" s="76"/>
      <c r="AE15" s="39"/>
    </row>
    <row r="16" ht="13.65" customHeight="1">
      <c r="A16" s="41">
        <v>7</v>
      </c>
      <c r="B16" t="s" s="43">
        <v>228</v>
      </c>
      <c r="C16" s="73">
        <v>44284</v>
      </c>
      <c r="D16" t="s" s="43">
        <v>31</v>
      </c>
      <c r="E16" t="s" s="43">
        <v>22</v>
      </c>
      <c r="F16" t="s" s="50">
        <v>230</v>
      </c>
      <c r="G16" t="s" s="43">
        <v>231</v>
      </c>
      <c r="H16" t="s" s="43">
        <v>232</v>
      </c>
      <c r="I16" t="s" s="43">
        <v>30</v>
      </c>
      <c r="J16" t="s" s="43">
        <v>30</v>
      </c>
      <c r="K16" t="s" s="43">
        <v>32</v>
      </c>
      <c r="L16" t="s" s="43">
        <v>30</v>
      </c>
      <c r="M16" t="s" s="43">
        <v>32</v>
      </c>
      <c r="N16" t="s" s="43">
        <v>32</v>
      </c>
      <c r="O16" t="s" s="43">
        <v>32</v>
      </c>
      <c r="P16" t="s" s="43">
        <v>32</v>
      </c>
      <c r="Q16" t="s" s="43">
        <v>32</v>
      </c>
      <c r="R16" t="s" s="54">
        <v>233</v>
      </c>
      <c r="S16" t="s" s="33">
        <v>231</v>
      </c>
      <c r="T16" t="s" s="33">
        <v>234</v>
      </c>
      <c r="U16" t="s" s="33">
        <v>30</v>
      </c>
      <c r="V16" t="s" s="33">
        <v>30</v>
      </c>
      <c r="W16" t="s" s="33">
        <v>32</v>
      </c>
      <c r="X16" t="s" s="33">
        <v>30</v>
      </c>
      <c r="Y16" t="s" s="33">
        <v>32</v>
      </c>
      <c r="Z16" t="s" s="33">
        <v>32</v>
      </c>
      <c r="AA16" t="s" s="33">
        <v>32</v>
      </c>
      <c r="AB16" t="s" s="33">
        <v>32</v>
      </c>
      <c r="AC16" t="s" s="33">
        <v>32</v>
      </c>
      <c r="AD16" s="77"/>
      <c r="AE16" s="39"/>
    </row>
    <row r="17" ht="13.65" customHeight="1">
      <c r="A17" s="31">
        <v>7</v>
      </c>
      <c r="B17" t="s" s="33">
        <v>228</v>
      </c>
      <c r="C17" s="75">
        <v>44284</v>
      </c>
      <c r="D17" t="s" s="33">
        <v>31</v>
      </c>
      <c r="E17" t="s" s="33">
        <v>23</v>
      </c>
      <c r="F17" t="s" s="32">
        <v>235</v>
      </c>
      <c r="G17" t="s" s="33">
        <v>135</v>
      </c>
      <c r="H17" t="s" s="33">
        <v>236</v>
      </c>
      <c r="I17" t="s" s="33">
        <v>30</v>
      </c>
      <c r="J17" t="s" s="33">
        <v>30</v>
      </c>
      <c r="K17" t="s" s="33">
        <v>32</v>
      </c>
      <c r="L17" t="s" s="33">
        <v>32</v>
      </c>
      <c r="M17" t="s" s="33">
        <v>32</v>
      </c>
      <c r="N17" t="s" s="33">
        <v>32</v>
      </c>
      <c r="O17" t="s" s="33">
        <v>32</v>
      </c>
      <c r="P17" t="s" s="33">
        <v>32</v>
      </c>
      <c r="Q17" t="s" s="33">
        <v>32</v>
      </c>
      <c r="R17" t="s" s="33">
        <v>237</v>
      </c>
      <c r="S17" t="s" s="33">
        <v>135</v>
      </c>
      <c r="T17" t="s" s="33">
        <v>238</v>
      </c>
      <c r="U17" t="s" s="33">
        <v>30</v>
      </c>
      <c r="V17" t="s" s="33">
        <v>30</v>
      </c>
      <c r="W17" t="s" s="33">
        <v>32</v>
      </c>
      <c r="X17" t="s" s="33">
        <v>32</v>
      </c>
      <c r="Y17" t="s" s="33">
        <v>32</v>
      </c>
      <c r="Z17" t="s" s="33">
        <v>32</v>
      </c>
      <c r="AA17" t="s" s="33">
        <v>32</v>
      </c>
      <c r="AB17" t="s" s="33">
        <v>32</v>
      </c>
      <c r="AC17" t="s" s="33">
        <v>32</v>
      </c>
      <c r="AD17" s="77"/>
      <c r="AE17" s="39"/>
    </row>
    <row r="18" ht="13.65" customHeight="1">
      <c r="A18" s="41">
        <v>7</v>
      </c>
      <c r="B18" t="s" s="43">
        <v>228</v>
      </c>
      <c r="C18" s="73">
        <v>44284</v>
      </c>
      <c r="D18" t="s" s="43">
        <v>31</v>
      </c>
      <c r="E18" t="s" s="43">
        <v>225</v>
      </c>
      <c r="F18" t="s" s="50">
        <v>239</v>
      </c>
      <c r="G18" t="s" s="43">
        <v>135</v>
      </c>
      <c r="H18" t="s" s="43">
        <v>188</v>
      </c>
      <c r="I18" t="s" s="43">
        <v>32</v>
      </c>
      <c r="J18" t="s" s="43">
        <v>32</v>
      </c>
      <c r="K18" t="s" s="43">
        <v>32</v>
      </c>
      <c r="L18" t="s" s="43">
        <v>32</v>
      </c>
      <c r="M18" t="s" s="43">
        <v>30</v>
      </c>
      <c r="N18" t="s" s="43">
        <v>30</v>
      </c>
      <c r="O18" t="s" s="43">
        <v>30</v>
      </c>
      <c r="P18" t="s" s="43">
        <v>32</v>
      </c>
      <c r="Q18" t="s" s="43">
        <v>225</v>
      </c>
      <c r="R18" t="s" s="54">
        <v>240</v>
      </c>
      <c r="S18" t="s" s="33">
        <v>135</v>
      </c>
      <c r="T18" t="s" s="33">
        <v>189</v>
      </c>
      <c r="U18" t="s" s="33">
        <v>32</v>
      </c>
      <c r="V18" t="s" s="33">
        <v>32</v>
      </c>
      <c r="W18" t="s" s="33">
        <v>32</v>
      </c>
      <c r="X18" t="s" s="33">
        <v>32</v>
      </c>
      <c r="Y18" t="s" s="33">
        <v>30</v>
      </c>
      <c r="Z18" t="s" s="33">
        <v>30</v>
      </c>
      <c r="AA18" t="s" s="33">
        <v>30</v>
      </c>
      <c r="AB18" t="s" s="33">
        <v>32</v>
      </c>
      <c r="AC18" t="s" s="33">
        <v>225</v>
      </c>
      <c r="AD18" s="77"/>
      <c r="AE18" s="39"/>
    </row>
    <row r="19" ht="13.65" customHeight="1">
      <c r="A19" s="31">
        <v>8</v>
      </c>
      <c r="B19" t="s" s="33">
        <v>241</v>
      </c>
      <c r="C19" s="75">
        <v>44284</v>
      </c>
      <c r="D19" t="s" s="33">
        <v>31</v>
      </c>
      <c r="E19" t="s" s="33">
        <v>21</v>
      </c>
      <c r="F19" t="s" s="32">
        <v>242</v>
      </c>
      <c r="G19" t="s" s="33">
        <v>135</v>
      </c>
      <c r="H19" t="s" s="33">
        <v>188</v>
      </c>
      <c r="I19" t="s" s="33">
        <v>32</v>
      </c>
      <c r="J19" t="s" s="33">
        <v>30</v>
      </c>
      <c r="K19" t="s" s="33">
        <v>32</v>
      </c>
      <c r="L19" t="s" s="33">
        <v>30</v>
      </c>
      <c r="M19" t="s" s="33">
        <v>32</v>
      </c>
      <c r="N19" t="s" s="33">
        <v>32</v>
      </c>
      <c r="O19" t="s" s="33">
        <v>32</v>
      </c>
      <c r="P19" t="s" s="33">
        <v>32</v>
      </c>
      <c r="Q19" t="s" s="33">
        <v>30</v>
      </c>
      <c r="R19" t="s" s="42">
        <v>243</v>
      </c>
      <c r="S19" t="s" s="43">
        <v>135</v>
      </c>
      <c r="T19" t="s" s="43">
        <v>244</v>
      </c>
      <c r="U19" t="s" s="43">
        <v>32</v>
      </c>
      <c r="V19" t="s" s="43">
        <v>30</v>
      </c>
      <c r="W19" t="s" s="43">
        <v>32</v>
      </c>
      <c r="X19" t="s" s="43">
        <v>30</v>
      </c>
      <c r="Y19" t="s" s="43">
        <v>32</v>
      </c>
      <c r="Z19" t="s" s="43">
        <v>32</v>
      </c>
      <c r="AA19" t="s" s="43">
        <v>32</v>
      </c>
      <c r="AB19" t="s" s="43">
        <v>32</v>
      </c>
      <c r="AC19" t="s" s="43">
        <v>30</v>
      </c>
      <c r="AD19" s="76"/>
      <c r="AE19" s="39"/>
    </row>
    <row r="20" ht="13.65" customHeight="1">
      <c r="A20" s="41">
        <v>9</v>
      </c>
      <c r="B20" t="s" s="43">
        <v>245</v>
      </c>
      <c r="C20" s="73">
        <v>44284</v>
      </c>
      <c r="D20" t="s" s="43">
        <v>31</v>
      </c>
      <c r="E20" t="s" s="43">
        <v>21</v>
      </c>
      <c r="F20" t="s" s="50">
        <v>246</v>
      </c>
      <c r="G20" t="s" s="43">
        <v>231</v>
      </c>
      <c r="H20" t="s" s="43">
        <v>188</v>
      </c>
      <c r="I20" t="s" s="43">
        <v>32</v>
      </c>
      <c r="J20" t="s" s="43">
        <v>32</v>
      </c>
      <c r="K20" t="s" s="43">
        <v>32</v>
      </c>
      <c r="L20" t="s" s="43">
        <v>30</v>
      </c>
      <c r="M20" t="s" s="43">
        <v>32</v>
      </c>
      <c r="N20" t="s" s="43">
        <v>32</v>
      </c>
      <c r="O20" t="s" s="43">
        <v>32</v>
      </c>
      <c r="P20" t="s" s="43">
        <v>32</v>
      </c>
      <c r="Q20" t="s" s="43">
        <v>32</v>
      </c>
      <c r="R20" t="s" s="42">
        <v>247</v>
      </c>
      <c r="S20" t="s" s="43">
        <v>231</v>
      </c>
      <c r="T20" t="s" s="43">
        <v>248</v>
      </c>
      <c r="U20" t="s" s="43">
        <v>32</v>
      </c>
      <c r="V20" t="s" s="43">
        <v>32</v>
      </c>
      <c r="W20" t="s" s="43">
        <v>32</v>
      </c>
      <c r="X20" t="s" s="43">
        <v>30</v>
      </c>
      <c r="Y20" t="s" s="43">
        <v>32</v>
      </c>
      <c r="Z20" t="s" s="43">
        <v>32</v>
      </c>
      <c r="AA20" t="s" s="43">
        <v>32</v>
      </c>
      <c r="AB20" t="s" s="43">
        <v>32</v>
      </c>
      <c r="AC20" t="s" s="43">
        <v>32</v>
      </c>
      <c r="AD20" s="76"/>
      <c r="AE20" s="39"/>
    </row>
    <row r="21" ht="13.65" customHeight="1">
      <c r="A21" s="31">
        <v>9</v>
      </c>
      <c r="B21" t="s" s="33">
        <v>245</v>
      </c>
      <c r="C21" s="75">
        <v>44284</v>
      </c>
      <c r="D21" t="s" s="33">
        <v>31</v>
      </c>
      <c r="E21" t="s" s="33">
        <v>24</v>
      </c>
      <c r="F21" t="s" s="32">
        <v>249</v>
      </c>
      <c r="G21" t="s" s="33">
        <v>231</v>
      </c>
      <c r="H21" t="s" s="33">
        <v>188</v>
      </c>
      <c r="I21" t="s" s="33">
        <v>32</v>
      </c>
      <c r="J21" t="s" s="33">
        <v>30</v>
      </c>
      <c r="K21" t="s" s="33">
        <v>32</v>
      </c>
      <c r="L21" t="s" s="33">
        <v>32</v>
      </c>
      <c r="M21" t="s" s="33">
        <v>32</v>
      </c>
      <c r="N21" t="s" s="33">
        <v>32</v>
      </c>
      <c r="O21" t="s" s="33">
        <v>32</v>
      </c>
      <c r="P21" t="s" s="33">
        <v>30</v>
      </c>
      <c r="Q21" t="s" s="33">
        <v>32</v>
      </c>
      <c r="R21" t="s" s="54">
        <v>250</v>
      </c>
      <c r="S21" t="s" s="33">
        <v>231</v>
      </c>
      <c r="T21" t="s" s="33">
        <v>251</v>
      </c>
      <c r="U21" t="s" s="33">
        <v>32</v>
      </c>
      <c r="V21" t="s" s="33">
        <v>30</v>
      </c>
      <c r="W21" t="s" s="33">
        <v>32</v>
      </c>
      <c r="X21" t="s" s="33">
        <v>32</v>
      </c>
      <c r="Y21" t="s" s="33">
        <v>32</v>
      </c>
      <c r="Z21" t="s" s="33">
        <v>32</v>
      </c>
      <c r="AA21" t="s" s="33">
        <v>32</v>
      </c>
      <c r="AB21" t="s" s="33">
        <v>30</v>
      </c>
      <c r="AC21" t="s" s="33">
        <v>32</v>
      </c>
      <c r="AD21" s="77"/>
      <c r="AE21" s="39"/>
    </row>
    <row r="22" ht="13.65" customHeight="1">
      <c r="A22" s="41">
        <v>9</v>
      </c>
      <c r="B22" t="s" s="43">
        <v>245</v>
      </c>
      <c r="C22" s="73">
        <v>44284</v>
      </c>
      <c r="D22" t="s" s="43">
        <v>31</v>
      </c>
      <c r="E22" t="s" s="43">
        <v>225</v>
      </c>
      <c r="F22" t="s" s="50">
        <v>252</v>
      </c>
      <c r="G22" t="s" s="43">
        <v>231</v>
      </c>
      <c r="H22" t="s" s="43">
        <v>188</v>
      </c>
      <c r="I22" t="s" s="43">
        <v>32</v>
      </c>
      <c r="J22" t="s" s="43">
        <v>32</v>
      </c>
      <c r="K22" t="s" s="43">
        <v>32</v>
      </c>
      <c r="L22" t="s" s="43">
        <v>32</v>
      </c>
      <c r="M22" t="s" s="43">
        <v>32</v>
      </c>
      <c r="N22" t="s" s="43">
        <v>30</v>
      </c>
      <c r="O22" t="s" s="43">
        <v>30</v>
      </c>
      <c r="P22" t="s" s="43">
        <v>32</v>
      </c>
      <c r="Q22" t="s" s="43">
        <v>225</v>
      </c>
      <c r="R22" t="s" s="42">
        <v>253</v>
      </c>
      <c r="S22" t="s" s="43">
        <v>231</v>
      </c>
      <c r="T22" t="s" s="43">
        <v>251</v>
      </c>
      <c r="U22" t="s" s="43">
        <v>32</v>
      </c>
      <c r="V22" t="s" s="43">
        <v>32</v>
      </c>
      <c r="W22" t="s" s="43">
        <v>32</v>
      </c>
      <c r="X22" t="s" s="43">
        <v>32</v>
      </c>
      <c r="Y22" t="s" s="43">
        <v>32</v>
      </c>
      <c r="Z22" t="s" s="43">
        <v>30</v>
      </c>
      <c r="AA22" t="s" s="43">
        <v>30</v>
      </c>
      <c r="AB22" t="s" s="43">
        <v>32</v>
      </c>
      <c r="AC22" t="s" s="43">
        <v>225</v>
      </c>
      <c r="AD22" s="76"/>
      <c r="AE22" s="39"/>
    </row>
    <row r="23" ht="13.65" customHeight="1">
      <c r="A23" s="31">
        <v>10</v>
      </c>
      <c r="B23" t="s" s="33">
        <v>254</v>
      </c>
      <c r="C23" s="75">
        <v>44284</v>
      </c>
      <c r="D23" t="s" s="33">
        <v>31</v>
      </c>
      <c r="E23" t="s" s="33">
        <v>21</v>
      </c>
      <c r="F23" t="s" s="32">
        <v>255</v>
      </c>
      <c r="G23" t="s" s="33">
        <v>222</v>
      </c>
      <c r="H23" t="s" s="33">
        <v>191</v>
      </c>
      <c r="I23" t="s" s="33">
        <v>30</v>
      </c>
      <c r="J23" t="s" s="33">
        <v>32</v>
      </c>
      <c r="K23" t="s" s="33">
        <v>32</v>
      </c>
      <c r="L23" t="s" s="33">
        <v>30</v>
      </c>
      <c r="M23" t="s" s="33">
        <v>32</v>
      </c>
      <c r="N23" t="s" s="33">
        <v>32</v>
      </c>
      <c r="O23" t="s" s="33">
        <v>32</v>
      </c>
      <c r="P23" t="s" s="33">
        <v>32</v>
      </c>
      <c r="Q23" t="s" s="33">
        <v>32</v>
      </c>
      <c r="R23" t="s" s="54">
        <v>256</v>
      </c>
      <c r="S23" t="s" s="33">
        <v>222</v>
      </c>
      <c r="T23" t="s" s="33">
        <v>257</v>
      </c>
      <c r="U23" t="s" s="33">
        <v>30</v>
      </c>
      <c r="V23" t="s" s="33">
        <v>32</v>
      </c>
      <c r="W23" t="s" s="33">
        <v>32</v>
      </c>
      <c r="X23" t="s" s="33">
        <v>30</v>
      </c>
      <c r="Y23" t="s" s="33">
        <v>32</v>
      </c>
      <c r="Z23" t="s" s="33">
        <v>32</v>
      </c>
      <c r="AA23" t="s" s="33">
        <v>32</v>
      </c>
      <c r="AB23" t="s" s="33">
        <v>32</v>
      </c>
      <c r="AC23" t="s" s="33">
        <v>32</v>
      </c>
      <c r="AD23" s="77"/>
      <c r="AE23" s="39"/>
    </row>
    <row r="24" ht="13.65" customHeight="1">
      <c r="A24" s="41">
        <v>11</v>
      </c>
      <c r="B24" t="s" s="43">
        <v>258</v>
      </c>
      <c r="C24" s="73">
        <v>44284</v>
      </c>
      <c r="D24" t="s" s="43">
        <v>31</v>
      </c>
      <c r="E24" t="s" s="43">
        <v>21</v>
      </c>
      <c r="F24" t="s" s="50">
        <v>259</v>
      </c>
      <c r="G24" t="s" s="43">
        <v>135</v>
      </c>
      <c r="H24" t="s" s="43">
        <v>188</v>
      </c>
      <c r="I24" t="s" s="43">
        <v>32</v>
      </c>
      <c r="J24" t="s" s="43">
        <v>32</v>
      </c>
      <c r="K24" t="s" s="43">
        <v>32</v>
      </c>
      <c r="L24" t="s" s="43">
        <v>30</v>
      </c>
      <c r="M24" t="s" s="43">
        <v>32</v>
      </c>
      <c r="N24" t="s" s="43">
        <v>32</v>
      </c>
      <c r="O24" t="s" s="43">
        <v>32</v>
      </c>
      <c r="P24" t="s" s="43">
        <v>32</v>
      </c>
      <c r="Q24" t="s" s="43">
        <v>32</v>
      </c>
      <c r="R24" t="s" s="42">
        <v>260</v>
      </c>
      <c r="S24" t="s" s="43">
        <v>135</v>
      </c>
      <c r="T24" t="s" s="43">
        <v>189</v>
      </c>
      <c r="U24" t="s" s="43">
        <v>32</v>
      </c>
      <c r="V24" t="s" s="43">
        <v>32</v>
      </c>
      <c r="W24" t="s" s="43">
        <v>32</v>
      </c>
      <c r="X24" t="s" s="43">
        <v>30</v>
      </c>
      <c r="Y24" t="s" s="43">
        <v>32</v>
      </c>
      <c r="Z24" t="s" s="43">
        <v>32</v>
      </c>
      <c r="AA24" t="s" s="43">
        <v>32</v>
      </c>
      <c r="AB24" t="s" s="43">
        <v>32</v>
      </c>
      <c r="AC24" t="s" s="43">
        <v>32</v>
      </c>
      <c r="AD24" s="76"/>
      <c r="AE24" s="39"/>
    </row>
    <row r="25" ht="13.65" customHeight="1">
      <c r="A25" s="31">
        <v>11</v>
      </c>
      <c r="B25" t="s" s="33">
        <v>258</v>
      </c>
      <c r="C25" s="75">
        <v>44284</v>
      </c>
      <c r="D25" t="s" s="33">
        <v>31</v>
      </c>
      <c r="E25" t="s" s="33">
        <v>23</v>
      </c>
      <c r="F25" t="s" s="32">
        <v>261</v>
      </c>
      <c r="G25" t="s" s="33">
        <v>135</v>
      </c>
      <c r="H25" t="s" s="33">
        <v>188</v>
      </c>
      <c r="I25" t="s" s="33">
        <v>32</v>
      </c>
      <c r="J25" t="s" s="33">
        <v>32</v>
      </c>
      <c r="K25" t="s" s="33">
        <v>192</v>
      </c>
      <c r="L25" t="s" s="33">
        <v>30</v>
      </c>
      <c r="M25" t="s" s="33">
        <v>32</v>
      </c>
      <c r="N25" t="s" s="33">
        <v>32</v>
      </c>
      <c r="O25" t="s" s="33">
        <v>32</v>
      </c>
      <c r="P25" t="s" s="33">
        <v>32</v>
      </c>
      <c r="Q25" t="s" s="33">
        <v>32</v>
      </c>
      <c r="R25" t="s" s="54">
        <v>262</v>
      </c>
      <c r="S25" t="s" s="33">
        <v>135</v>
      </c>
      <c r="T25" t="s" s="33">
        <v>189</v>
      </c>
      <c r="U25" t="s" s="33">
        <v>32</v>
      </c>
      <c r="V25" t="s" s="33">
        <v>32</v>
      </c>
      <c r="W25" t="s" s="33">
        <v>192</v>
      </c>
      <c r="X25" t="s" s="33">
        <v>30</v>
      </c>
      <c r="Y25" t="s" s="33">
        <v>32</v>
      </c>
      <c r="Z25" t="s" s="33">
        <v>32</v>
      </c>
      <c r="AA25" t="s" s="33">
        <v>32</v>
      </c>
      <c r="AB25" t="s" s="33">
        <v>32</v>
      </c>
      <c r="AC25" t="s" s="33">
        <v>32</v>
      </c>
      <c r="AD25" s="77"/>
      <c r="AE25" s="39"/>
    </row>
    <row r="26" ht="13.65" customHeight="1">
      <c r="A26" s="41">
        <v>11</v>
      </c>
      <c r="B26" t="s" s="43">
        <v>258</v>
      </c>
      <c r="C26" s="73">
        <v>44284</v>
      </c>
      <c r="D26" t="s" s="43">
        <v>31</v>
      </c>
      <c r="E26" t="s" s="43">
        <v>22</v>
      </c>
      <c r="F26" t="s" s="50">
        <v>263</v>
      </c>
      <c r="G26" t="s" s="43">
        <v>135</v>
      </c>
      <c r="H26" t="s" s="43">
        <v>188</v>
      </c>
      <c r="I26" t="s" s="43">
        <v>32</v>
      </c>
      <c r="J26" t="s" s="43">
        <v>32</v>
      </c>
      <c r="K26" t="s" s="43">
        <v>32</v>
      </c>
      <c r="L26" t="s" s="43">
        <v>30</v>
      </c>
      <c r="M26" t="s" s="43">
        <v>32</v>
      </c>
      <c r="N26" t="s" s="43">
        <v>32</v>
      </c>
      <c r="O26" t="s" s="43">
        <v>32</v>
      </c>
      <c r="P26" t="s" s="43">
        <v>32</v>
      </c>
      <c r="Q26" t="s" s="43">
        <v>32</v>
      </c>
      <c r="R26" t="s" s="42">
        <v>264</v>
      </c>
      <c r="S26" t="s" s="43">
        <v>135</v>
      </c>
      <c r="T26" t="s" s="43">
        <v>189</v>
      </c>
      <c r="U26" t="s" s="43">
        <v>32</v>
      </c>
      <c r="V26" t="s" s="43">
        <v>32</v>
      </c>
      <c r="W26" t="s" s="43">
        <v>32</v>
      </c>
      <c r="X26" t="s" s="43">
        <v>30</v>
      </c>
      <c r="Y26" t="s" s="43">
        <v>32</v>
      </c>
      <c r="Z26" t="s" s="43">
        <v>32</v>
      </c>
      <c r="AA26" t="s" s="43">
        <v>32</v>
      </c>
      <c r="AB26" t="s" s="43">
        <v>32</v>
      </c>
      <c r="AC26" t="s" s="43">
        <v>32</v>
      </c>
      <c r="AD26" s="76"/>
      <c r="AE26" s="39"/>
    </row>
    <row r="27" ht="13.65" customHeight="1">
      <c r="A27" s="31">
        <v>12</v>
      </c>
      <c r="B27" t="s" s="33">
        <v>265</v>
      </c>
      <c r="C27" s="75">
        <v>44284</v>
      </c>
      <c r="D27" t="s" s="33">
        <v>31</v>
      </c>
      <c r="E27" t="s" s="33">
        <v>21</v>
      </c>
      <c r="F27" t="s" s="32">
        <v>266</v>
      </c>
      <c r="G27" t="s" s="33">
        <v>135</v>
      </c>
      <c r="H27" t="s" s="33">
        <v>236</v>
      </c>
      <c r="I27" t="s" s="33">
        <v>30</v>
      </c>
      <c r="J27" t="s" s="33">
        <v>32</v>
      </c>
      <c r="K27" t="s" s="33">
        <v>32</v>
      </c>
      <c r="L27" t="s" s="33">
        <v>30</v>
      </c>
      <c r="M27" t="s" s="33">
        <v>30</v>
      </c>
      <c r="N27" t="s" s="33">
        <v>32</v>
      </c>
      <c r="O27" t="s" s="33">
        <v>32</v>
      </c>
      <c r="P27" t="s" s="33">
        <v>32</v>
      </c>
      <c r="Q27" t="s" s="33">
        <v>30</v>
      </c>
      <c r="R27" t="s" s="54">
        <v>267</v>
      </c>
      <c r="S27" t="s" s="33">
        <v>135</v>
      </c>
      <c r="T27" t="s" s="33">
        <v>238</v>
      </c>
      <c r="U27" t="s" s="33">
        <v>30</v>
      </c>
      <c r="V27" t="s" s="33">
        <v>32</v>
      </c>
      <c r="W27" t="s" s="33">
        <v>32</v>
      </c>
      <c r="X27" t="s" s="33">
        <v>30</v>
      </c>
      <c r="Y27" t="s" s="33">
        <v>30</v>
      </c>
      <c r="Z27" t="s" s="33">
        <v>32</v>
      </c>
      <c r="AA27" t="s" s="33">
        <v>32</v>
      </c>
      <c r="AB27" t="s" s="33">
        <v>32</v>
      </c>
      <c r="AC27" t="s" s="33">
        <v>30</v>
      </c>
      <c r="AD27" s="77"/>
      <c r="AE27" s="39"/>
    </row>
    <row r="28" ht="13.65" customHeight="1">
      <c r="A28" s="41">
        <v>13</v>
      </c>
      <c r="B28" t="s" s="43">
        <v>268</v>
      </c>
      <c r="C28" s="73">
        <v>44284</v>
      </c>
      <c r="D28" t="s" s="43">
        <v>31</v>
      </c>
      <c r="E28" t="s" s="43">
        <v>23</v>
      </c>
      <c r="F28" t="s" s="50">
        <v>269</v>
      </c>
      <c r="G28" t="s" s="43">
        <v>135</v>
      </c>
      <c r="H28" t="s" s="43">
        <v>188</v>
      </c>
      <c r="I28" t="s" s="43">
        <v>32</v>
      </c>
      <c r="J28" t="s" s="43">
        <v>30</v>
      </c>
      <c r="K28" t="s" s="43">
        <v>192</v>
      </c>
      <c r="L28" t="s" s="43">
        <v>205</v>
      </c>
      <c r="M28" t="s" s="43">
        <v>30</v>
      </c>
      <c r="N28" t="s" s="43">
        <v>32</v>
      </c>
      <c r="O28" t="s" s="43">
        <v>32</v>
      </c>
      <c r="P28" t="s" s="43">
        <v>32</v>
      </c>
      <c r="Q28" t="s" s="43">
        <v>30</v>
      </c>
      <c r="R28" t="s" s="54">
        <v>270</v>
      </c>
      <c r="S28" t="s" s="33">
        <v>135</v>
      </c>
      <c r="T28" t="s" s="33">
        <v>224</v>
      </c>
      <c r="U28" t="s" s="33">
        <v>32</v>
      </c>
      <c r="V28" t="s" s="33">
        <v>30</v>
      </c>
      <c r="W28" t="s" s="33">
        <v>192</v>
      </c>
      <c r="X28" t="s" s="33">
        <v>205</v>
      </c>
      <c r="Y28" t="s" s="33">
        <v>30</v>
      </c>
      <c r="Z28" t="s" s="33">
        <v>32</v>
      </c>
      <c r="AA28" t="s" s="33">
        <v>32</v>
      </c>
      <c r="AB28" t="s" s="33">
        <v>32</v>
      </c>
      <c r="AC28" t="s" s="33">
        <v>30</v>
      </c>
      <c r="AD28" s="77"/>
      <c r="AE28" s="39"/>
    </row>
    <row r="29" ht="13.65" customHeight="1">
      <c r="A29" s="31">
        <v>13</v>
      </c>
      <c r="B29" t="s" s="33">
        <v>268</v>
      </c>
      <c r="C29" s="75">
        <v>44284</v>
      </c>
      <c r="D29" t="s" s="33">
        <v>31</v>
      </c>
      <c r="E29" t="s" s="33">
        <v>22</v>
      </c>
      <c r="F29" t="s" s="32">
        <v>271</v>
      </c>
      <c r="G29" t="s" s="33">
        <v>135</v>
      </c>
      <c r="H29" t="s" s="33">
        <v>188</v>
      </c>
      <c r="I29" t="s" s="33">
        <v>32</v>
      </c>
      <c r="J29" t="s" s="33">
        <v>32</v>
      </c>
      <c r="K29" t="s" s="33">
        <v>32</v>
      </c>
      <c r="L29" t="s" s="33">
        <v>30</v>
      </c>
      <c r="M29" t="s" s="33">
        <v>32</v>
      </c>
      <c r="N29" t="s" s="33">
        <v>32</v>
      </c>
      <c r="O29" t="s" s="33">
        <v>32</v>
      </c>
      <c r="P29" t="s" s="33">
        <v>32</v>
      </c>
      <c r="Q29" t="s" s="33">
        <v>32</v>
      </c>
      <c r="R29" t="s" s="42">
        <v>272</v>
      </c>
      <c r="S29" t="s" s="43">
        <v>135</v>
      </c>
      <c r="T29" t="s" s="43">
        <v>273</v>
      </c>
      <c r="U29" t="s" s="43">
        <v>32</v>
      </c>
      <c r="V29" t="s" s="43">
        <v>32</v>
      </c>
      <c r="W29" t="s" s="43">
        <v>32</v>
      </c>
      <c r="X29" t="s" s="43">
        <v>30</v>
      </c>
      <c r="Y29" t="s" s="43">
        <v>32</v>
      </c>
      <c r="Z29" t="s" s="43">
        <v>32</v>
      </c>
      <c r="AA29" t="s" s="43">
        <v>32</v>
      </c>
      <c r="AB29" t="s" s="43">
        <v>32</v>
      </c>
      <c r="AC29" t="s" s="43">
        <v>32</v>
      </c>
      <c r="AD29" s="76"/>
      <c r="AE29" s="39"/>
    </row>
    <row r="30" ht="13.65" customHeight="1">
      <c r="A30" s="41">
        <v>13</v>
      </c>
      <c r="B30" t="s" s="43">
        <v>268</v>
      </c>
      <c r="C30" s="73">
        <v>44284</v>
      </c>
      <c r="D30" t="s" s="43">
        <v>31</v>
      </c>
      <c r="E30" t="s" s="43">
        <v>21</v>
      </c>
      <c r="F30" t="s" s="42">
        <v>270</v>
      </c>
      <c r="G30" t="s" s="43">
        <v>135</v>
      </c>
      <c r="H30" t="s" s="43">
        <v>188</v>
      </c>
      <c r="I30" t="s" s="43">
        <v>32</v>
      </c>
      <c r="J30" t="s" s="43">
        <v>30</v>
      </c>
      <c r="K30" t="s" s="43">
        <v>192</v>
      </c>
      <c r="L30" t="s" s="43">
        <v>205</v>
      </c>
      <c r="M30" t="s" s="43">
        <v>30</v>
      </c>
      <c r="N30" t="s" s="43">
        <v>32</v>
      </c>
      <c r="O30" t="s" s="43">
        <v>32</v>
      </c>
      <c r="P30" t="s" s="43">
        <v>32</v>
      </c>
      <c r="Q30" t="s" s="43">
        <v>30</v>
      </c>
      <c r="R30" t="s" s="43">
        <v>274</v>
      </c>
      <c r="S30" t="s" s="43">
        <v>135</v>
      </c>
      <c r="T30" t="s" s="43">
        <v>275</v>
      </c>
      <c r="U30" t="s" s="43">
        <v>32</v>
      </c>
      <c r="V30" t="s" s="43">
        <v>30</v>
      </c>
      <c r="W30" t="s" s="43">
        <v>192</v>
      </c>
      <c r="X30" t="s" s="43">
        <v>205</v>
      </c>
      <c r="Y30" t="s" s="43">
        <v>30</v>
      </c>
      <c r="Z30" t="s" s="43">
        <v>32</v>
      </c>
      <c r="AA30" t="s" s="43">
        <v>32</v>
      </c>
      <c r="AB30" t="s" s="43">
        <v>32</v>
      </c>
      <c r="AC30" t="s" s="43">
        <v>30</v>
      </c>
      <c r="AD30" s="76"/>
      <c r="AE30" s="39"/>
    </row>
    <row r="31" ht="13.65" customHeight="1">
      <c r="A31" s="31">
        <v>14</v>
      </c>
      <c r="B31" t="s" s="33">
        <v>276</v>
      </c>
      <c r="C31" s="75">
        <v>44284</v>
      </c>
      <c r="D31" t="s" s="33">
        <v>31</v>
      </c>
      <c r="E31" t="s" s="33">
        <v>21</v>
      </c>
      <c r="F31" t="s" s="32">
        <v>277</v>
      </c>
      <c r="G31" t="s" s="33">
        <v>135</v>
      </c>
      <c r="H31" t="s" s="33">
        <v>191</v>
      </c>
      <c r="I31" t="s" s="33">
        <v>30</v>
      </c>
      <c r="J31" t="s" s="33">
        <v>32</v>
      </c>
      <c r="K31" t="s" s="33">
        <v>32</v>
      </c>
      <c r="L31" t="s" s="33">
        <v>32</v>
      </c>
      <c r="M31" t="s" s="33">
        <v>30</v>
      </c>
      <c r="N31" t="s" s="33">
        <v>32</v>
      </c>
      <c r="O31" t="s" s="33">
        <v>32</v>
      </c>
      <c r="P31" t="s" s="33">
        <v>32</v>
      </c>
      <c r="Q31" t="s" s="33">
        <v>30</v>
      </c>
      <c r="R31" t="s" s="54">
        <v>278</v>
      </c>
      <c r="S31" t="s" s="33">
        <v>135</v>
      </c>
      <c r="T31" t="s" s="33">
        <v>279</v>
      </c>
      <c r="U31" t="s" s="33">
        <v>30</v>
      </c>
      <c r="V31" t="s" s="33">
        <v>32</v>
      </c>
      <c r="W31" t="s" s="33">
        <v>32</v>
      </c>
      <c r="X31" t="s" s="33">
        <v>32</v>
      </c>
      <c r="Y31" t="s" s="33">
        <v>30</v>
      </c>
      <c r="Z31" t="s" s="33">
        <v>32</v>
      </c>
      <c r="AA31" t="s" s="33">
        <v>32</v>
      </c>
      <c r="AB31" t="s" s="33">
        <v>32</v>
      </c>
      <c r="AC31" t="s" s="33">
        <v>30</v>
      </c>
      <c r="AD31" s="77"/>
      <c r="AE31" s="39"/>
    </row>
    <row r="32" ht="13.65" customHeight="1">
      <c r="A32" s="41">
        <v>14</v>
      </c>
      <c r="B32" t="s" s="43">
        <v>276</v>
      </c>
      <c r="C32" s="73">
        <v>44284</v>
      </c>
      <c r="D32" t="s" s="43">
        <v>31</v>
      </c>
      <c r="E32" t="s" s="43">
        <v>22</v>
      </c>
      <c r="F32" t="s" s="50">
        <v>280</v>
      </c>
      <c r="G32" t="s" s="43">
        <v>135</v>
      </c>
      <c r="H32" t="s" s="43">
        <v>191</v>
      </c>
      <c r="I32" t="s" s="43">
        <v>30</v>
      </c>
      <c r="J32" t="s" s="43">
        <v>32</v>
      </c>
      <c r="K32" t="s" s="43">
        <v>32</v>
      </c>
      <c r="L32" t="s" s="43">
        <v>30</v>
      </c>
      <c r="M32" t="s" s="43">
        <v>30</v>
      </c>
      <c r="N32" t="s" s="43">
        <v>32</v>
      </c>
      <c r="O32" t="s" s="43">
        <v>32</v>
      </c>
      <c r="P32" t="s" s="43">
        <v>32</v>
      </c>
      <c r="Q32" t="s" s="43">
        <v>30</v>
      </c>
      <c r="R32" t="s" s="42">
        <v>281</v>
      </c>
      <c r="S32" t="s" s="33">
        <v>135</v>
      </c>
      <c r="T32" t="s" s="43">
        <v>257</v>
      </c>
      <c r="U32" t="s" s="43">
        <v>30</v>
      </c>
      <c r="V32" t="s" s="43">
        <v>32</v>
      </c>
      <c r="W32" t="s" s="43">
        <v>32</v>
      </c>
      <c r="X32" t="s" s="43">
        <v>30</v>
      </c>
      <c r="Y32" t="s" s="43">
        <v>30</v>
      </c>
      <c r="Z32" t="s" s="43">
        <v>32</v>
      </c>
      <c r="AA32" t="s" s="43">
        <v>32</v>
      </c>
      <c r="AB32" t="s" s="43">
        <v>32</v>
      </c>
      <c r="AC32" t="s" s="43">
        <v>30</v>
      </c>
      <c r="AD32" s="76"/>
      <c r="AE32" s="39"/>
    </row>
    <row r="33" ht="13.65" customHeight="1">
      <c r="A33" s="31">
        <v>14</v>
      </c>
      <c r="B33" t="s" s="33">
        <v>276</v>
      </c>
      <c r="C33" s="75">
        <v>44284</v>
      </c>
      <c r="D33" t="s" s="33">
        <v>31</v>
      </c>
      <c r="E33" t="s" s="33">
        <v>23</v>
      </c>
      <c r="F33" t="s" s="32">
        <v>282</v>
      </c>
      <c r="G33" t="s" s="33">
        <v>135</v>
      </c>
      <c r="H33" t="s" s="33">
        <v>191</v>
      </c>
      <c r="I33" t="s" s="33">
        <v>30</v>
      </c>
      <c r="J33" t="s" s="33">
        <v>32</v>
      </c>
      <c r="K33" t="s" s="33">
        <v>32</v>
      </c>
      <c r="L33" t="s" s="33">
        <v>32</v>
      </c>
      <c r="M33" t="s" s="33">
        <v>30</v>
      </c>
      <c r="N33" t="s" s="33">
        <v>32</v>
      </c>
      <c r="O33" t="s" s="33">
        <v>32</v>
      </c>
      <c r="P33" t="s" s="33">
        <v>32</v>
      </c>
      <c r="Q33" t="s" s="33">
        <v>30</v>
      </c>
      <c r="R33" t="s" s="54">
        <v>283</v>
      </c>
      <c r="S33" t="s" s="33">
        <v>135</v>
      </c>
      <c r="T33" t="s" s="33">
        <v>279</v>
      </c>
      <c r="U33" t="s" s="33">
        <v>30</v>
      </c>
      <c r="V33" t="s" s="33">
        <v>32</v>
      </c>
      <c r="W33" t="s" s="33">
        <v>32</v>
      </c>
      <c r="X33" t="s" s="33">
        <v>32</v>
      </c>
      <c r="Y33" t="s" s="33">
        <v>30</v>
      </c>
      <c r="Z33" t="s" s="33">
        <v>32</v>
      </c>
      <c r="AA33" t="s" s="33">
        <v>32</v>
      </c>
      <c r="AB33" t="s" s="33">
        <v>32</v>
      </c>
      <c r="AC33" t="s" s="33">
        <v>30</v>
      </c>
      <c r="AD33" s="77"/>
      <c r="AE33" s="39"/>
    </row>
    <row r="34" ht="13.65" customHeight="1">
      <c r="A34" s="41">
        <v>15</v>
      </c>
      <c r="B34" t="s" s="43">
        <v>284</v>
      </c>
      <c r="C34" s="73">
        <v>44284</v>
      </c>
      <c r="D34" t="s" s="43">
        <v>31</v>
      </c>
      <c r="E34" t="s" s="43">
        <v>285</v>
      </c>
      <c r="F34" t="s" s="43">
        <v>31</v>
      </c>
      <c r="G34" t="s" s="43">
        <v>31</v>
      </c>
      <c r="H34" t="s" s="43">
        <v>31</v>
      </c>
      <c r="I34" t="s" s="43">
        <v>31</v>
      </c>
      <c r="J34" t="s" s="43">
        <v>31</v>
      </c>
      <c r="K34" t="s" s="43">
        <v>31</v>
      </c>
      <c r="L34" t="s" s="43">
        <v>31</v>
      </c>
      <c r="M34" t="s" s="43">
        <v>31</v>
      </c>
      <c r="N34" t="s" s="43">
        <v>31</v>
      </c>
      <c r="O34" t="s" s="43">
        <v>31</v>
      </c>
      <c r="P34" t="s" s="43">
        <v>31</v>
      </c>
      <c r="Q34" t="s" s="43">
        <v>31</v>
      </c>
      <c r="R34" t="s" s="43">
        <v>31</v>
      </c>
      <c r="S34" t="s" s="43">
        <v>31</v>
      </c>
      <c r="T34" t="s" s="43">
        <v>31</v>
      </c>
      <c r="U34" t="s" s="43">
        <v>31</v>
      </c>
      <c r="V34" t="s" s="43">
        <v>31</v>
      </c>
      <c r="W34" t="s" s="43">
        <v>31</v>
      </c>
      <c r="X34" t="s" s="43">
        <v>31</v>
      </c>
      <c r="Y34" t="s" s="43">
        <v>31</v>
      </c>
      <c r="Z34" t="s" s="43">
        <v>31</v>
      </c>
      <c r="AA34" t="s" s="43">
        <v>31</v>
      </c>
      <c r="AB34" t="s" s="43">
        <v>31</v>
      </c>
      <c r="AC34" t="s" s="43">
        <v>31</v>
      </c>
      <c r="AD34" s="76"/>
      <c r="AE34" s="39"/>
    </row>
    <row r="35" ht="13.65" customHeight="1">
      <c r="A35" s="31">
        <v>16</v>
      </c>
      <c r="B35" t="s" s="33">
        <v>286</v>
      </c>
      <c r="C35" s="75">
        <v>44284</v>
      </c>
      <c r="D35" t="s" s="33">
        <v>31</v>
      </c>
      <c r="E35" t="s" s="33">
        <v>23</v>
      </c>
      <c r="F35" t="s" s="32">
        <v>287</v>
      </c>
      <c r="G35" t="s" s="33">
        <v>222</v>
      </c>
      <c r="H35" t="s" s="33">
        <v>191</v>
      </c>
      <c r="I35" t="s" s="33">
        <v>30</v>
      </c>
      <c r="J35" t="s" s="33">
        <v>30</v>
      </c>
      <c r="K35" t="s" s="33">
        <v>32</v>
      </c>
      <c r="L35" t="s" s="33">
        <v>205</v>
      </c>
      <c r="M35" t="s" s="33">
        <v>30</v>
      </c>
      <c r="N35" t="s" s="33">
        <v>30</v>
      </c>
      <c r="O35" t="s" s="33">
        <v>30</v>
      </c>
      <c r="P35" t="s" s="33">
        <v>30</v>
      </c>
      <c r="Q35" t="s" s="33">
        <v>30</v>
      </c>
      <c r="R35" t="s" s="32">
        <v>287</v>
      </c>
      <c r="S35" t="s" s="43">
        <v>222</v>
      </c>
      <c r="T35" t="s" s="43">
        <v>288</v>
      </c>
      <c r="U35" t="s" s="43">
        <v>30</v>
      </c>
      <c r="V35" t="s" s="43">
        <v>30</v>
      </c>
      <c r="W35" t="s" s="43">
        <v>32</v>
      </c>
      <c r="X35" t="s" s="43">
        <v>205</v>
      </c>
      <c r="Y35" t="s" s="43">
        <v>30</v>
      </c>
      <c r="Z35" t="s" s="43">
        <v>30</v>
      </c>
      <c r="AA35" t="s" s="43">
        <v>30</v>
      </c>
      <c r="AB35" t="s" s="43">
        <v>30</v>
      </c>
      <c r="AC35" t="s" s="43">
        <v>30</v>
      </c>
      <c r="AD35" s="78"/>
      <c r="AE35" s="39"/>
    </row>
    <row r="36" ht="13.65" customHeight="1">
      <c r="A36" s="41">
        <v>17</v>
      </c>
      <c r="B36" t="s" s="43">
        <v>289</v>
      </c>
      <c r="C36" s="73">
        <v>44284</v>
      </c>
      <c r="D36" t="s" s="43">
        <v>31</v>
      </c>
      <c r="E36" t="s" s="43">
        <v>21</v>
      </c>
      <c r="F36" t="s" s="50">
        <v>290</v>
      </c>
      <c r="G36" t="s" s="43">
        <v>135</v>
      </c>
      <c r="H36" t="s" s="43">
        <v>197</v>
      </c>
      <c r="I36" t="s" s="43">
        <v>32</v>
      </c>
      <c r="J36" t="s" s="43">
        <v>32</v>
      </c>
      <c r="K36" t="s" s="43">
        <v>192</v>
      </c>
      <c r="L36" t="s" s="43">
        <v>30</v>
      </c>
      <c r="M36" t="s" s="43">
        <v>32</v>
      </c>
      <c r="N36" t="s" s="43">
        <v>32</v>
      </c>
      <c r="O36" t="s" s="43">
        <v>32</v>
      </c>
      <c r="P36" t="s" s="43">
        <v>32</v>
      </c>
      <c r="Q36" t="s" s="43">
        <v>32</v>
      </c>
      <c r="R36" t="s" s="42">
        <v>291</v>
      </c>
      <c r="S36" t="s" s="43">
        <v>135</v>
      </c>
      <c r="T36" t="s" s="43">
        <v>211</v>
      </c>
      <c r="U36" t="s" s="43">
        <v>32</v>
      </c>
      <c r="V36" t="s" s="43">
        <v>32</v>
      </c>
      <c r="W36" t="s" s="43">
        <v>192</v>
      </c>
      <c r="X36" t="s" s="43">
        <v>30</v>
      </c>
      <c r="Y36" t="s" s="43">
        <v>32</v>
      </c>
      <c r="Z36" t="s" s="43">
        <v>32</v>
      </c>
      <c r="AA36" t="s" s="43">
        <v>32</v>
      </c>
      <c r="AB36" t="s" s="43">
        <v>32</v>
      </c>
      <c r="AC36" t="s" s="43">
        <v>32</v>
      </c>
      <c r="AD36" s="76"/>
      <c r="AE36" s="39"/>
    </row>
    <row r="37" ht="13.65" customHeight="1">
      <c r="A37" s="31">
        <v>17</v>
      </c>
      <c r="B37" t="s" s="33">
        <v>289</v>
      </c>
      <c r="C37" s="75">
        <v>44284</v>
      </c>
      <c r="D37" t="s" s="33">
        <v>31</v>
      </c>
      <c r="E37" t="s" s="33">
        <v>22</v>
      </c>
      <c r="F37" t="s" s="32">
        <v>292</v>
      </c>
      <c r="G37" t="s" s="33">
        <v>231</v>
      </c>
      <c r="H37" t="s" s="33">
        <v>188</v>
      </c>
      <c r="I37" t="s" s="33">
        <v>32</v>
      </c>
      <c r="J37" t="s" s="33">
        <v>32</v>
      </c>
      <c r="K37" t="s" s="33">
        <v>192</v>
      </c>
      <c r="L37" t="s" s="33">
        <v>30</v>
      </c>
      <c r="M37" t="s" s="33">
        <v>32</v>
      </c>
      <c r="N37" t="s" s="33">
        <v>32</v>
      </c>
      <c r="O37" t="s" s="33">
        <v>32</v>
      </c>
      <c r="P37" t="s" s="33">
        <v>32</v>
      </c>
      <c r="Q37" t="s" s="33">
        <v>32</v>
      </c>
      <c r="R37" t="s" s="54">
        <v>293</v>
      </c>
      <c r="S37" t="s" s="33">
        <v>231</v>
      </c>
      <c r="T37" t="s" s="33">
        <v>294</v>
      </c>
      <c r="U37" t="s" s="33">
        <v>32</v>
      </c>
      <c r="V37" t="s" s="33">
        <v>32</v>
      </c>
      <c r="W37" t="s" s="33">
        <v>192</v>
      </c>
      <c r="X37" t="s" s="33">
        <v>30</v>
      </c>
      <c r="Y37" t="s" s="33">
        <v>32</v>
      </c>
      <c r="Z37" t="s" s="33">
        <v>32</v>
      </c>
      <c r="AA37" t="s" s="33">
        <v>32</v>
      </c>
      <c r="AB37" t="s" s="33">
        <v>32</v>
      </c>
      <c r="AC37" t="s" s="33">
        <v>32</v>
      </c>
      <c r="AD37" s="77"/>
      <c r="AE37" s="39"/>
    </row>
    <row r="38" ht="13.65" customHeight="1">
      <c r="A38" s="41">
        <v>17</v>
      </c>
      <c r="B38" t="s" s="43">
        <v>289</v>
      </c>
      <c r="C38" s="73">
        <v>44284</v>
      </c>
      <c r="D38" t="s" s="43">
        <v>31</v>
      </c>
      <c r="E38" t="s" s="43">
        <v>23</v>
      </c>
      <c r="F38" t="s" s="50">
        <v>295</v>
      </c>
      <c r="G38" t="s" s="43">
        <v>231</v>
      </c>
      <c r="H38" t="s" s="43">
        <v>191</v>
      </c>
      <c r="I38" t="s" s="43">
        <v>30</v>
      </c>
      <c r="J38" t="s" s="43">
        <v>32</v>
      </c>
      <c r="K38" t="s" s="43">
        <v>192</v>
      </c>
      <c r="L38" t="s" s="43">
        <v>30</v>
      </c>
      <c r="M38" t="s" s="43">
        <v>32</v>
      </c>
      <c r="N38" t="s" s="43">
        <v>32</v>
      </c>
      <c r="O38" t="s" s="43">
        <v>32</v>
      </c>
      <c r="P38" t="s" s="43">
        <v>32</v>
      </c>
      <c r="Q38" t="s" s="43">
        <v>32</v>
      </c>
      <c r="R38" t="s" s="42">
        <v>296</v>
      </c>
      <c r="S38" t="s" s="43">
        <v>231</v>
      </c>
      <c r="T38" t="s" s="43">
        <v>297</v>
      </c>
      <c r="U38" t="s" s="43">
        <v>30</v>
      </c>
      <c r="V38" t="s" s="43">
        <v>32</v>
      </c>
      <c r="W38" t="s" s="43">
        <v>192</v>
      </c>
      <c r="X38" t="s" s="43">
        <v>30</v>
      </c>
      <c r="Y38" t="s" s="43">
        <v>32</v>
      </c>
      <c r="Z38" t="s" s="43">
        <v>32</v>
      </c>
      <c r="AA38" t="s" s="43">
        <v>32</v>
      </c>
      <c r="AB38" t="s" s="43">
        <v>32</v>
      </c>
      <c r="AC38" t="s" s="43">
        <v>32</v>
      </c>
      <c r="AD38" s="76"/>
      <c r="AE38" s="39"/>
    </row>
    <row r="39" ht="13.65" customHeight="1">
      <c r="A39" s="31">
        <v>17</v>
      </c>
      <c r="B39" t="s" s="33">
        <v>289</v>
      </c>
      <c r="C39" s="75">
        <v>44284</v>
      </c>
      <c r="D39" t="s" s="33">
        <v>31</v>
      </c>
      <c r="E39" t="s" s="33">
        <v>225</v>
      </c>
      <c r="F39" t="s" s="32">
        <v>298</v>
      </c>
      <c r="G39" t="s" s="33">
        <v>135</v>
      </c>
      <c r="H39" t="s" s="33">
        <v>197</v>
      </c>
      <c r="I39" t="s" s="33">
        <v>32</v>
      </c>
      <c r="J39" t="s" s="33">
        <v>32</v>
      </c>
      <c r="K39" t="s" s="33">
        <v>32</v>
      </c>
      <c r="L39" t="s" s="33">
        <v>32</v>
      </c>
      <c r="M39" t="s" s="33">
        <v>32</v>
      </c>
      <c r="N39" t="s" s="33">
        <v>30</v>
      </c>
      <c r="O39" t="s" s="33">
        <v>32</v>
      </c>
      <c r="P39" t="s" s="33">
        <v>32</v>
      </c>
      <c r="Q39" t="s" s="33">
        <v>225</v>
      </c>
      <c r="R39" t="s" s="54">
        <v>299</v>
      </c>
      <c r="S39" t="s" s="33">
        <v>135</v>
      </c>
      <c r="T39" t="s" s="33">
        <v>300</v>
      </c>
      <c r="U39" t="s" s="33">
        <v>32</v>
      </c>
      <c r="V39" t="s" s="33">
        <v>32</v>
      </c>
      <c r="W39" t="s" s="33">
        <v>32</v>
      </c>
      <c r="X39" t="s" s="33">
        <v>32</v>
      </c>
      <c r="Y39" t="s" s="33">
        <v>32</v>
      </c>
      <c r="Z39" t="s" s="33">
        <v>30</v>
      </c>
      <c r="AA39" t="s" s="33">
        <v>32</v>
      </c>
      <c r="AB39" t="s" s="33">
        <v>32</v>
      </c>
      <c r="AC39" t="s" s="33">
        <v>225</v>
      </c>
      <c r="AD39" s="77"/>
      <c r="AE39" s="39"/>
    </row>
    <row r="40" ht="13.65" customHeight="1">
      <c r="A40" s="41">
        <v>18</v>
      </c>
      <c r="B40" t="s" s="43">
        <v>301</v>
      </c>
      <c r="C40" s="73">
        <v>44284</v>
      </c>
      <c r="D40" t="s" s="43">
        <v>31</v>
      </c>
      <c r="E40" t="s" s="43">
        <v>21</v>
      </c>
      <c r="F40" t="s" s="50">
        <v>302</v>
      </c>
      <c r="G40" t="s" s="43">
        <v>135</v>
      </c>
      <c r="H40" t="s" s="43">
        <v>197</v>
      </c>
      <c r="I40" t="s" s="43">
        <v>32</v>
      </c>
      <c r="J40" t="s" s="43">
        <v>32</v>
      </c>
      <c r="K40" t="s" s="43">
        <v>32</v>
      </c>
      <c r="L40" t="s" s="43">
        <v>30</v>
      </c>
      <c r="M40" t="s" s="43">
        <v>30</v>
      </c>
      <c r="N40" t="s" s="43">
        <v>32</v>
      </c>
      <c r="O40" t="s" s="43">
        <v>32</v>
      </c>
      <c r="P40" t="s" s="43">
        <v>32</v>
      </c>
      <c r="Q40" t="s" s="43">
        <v>32</v>
      </c>
      <c r="R40" t="s" s="54">
        <v>303</v>
      </c>
      <c r="S40" t="s" s="33">
        <v>135</v>
      </c>
      <c r="T40" t="s" s="33">
        <v>304</v>
      </c>
      <c r="U40" t="s" s="33">
        <v>32</v>
      </c>
      <c r="V40" t="s" s="33">
        <v>32</v>
      </c>
      <c r="W40" t="s" s="33">
        <v>32</v>
      </c>
      <c r="X40" t="s" s="33">
        <v>30</v>
      </c>
      <c r="Y40" t="s" s="33">
        <v>30</v>
      </c>
      <c r="Z40" t="s" s="33">
        <v>32</v>
      </c>
      <c r="AA40" t="s" s="33">
        <v>32</v>
      </c>
      <c r="AB40" t="s" s="33">
        <v>32</v>
      </c>
      <c r="AC40" t="s" s="33">
        <v>32</v>
      </c>
      <c r="AD40" s="77"/>
      <c r="AE40" s="39"/>
    </row>
    <row r="41" ht="13.65" customHeight="1">
      <c r="A41" s="31">
        <v>18</v>
      </c>
      <c r="B41" t="s" s="33">
        <v>301</v>
      </c>
      <c r="C41" s="75">
        <v>44284</v>
      </c>
      <c r="D41" t="s" s="33">
        <v>31</v>
      </c>
      <c r="E41" t="s" s="79">
        <v>23</v>
      </c>
      <c r="F41" t="s" s="32">
        <v>305</v>
      </c>
      <c r="G41" t="s" s="33">
        <v>135</v>
      </c>
      <c r="H41" t="s" s="33">
        <v>188</v>
      </c>
      <c r="I41" t="s" s="33">
        <v>32</v>
      </c>
      <c r="J41" t="s" s="33">
        <v>30</v>
      </c>
      <c r="K41" t="s" s="33">
        <v>32</v>
      </c>
      <c r="L41" t="s" s="33">
        <v>205</v>
      </c>
      <c r="M41" t="s" s="33">
        <v>30</v>
      </c>
      <c r="N41" t="s" s="33">
        <v>32</v>
      </c>
      <c r="O41" t="s" s="33">
        <v>30</v>
      </c>
      <c r="P41" t="s" s="33">
        <v>30</v>
      </c>
      <c r="Q41" t="s" s="33">
        <v>32</v>
      </c>
      <c r="R41" t="s" s="54">
        <v>306</v>
      </c>
      <c r="S41" t="s" s="33">
        <v>135</v>
      </c>
      <c r="T41" t="s" s="33">
        <v>216</v>
      </c>
      <c r="U41" t="s" s="33">
        <v>32</v>
      </c>
      <c r="V41" t="s" s="33">
        <v>30</v>
      </c>
      <c r="W41" t="s" s="33">
        <v>32</v>
      </c>
      <c r="X41" t="s" s="33">
        <v>205</v>
      </c>
      <c r="Y41" t="s" s="33">
        <v>30</v>
      </c>
      <c r="Z41" t="s" s="33">
        <v>32</v>
      </c>
      <c r="AA41" t="s" s="33">
        <v>30</v>
      </c>
      <c r="AB41" t="s" s="33">
        <v>30</v>
      </c>
      <c r="AC41" t="s" s="33">
        <v>32</v>
      </c>
      <c r="AD41" s="77"/>
      <c r="AE41" s="39"/>
    </row>
    <row r="42" ht="13.65" customHeight="1">
      <c r="A42" s="41">
        <v>18</v>
      </c>
      <c r="B42" t="s" s="43">
        <v>301</v>
      </c>
      <c r="C42" s="73">
        <v>44284</v>
      </c>
      <c r="D42" t="s" s="43">
        <v>31</v>
      </c>
      <c r="E42" t="s" s="43">
        <v>225</v>
      </c>
      <c r="F42" t="s" s="50">
        <v>307</v>
      </c>
      <c r="G42" t="s" s="43">
        <v>135</v>
      </c>
      <c r="H42" t="s" s="43">
        <v>188</v>
      </c>
      <c r="I42" t="s" s="43">
        <v>32</v>
      </c>
      <c r="J42" t="s" s="43">
        <v>30</v>
      </c>
      <c r="K42" t="s" s="43">
        <v>32</v>
      </c>
      <c r="L42" t="s" s="43">
        <v>205</v>
      </c>
      <c r="M42" t="s" s="43">
        <v>30</v>
      </c>
      <c r="N42" t="s" s="43">
        <v>30</v>
      </c>
      <c r="O42" t="s" s="43">
        <v>30</v>
      </c>
      <c r="P42" t="s" s="43">
        <v>32</v>
      </c>
      <c r="Q42" t="s" s="43">
        <v>225</v>
      </c>
      <c r="R42" t="s" s="54">
        <v>308</v>
      </c>
      <c r="S42" t="s" s="33">
        <v>135</v>
      </c>
      <c r="T42" t="s" s="33">
        <v>216</v>
      </c>
      <c r="U42" t="s" s="33">
        <v>32</v>
      </c>
      <c r="V42" t="s" s="33">
        <v>30</v>
      </c>
      <c r="W42" t="s" s="33">
        <v>32</v>
      </c>
      <c r="X42" t="s" s="33">
        <v>205</v>
      </c>
      <c r="Y42" t="s" s="33">
        <v>30</v>
      </c>
      <c r="Z42" t="s" s="33">
        <v>30</v>
      </c>
      <c r="AA42" t="s" s="33">
        <v>30</v>
      </c>
      <c r="AB42" t="s" s="33">
        <v>32</v>
      </c>
      <c r="AC42" t="s" s="33">
        <v>225</v>
      </c>
      <c r="AD42" s="77"/>
      <c r="AE42" s="39"/>
    </row>
    <row r="43" ht="13.65" customHeight="1">
      <c r="A43" s="31">
        <v>18</v>
      </c>
      <c r="B43" t="s" s="33">
        <v>301</v>
      </c>
      <c r="C43" s="75">
        <v>44284</v>
      </c>
      <c r="D43" t="s" s="33">
        <v>31</v>
      </c>
      <c r="E43" t="s" s="33">
        <v>309</v>
      </c>
      <c r="F43" t="s" s="32">
        <v>310</v>
      </c>
      <c r="G43" t="s" s="33">
        <v>135</v>
      </c>
      <c r="H43" t="s" s="33">
        <v>188</v>
      </c>
      <c r="I43" t="s" s="33">
        <v>32</v>
      </c>
      <c r="J43" t="s" s="33">
        <v>32</v>
      </c>
      <c r="K43" t="s" s="33">
        <v>32</v>
      </c>
      <c r="L43" t="s" s="33">
        <v>32</v>
      </c>
      <c r="M43" t="s" s="33">
        <v>32</v>
      </c>
      <c r="N43" t="s" s="33">
        <v>30</v>
      </c>
      <c r="O43" t="s" s="33">
        <v>32</v>
      </c>
      <c r="P43" t="s" s="33">
        <v>30</v>
      </c>
      <c r="Q43" t="s" s="33">
        <v>225</v>
      </c>
      <c r="R43" t="s" s="42">
        <v>311</v>
      </c>
      <c r="S43" t="s" s="33">
        <v>135</v>
      </c>
      <c r="T43" t="s" s="33">
        <v>216</v>
      </c>
      <c r="U43" t="s" s="43">
        <v>32</v>
      </c>
      <c r="V43" t="s" s="43">
        <v>32</v>
      </c>
      <c r="W43" t="s" s="43">
        <v>32</v>
      </c>
      <c r="X43" t="s" s="43">
        <v>32</v>
      </c>
      <c r="Y43" t="s" s="43">
        <v>32</v>
      </c>
      <c r="Z43" t="s" s="43">
        <v>30</v>
      </c>
      <c r="AA43" t="s" s="33">
        <v>32</v>
      </c>
      <c r="AB43" t="s" s="43">
        <v>30</v>
      </c>
      <c r="AC43" t="s" s="43">
        <v>225</v>
      </c>
      <c r="AD43" s="76"/>
      <c r="AE43" s="39"/>
    </row>
    <row r="44" ht="13.65" customHeight="1">
      <c r="A44" s="41">
        <v>19</v>
      </c>
      <c r="B44" t="s" s="43">
        <v>312</v>
      </c>
      <c r="C44" s="73">
        <v>44284</v>
      </c>
      <c r="D44" t="s" s="43">
        <v>31</v>
      </c>
      <c r="E44" t="s" s="43">
        <v>21</v>
      </c>
      <c r="F44" t="s" s="50">
        <v>313</v>
      </c>
      <c r="G44" t="s" s="43">
        <v>135</v>
      </c>
      <c r="H44" t="s" s="43">
        <v>197</v>
      </c>
      <c r="I44" t="s" s="43">
        <v>32</v>
      </c>
      <c r="J44" t="s" s="43">
        <v>32</v>
      </c>
      <c r="K44" t="s" s="43">
        <v>192</v>
      </c>
      <c r="L44" t="s" s="43">
        <v>30</v>
      </c>
      <c r="M44" t="s" s="43">
        <v>32</v>
      </c>
      <c r="N44" t="s" s="43">
        <v>32</v>
      </c>
      <c r="O44" t="s" s="43">
        <v>32</v>
      </c>
      <c r="P44" t="s" s="43">
        <v>32</v>
      </c>
      <c r="Q44" t="s" s="43">
        <v>32</v>
      </c>
      <c r="R44" t="s" s="42">
        <v>314</v>
      </c>
      <c r="S44" t="s" s="43">
        <v>135</v>
      </c>
      <c r="T44" t="s" s="80">
        <v>315</v>
      </c>
      <c r="U44" t="s" s="43">
        <v>32</v>
      </c>
      <c r="V44" t="s" s="43">
        <v>32</v>
      </c>
      <c r="W44" t="s" s="43">
        <v>192</v>
      </c>
      <c r="X44" t="s" s="43">
        <v>30</v>
      </c>
      <c r="Y44" t="s" s="43">
        <v>32</v>
      </c>
      <c r="Z44" t="s" s="43">
        <v>32</v>
      </c>
      <c r="AA44" t="s" s="43">
        <v>32</v>
      </c>
      <c r="AB44" t="s" s="43">
        <v>32</v>
      </c>
      <c r="AC44" t="s" s="43">
        <v>32</v>
      </c>
      <c r="AD44" s="76"/>
      <c r="AE44" s="39"/>
    </row>
    <row r="45" ht="13.65" customHeight="1">
      <c r="A45" s="31">
        <v>20</v>
      </c>
      <c r="B45" t="s" s="33">
        <v>316</v>
      </c>
      <c r="C45" s="75">
        <v>44284</v>
      </c>
      <c r="D45" t="s" s="33">
        <v>31</v>
      </c>
      <c r="E45" t="s" s="33">
        <v>21</v>
      </c>
      <c r="F45" t="s" s="32">
        <v>317</v>
      </c>
      <c r="G45" t="s" s="33">
        <v>135</v>
      </c>
      <c r="H45" t="s" s="33">
        <v>232</v>
      </c>
      <c r="I45" t="s" s="33">
        <v>30</v>
      </c>
      <c r="J45" t="s" s="33">
        <v>32</v>
      </c>
      <c r="K45" t="s" s="33">
        <v>192</v>
      </c>
      <c r="L45" t="s" s="33">
        <v>30</v>
      </c>
      <c r="M45" t="s" s="33">
        <v>32</v>
      </c>
      <c r="N45" t="s" s="33">
        <v>32</v>
      </c>
      <c r="O45" t="s" s="33">
        <v>32</v>
      </c>
      <c r="P45" t="s" s="33">
        <v>32</v>
      </c>
      <c r="Q45" t="s" s="33">
        <v>32</v>
      </c>
      <c r="R45" t="s" s="42">
        <v>318</v>
      </c>
      <c r="S45" t="s" s="43">
        <v>135</v>
      </c>
      <c r="T45" t="s" s="43">
        <v>234</v>
      </c>
      <c r="U45" t="s" s="43">
        <v>30</v>
      </c>
      <c r="V45" t="s" s="43">
        <v>32</v>
      </c>
      <c r="W45" t="s" s="43">
        <v>192</v>
      </c>
      <c r="X45" t="s" s="43">
        <v>30</v>
      </c>
      <c r="Y45" t="s" s="43">
        <v>32</v>
      </c>
      <c r="Z45" t="s" s="43">
        <v>32</v>
      </c>
      <c r="AA45" t="s" s="43">
        <v>32</v>
      </c>
      <c r="AB45" t="s" s="43">
        <v>32</v>
      </c>
      <c r="AC45" t="s" s="43">
        <v>32</v>
      </c>
      <c r="AD45" s="76"/>
      <c r="AE45" s="39"/>
    </row>
    <row r="46" ht="13.65" customHeight="1">
      <c r="A46" s="41">
        <v>20</v>
      </c>
      <c r="B46" t="s" s="43">
        <v>316</v>
      </c>
      <c r="C46" s="73">
        <v>44284</v>
      </c>
      <c r="D46" t="s" s="43">
        <v>31</v>
      </c>
      <c r="E46" t="s" s="43">
        <v>23</v>
      </c>
      <c r="F46" t="s" s="50">
        <v>319</v>
      </c>
      <c r="G46" t="s" s="43">
        <v>135</v>
      </c>
      <c r="H46" t="s" s="43">
        <v>202</v>
      </c>
      <c r="I46" t="s" s="43">
        <v>203</v>
      </c>
      <c r="J46" t="s" s="43">
        <v>32</v>
      </c>
      <c r="K46" t="s" s="43">
        <v>32</v>
      </c>
      <c r="L46" t="s" s="43">
        <v>30</v>
      </c>
      <c r="M46" t="s" s="43">
        <v>30</v>
      </c>
      <c r="N46" t="s" s="43">
        <v>32</v>
      </c>
      <c r="O46" t="s" s="43">
        <v>32</v>
      </c>
      <c r="P46" t="s" s="43">
        <v>32</v>
      </c>
      <c r="Q46" t="s" s="43">
        <v>32</v>
      </c>
      <c r="R46" t="s" s="54">
        <v>320</v>
      </c>
      <c r="S46" t="s" s="33">
        <v>135</v>
      </c>
      <c r="T46" t="s" s="33">
        <v>202</v>
      </c>
      <c r="U46" t="s" s="33">
        <v>203</v>
      </c>
      <c r="V46" t="s" s="33">
        <v>32</v>
      </c>
      <c r="W46" t="s" s="33">
        <v>32</v>
      </c>
      <c r="X46" t="s" s="33">
        <v>30</v>
      </c>
      <c r="Y46" t="s" s="33">
        <v>30</v>
      </c>
      <c r="Z46" t="s" s="33">
        <v>32</v>
      </c>
      <c r="AA46" t="s" s="33">
        <v>32</v>
      </c>
      <c r="AB46" t="s" s="33">
        <v>32</v>
      </c>
      <c r="AC46" t="s" s="33">
        <v>32</v>
      </c>
      <c r="AD46" s="77"/>
      <c r="AE46" s="39"/>
    </row>
    <row r="47" ht="13.65" customHeight="1">
      <c r="A47" s="31">
        <v>20</v>
      </c>
      <c r="B47" t="s" s="33">
        <v>316</v>
      </c>
      <c r="C47" s="75">
        <v>44284</v>
      </c>
      <c r="D47" t="s" s="33">
        <v>31</v>
      </c>
      <c r="E47" t="s" s="33">
        <v>321</v>
      </c>
      <c r="F47" t="s" s="32">
        <v>322</v>
      </c>
      <c r="G47" t="s" s="33">
        <v>135</v>
      </c>
      <c r="H47" t="s" s="33">
        <v>323</v>
      </c>
      <c r="I47" t="s" s="33">
        <v>30</v>
      </c>
      <c r="J47" t="s" s="33">
        <v>32</v>
      </c>
      <c r="K47" t="s" s="33">
        <v>32</v>
      </c>
      <c r="L47" t="s" s="33">
        <v>32</v>
      </c>
      <c r="M47" t="s" s="33">
        <v>30</v>
      </c>
      <c r="N47" t="s" s="33">
        <v>30</v>
      </c>
      <c r="O47" t="s" s="33">
        <v>30</v>
      </c>
      <c r="P47" t="s" s="33">
        <v>32</v>
      </c>
      <c r="Q47" t="s" s="33">
        <v>225</v>
      </c>
      <c r="R47" t="s" s="42">
        <v>324</v>
      </c>
      <c r="S47" t="s" s="43">
        <v>135</v>
      </c>
      <c r="T47" t="s" s="43">
        <v>325</v>
      </c>
      <c r="U47" t="s" s="43">
        <v>30</v>
      </c>
      <c r="V47" t="s" s="43">
        <v>32</v>
      </c>
      <c r="W47" t="s" s="43">
        <v>32</v>
      </c>
      <c r="X47" t="s" s="43">
        <v>32</v>
      </c>
      <c r="Y47" t="s" s="43">
        <v>30</v>
      </c>
      <c r="Z47" t="s" s="43">
        <v>30</v>
      </c>
      <c r="AA47" t="s" s="43">
        <v>30</v>
      </c>
      <c r="AB47" t="s" s="43">
        <v>32</v>
      </c>
      <c r="AC47" t="s" s="43">
        <v>225</v>
      </c>
      <c r="AD47" t="s" s="43">
        <v>326</v>
      </c>
      <c r="AE47" s="39"/>
    </row>
    <row r="48" ht="13.65" customHeight="1">
      <c r="A48" s="41">
        <v>20</v>
      </c>
      <c r="B48" t="s" s="43">
        <v>316</v>
      </c>
      <c r="C48" s="73">
        <v>44284</v>
      </c>
      <c r="D48" t="s" s="43">
        <v>31</v>
      </c>
      <c r="E48" t="s" s="43">
        <v>327</v>
      </c>
      <c r="F48" t="s" s="50">
        <v>328</v>
      </c>
      <c r="G48" t="s" s="43">
        <v>135</v>
      </c>
      <c r="H48" t="s" s="43">
        <v>323</v>
      </c>
      <c r="I48" t="s" s="43">
        <v>30</v>
      </c>
      <c r="J48" t="s" s="43">
        <v>32</v>
      </c>
      <c r="K48" t="s" s="43">
        <v>32</v>
      </c>
      <c r="L48" t="s" s="43">
        <v>32</v>
      </c>
      <c r="M48" t="s" s="43">
        <v>30</v>
      </c>
      <c r="N48" t="s" s="43">
        <v>30</v>
      </c>
      <c r="O48" t="s" s="43">
        <v>30</v>
      </c>
      <c r="P48" t="s" s="43">
        <v>32</v>
      </c>
      <c r="Q48" t="s" s="43">
        <v>225</v>
      </c>
      <c r="R48" t="s" s="54">
        <v>329</v>
      </c>
      <c r="S48" t="s" s="33">
        <v>135</v>
      </c>
      <c r="T48" t="s" s="33">
        <v>330</v>
      </c>
      <c r="U48" t="s" s="33">
        <v>30</v>
      </c>
      <c r="V48" t="s" s="33">
        <v>32</v>
      </c>
      <c r="W48" t="s" s="33">
        <v>32</v>
      </c>
      <c r="X48" t="s" s="33">
        <v>32</v>
      </c>
      <c r="Y48" t="s" s="33">
        <v>30</v>
      </c>
      <c r="Z48" t="s" s="33">
        <v>30</v>
      </c>
      <c r="AA48" t="s" s="33">
        <v>30</v>
      </c>
      <c r="AB48" t="s" s="33">
        <v>32</v>
      </c>
      <c r="AC48" t="s" s="33">
        <v>225</v>
      </c>
      <c r="AD48" s="76"/>
      <c r="AE48" s="39"/>
    </row>
    <row r="49" ht="13.65" customHeight="1">
      <c r="A49" s="31">
        <v>21</v>
      </c>
      <c r="B49" t="s" s="33">
        <v>331</v>
      </c>
      <c r="C49" s="75">
        <v>44284</v>
      </c>
      <c r="D49" t="s" s="33">
        <v>31</v>
      </c>
      <c r="E49" t="s" s="33">
        <v>225</v>
      </c>
      <c r="F49" t="s" s="32">
        <v>332</v>
      </c>
      <c r="G49" t="s" s="33">
        <v>135</v>
      </c>
      <c r="H49" t="s" s="33">
        <v>232</v>
      </c>
      <c r="I49" t="s" s="33">
        <v>30</v>
      </c>
      <c r="J49" t="s" s="33">
        <v>30</v>
      </c>
      <c r="K49" t="s" s="33">
        <v>32</v>
      </c>
      <c r="L49" t="s" s="33">
        <v>32</v>
      </c>
      <c r="M49" t="s" s="33">
        <v>30</v>
      </c>
      <c r="N49" t="s" s="33">
        <v>30</v>
      </c>
      <c r="O49" t="s" s="33">
        <v>30</v>
      </c>
      <c r="P49" t="s" s="33">
        <v>30</v>
      </c>
      <c r="Q49" t="s" s="33">
        <v>225</v>
      </c>
      <c r="R49" t="s" s="42">
        <v>333</v>
      </c>
      <c r="S49" t="s" s="43">
        <v>135</v>
      </c>
      <c r="T49" t="s" s="43">
        <v>234</v>
      </c>
      <c r="U49" t="s" s="43">
        <v>30</v>
      </c>
      <c r="V49" t="s" s="43">
        <v>30</v>
      </c>
      <c r="W49" t="s" s="43">
        <v>32</v>
      </c>
      <c r="X49" t="s" s="43">
        <v>32</v>
      </c>
      <c r="Y49" t="s" s="43">
        <v>30</v>
      </c>
      <c r="Z49" t="s" s="43">
        <v>30</v>
      </c>
      <c r="AA49" t="s" s="43">
        <v>30</v>
      </c>
      <c r="AB49" t="s" s="33">
        <v>30</v>
      </c>
      <c r="AC49" t="s" s="43">
        <v>225</v>
      </c>
      <c r="AD49" s="77"/>
      <c r="AE49" s="39"/>
    </row>
    <row r="50" ht="13.65" customHeight="1">
      <c r="A50" s="41">
        <v>21</v>
      </c>
      <c r="B50" t="s" s="43">
        <v>331</v>
      </c>
      <c r="C50" s="73">
        <v>44284</v>
      </c>
      <c r="D50" t="s" s="43">
        <v>31</v>
      </c>
      <c r="E50" t="s" s="43">
        <v>23</v>
      </c>
      <c r="F50" t="s" s="50">
        <v>334</v>
      </c>
      <c r="G50" t="s" s="43">
        <v>135</v>
      </c>
      <c r="H50" t="s" s="43">
        <v>236</v>
      </c>
      <c r="I50" t="s" s="43">
        <v>30</v>
      </c>
      <c r="J50" t="s" s="43">
        <v>30</v>
      </c>
      <c r="K50" t="s" s="43">
        <v>192</v>
      </c>
      <c r="L50" t="s" s="43">
        <v>30</v>
      </c>
      <c r="M50" t="s" s="43">
        <v>30</v>
      </c>
      <c r="N50" t="s" s="43">
        <v>32</v>
      </c>
      <c r="O50" t="s" s="43">
        <v>30</v>
      </c>
      <c r="P50" t="s" s="43">
        <v>32</v>
      </c>
      <c r="Q50" t="s" s="43">
        <v>30</v>
      </c>
      <c r="R50" t="s" s="54">
        <v>335</v>
      </c>
      <c r="S50" t="s" s="33">
        <v>135</v>
      </c>
      <c r="T50" t="s" s="33">
        <v>336</v>
      </c>
      <c r="U50" t="s" s="33">
        <v>30</v>
      </c>
      <c r="V50" t="s" s="33">
        <v>30</v>
      </c>
      <c r="W50" t="s" s="33">
        <v>192</v>
      </c>
      <c r="X50" t="s" s="33">
        <v>30</v>
      </c>
      <c r="Y50" t="s" s="33">
        <v>30</v>
      </c>
      <c r="Z50" t="s" s="33">
        <v>32</v>
      </c>
      <c r="AA50" t="s" s="33">
        <v>30</v>
      </c>
      <c r="AB50" t="s" s="33">
        <v>32</v>
      </c>
      <c r="AC50" t="s" s="33">
        <v>30</v>
      </c>
      <c r="AD50" s="76"/>
      <c r="AE50" s="39"/>
    </row>
    <row r="51" ht="13.65" customHeight="1">
      <c r="A51" s="31">
        <v>21</v>
      </c>
      <c r="B51" t="s" s="33">
        <v>331</v>
      </c>
      <c r="C51" s="75">
        <v>44284</v>
      </c>
      <c r="D51" t="s" s="33">
        <v>31</v>
      </c>
      <c r="E51" t="s" s="33">
        <v>21</v>
      </c>
      <c r="F51" t="s" s="32">
        <v>337</v>
      </c>
      <c r="G51" t="s" s="33">
        <v>231</v>
      </c>
      <c r="H51" t="s" s="33">
        <v>323</v>
      </c>
      <c r="I51" t="s" s="33">
        <v>30</v>
      </c>
      <c r="J51" t="s" s="33">
        <v>32</v>
      </c>
      <c r="K51" t="s" s="33">
        <v>32</v>
      </c>
      <c r="L51" t="s" s="33">
        <v>30</v>
      </c>
      <c r="M51" t="s" s="33">
        <v>32</v>
      </c>
      <c r="N51" t="s" s="33">
        <v>32</v>
      </c>
      <c r="O51" t="s" s="33">
        <v>32</v>
      </c>
      <c r="P51" t="s" s="33">
        <v>32</v>
      </c>
      <c r="Q51" t="s" s="33">
        <v>32</v>
      </c>
      <c r="R51" t="s" s="42">
        <v>338</v>
      </c>
      <c r="S51" t="s" s="43">
        <v>231</v>
      </c>
      <c r="T51" t="s" s="43">
        <v>339</v>
      </c>
      <c r="U51" t="s" s="43">
        <v>30</v>
      </c>
      <c r="V51" t="s" s="43">
        <v>32</v>
      </c>
      <c r="W51" t="s" s="43">
        <v>32</v>
      </c>
      <c r="X51" t="s" s="43">
        <v>30</v>
      </c>
      <c r="Y51" t="s" s="43">
        <v>32</v>
      </c>
      <c r="Z51" t="s" s="43">
        <v>32</v>
      </c>
      <c r="AA51" t="s" s="43">
        <v>32</v>
      </c>
      <c r="AB51" t="s" s="43">
        <v>32</v>
      </c>
      <c r="AC51" t="s" s="43">
        <v>32</v>
      </c>
      <c r="AD51" s="77"/>
      <c r="AE51" s="39"/>
    </row>
    <row r="52" ht="13.65" customHeight="1">
      <c r="A52" s="41">
        <v>22</v>
      </c>
      <c r="B52" t="s" s="43">
        <v>340</v>
      </c>
      <c r="C52" s="73">
        <v>44284</v>
      </c>
      <c r="D52" t="s" s="43">
        <v>31</v>
      </c>
      <c r="E52" t="s" s="43">
        <v>23</v>
      </c>
      <c r="F52" t="s" s="50">
        <v>341</v>
      </c>
      <c r="G52" t="s" s="43">
        <v>135</v>
      </c>
      <c r="H52" t="s" s="43">
        <v>191</v>
      </c>
      <c r="I52" t="s" s="43">
        <v>30</v>
      </c>
      <c r="J52" t="s" s="43">
        <v>32</v>
      </c>
      <c r="K52" t="s" s="43">
        <v>32</v>
      </c>
      <c r="L52" t="s" s="43">
        <v>30</v>
      </c>
      <c r="M52" t="s" s="43">
        <v>32</v>
      </c>
      <c r="N52" t="s" s="43">
        <v>32</v>
      </c>
      <c r="O52" t="s" s="43">
        <v>32</v>
      </c>
      <c r="P52" t="s" s="43">
        <v>32</v>
      </c>
      <c r="Q52" t="s" s="43">
        <v>32</v>
      </c>
      <c r="R52" t="s" s="54">
        <v>342</v>
      </c>
      <c r="S52" t="s" s="33">
        <v>135</v>
      </c>
      <c r="T52" t="s" s="33">
        <v>194</v>
      </c>
      <c r="U52" t="s" s="33">
        <v>30</v>
      </c>
      <c r="V52" t="s" s="33">
        <v>32</v>
      </c>
      <c r="W52" t="s" s="33">
        <v>32</v>
      </c>
      <c r="X52" t="s" s="33">
        <v>30</v>
      </c>
      <c r="Y52" t="s" s="33">
        <v>32</v>
      </c>
      <c r="Z52" t="s" s="33">
        <v>32</v>
      </c>
      <c r="AA52" t="s" s="33">
        <v>32</v>
      </c>
      <c r="AB52" t="s" s="33">
        <v>32</v>
      </c>
      <c r="AC52" t="s" s="33">
        <v>32</v>
      </c>
      <c r="AD52" s="76"/>
      <c r="AE52" s="39"/>
    </row>
    <row r="53" ht="13.65" customHeight="1">
      <c r="A53" s="31">
        <v>23</v>
      </c>
      <c r="B53" t="s" s="33">
        <v>343</v>
      </c>
      <c r="C53" s="75">
        <v>44284</v>
      </c>
      <c r="D53" t="s" s="33">
        <v>31</v>
      </c>
      <c r="E53" t="s" s="33">
        <v>22</v>
      </c>
      <c r="F53" t="s" s="32">
        <v>344</v>
      </c>
      <c r="G53" t="s" s="33">
        <v>135</v>
      </c>
      <c r="H53" t="s" s="33">
        <v>188</v>
      </c>
      <c r="I53" t="s" s="33">
        <v>32</v>
      </c>
      <c r="J53" t="s" s="33">
        <v>30</v>
      </c>
      <c r="K53" t="s" s="33">
        <v>192</v>
      </c>
      <c r="L53" t="s" s="33">
        <v>30</v>
      </c>
      <c r="M53" t="s" s="33">
        <v>30</v>
      </c>
      <c r="N53" t="s" s="33">
        <v>32</v>
      </c>
      <c r="O53" t="s" s="33">
        <v>32</v>
      </c>
      <c r="P53" t="s" s="33">
        <v>32</v>
      </c>
      <c r="Q53" t="s" s="33">
        <v>32</v>
      </c>
      <c r="R53" t="s" s="42">
        <v>345</v>
      </c>
      <c r="S53" t="s" s="43">
        <v>135</v>
      </c>
      <c r="T53" t="s" s="43">
        <v>224</v>
      </c>
      <c r="U53" t="s" s="43">
        <v>32</v>
      </c>
      <c r="V53" t="s" s="43">
        <v>30</v>
      </c>
      <c r="W53" t="s" s="43">
        <v>192</v>
      </c>
      <c r="X53" t="s" s="43">
        <v>30</v>
      </c>
      <c r="Y53" t="s" s="43">
        <v>30</v>
      </c>
      <c r="Z53" t="s" s="43">
        <v>32</v>
      </c>
      <c r="AA53" t="s" s="43">
        <v>32</v>
      </c>
      <c r="AB53" t="s" s="43">
        <v>32</v>
      </c>
      <c r="AC53" t="s" s="43">
        <v>32</v>
      </c>
      <c r="AD53" s="77"/>
      <c r="AE53" s="39"/>
    </row>
    <row r="54" ht="13.65" customHeight="1">
      <c r="A54" s="41">
        <v>23</v>
      </c>
      <c r="B54" t="s" s="43">
        <v>343</v>
      </c>
      <c r="C54" s="73">
        <v>44284</v>
      </c>
      <c r="D54" t="s" s="43">
        <v>31</v>
      </c>
      <c r="E54" t="s" s="43">
        <v>21</v>
      </c>
      <c r="F54" t="s" s="50">
        <v>346</v>
      </c>
      <c r="G54" t="s" s="43">
        <v>135</v>
      </c>
      <c r="H54" t="s" s="43">
        <v>188</v>
      </c>
      <c r="I54" t="s" s="43">
        <v>32</v>
      </c>
      <c r="J54" t="s" s="43">
        <v>32</v>
      </c>
      <c r="K54" t="s" s="43">
        <v>32</v>
      </c>
      <c r="L54" t="s" s="43">
        <v>30</v>
      </c>
      <c r="M54" t="s" s="43">
        <v>32</v>
      </c>
      <c r="N54" t="s" s="43">
        <v>32</v>
      </c>
      <c r="O54" t="s" s="43">
        <v>32</v>
      </c>
      <c r="P54" t="s" s="43">
        <v>32</v>
      </c>
      <c r="Q54" t="s" s="43">
        <v>32</v>
      </c>
      <c r="R54" t="s" s="42">
        <v>347</v>
      </c>
      <c r="S54" t="s" s="43">
        <v>135</v>
      </c>
      <c r="T54" t="s" s="43">
        <v>348</v>
      </c>
      <c r="U54" t="s" s="43">
        <v>32</v>
      </c>
      <c r="V54" t="s" s="43">
        <v>32</v>
      </c>
      <c r="W54" t="s" s="43">
        <v>32</v>
      </c>
      <c r="X54" t="s" s="43">
        <v>30</v>
      </c>
      <c r="Y54" t="s" s="43">
        <v>32</v>
      </c>
      <c r="Z54" t="s" s="43">
        <v>32</v>
      </c>
      <c r="AA54" t="s" s="43">
        <v>32</v>
      </c>
      <c r="AB54" t="s" s="43">
        <v>32</v>
      </c>
      <c r="AC54" t="s" s="43">
        <v>32</v>
      </c>
      <c r="AD54" s="76"/>
      <c r="AE54" s="39"/>
    </row>
    <row r="55" ht="13.65" customHeight="1">
      <c r="A55" s="31">
        <v>23</v>
      </c>
      <c r="B55" t="s" s="33">
        <v>343</v>
      </c>
      <c r="C55" s="75">
        <v>44284</v>
      </c>
      <c r="D55" t="s" s="33">
        <v>31</v>
      </c>
      <c r="E55" t="s" s="33">
        <v>225</v>
      </c>
      <c r="F55" t="s" s="32">
        <v>349</v>
      </c>
      <c r="G55" t="s" s="33">
        <v>135</v>
      </c>
      <c r="H55" t="s" s="33">
        <v>191</v>
      </c>
      <c r="I55" t="s" s="33">
        <v>30</v>
      </c>
      <c r="J55" t="s" s="33">
        <v>32</v>
      </c>
      <c r="K55" t="s" s="33">
        <v>32</v>
      </c>
      <c r="L55" t="s" s="33">
        <v>32</v>
      </c>
      <c r="M55" t="s" s="33">
        <v>30</v>
      </c>
      <c r="N55" t="s" s="33">
        <v>30</v>
      </c>
      <c r="O55" t="s" s="33">
        <v>32</v>
      </c>
      <c r="P55" t="s" s="33">
        <v>32</v>
      </c>
      <c r="Q55" t="s" s="33">
        <v>225</v>
      </c>
      <c r="R55" t="s" s="54">
        <v>350</v>
      </c>
      <c r="S55" t="s" s="33">
        <v>135</v>
      </c>
      <c r="T55" t="s" s="33">
        <v>351</v>
      </c>
      <c r="U55" t="s" s="33">
        <v>30</v>
      </c>
      <c r="V55" t="s" s="33">
        <v>32</v>
      </c>
      <c r="W55" t="s" s="33">
        <v>32</v>
      </c>
      <c r="X55" t="s" s="33">
        <v>32</v>
      </c>
      <c r="Y55" t="s" s="33">
        <v>30</v>
      </c>
      <c r="Z55" t="s" s="33">
        <v>30</v>
      </c>
      <c r="AA55" t="s" s="33">
        <v>32</v>
      </c>
      <c r="AB55" t="s" s="33">
        <v>32</v>
      </c>
      <c r="AC55" t="s" s="33">
        <v>225</v>
      </c>
      <c r="AD55" s="77"/>
      <c r="AE55" s="39"/>
    </row>
    <row r="56" ht="13.65" customHeight="1">
      <c r="A56" s="41">
        <v>24</v>
      </c>
      <c r="B56" t="s" s="43">
        <v>352</v>
      </c>
      <c r="C56" s="73">
        <v>44284</v>
      </c>
      <c r="D56" t="s" s="43">
        <v>31</v>
      </c>
      <c r="E56" t="s" s="43">
        <v>22</v>
      </c>
      <c r="F56" t="s" s="50">
        <v>353</v>
      </c>
      <c r="G56" t="s" s="43">
        <v>135</v>
      </c>
      <c r="H56" t="s" s="43">
        <v>197</v>
      </c>
      <c r="I56" t="s" s="43">
        <v>32</v>
      </c>
      <c r="J56" t="s" s="43">
        <v>32</v>
      </c>
      <c r="K56" t="s" s="43">
        <v>192</v>
      </c>
      <c r="L56" t="s" s="43">
        <v>30</v>
      </c>
      <c r="M56" t="s" s="43">
        <v>32</v>
      </c>
      <c r="N56" t="s" s="43">
        <v>32</v>
      </c>
      <c r="O56" t="s" s="43">
        <v>32</v>
      </c>
      <c r="P56" t="s" s="43">
        <v>32</v>
      </c>
      <c r="Q56" t="s" s="43">
        <v>32</v>
      </c>
      <c r="R56" t="s" s="54">
        <v>354</v>
      </c>
      <c r="S56" t="s" s="33">
        <v>135</v>
      </c>
      <c r="T56" t="s" s="33">
        <v>355</v>
      </c>
      <c r="U56" t="s" s="33">
        <v>32</v>
      </c>
      <c r="V56" t="s" s="33">
        <v>32</v>
      </c>
      <c r="W56" t="s" s="33">
        <v>192</v>
      </c>
      <c r="X56" t="s" s="33">
        <v>30</v>
      </c>
      <c r="Y56" t="s" s="33">
        <v>32</v>
      </c>
      <c r="Z56" t="s" s="33">
        <v>32</v>
      </c>
      <c r="AA56" t="s" s="33">
        <v>32</v>
      </c>
      <c r="AB56" t="s" s="33">
        <v>32</v>
      </c>
      <c r="AC56" t="s" s="33">
        <v>32</v>
      </c>
      <c r="AD56" s="76"/>
      <c r="AE56" s="39"/>
    </row>
    <row r="57" ht="13.65" customHeight="1">
      <c r="A57" s="31">
        <v>24</v>
      </c>
      <c r="B57" t="s" s="33">
        <v>352</v>
      </c>
      <c r="C57" s="75">
        <v>44284</v>
      </c>
      <c r="D57" t="s" s="33">
        <v>31</v>
      </c>
      <c r="E57" t="s" s="33">
        <v>21</v>
      </c>
      <c r="F57" t="s" s="32">
        <v>356</v>
      </c>
      <c r="G57" t="s" s="33">
        <v>231</v>
      </c>
      <c r="H57" t="s" s="33">
        <v>197</v>
      </c>
      <c r="I57" t="s" s="33">
        <v>32</v>
      </c>
      <c r="J57" t="s" s="33">
        <v>32</v>
      </c>
      <c r="K57" t="s" s="33">
        <v>192</v>
      </c>
      <c r="L57" t="s" s="33">
        <v>30</v>
      </c>
      <c r="M57" t="s" s="33">
        <v>32</v>
      </c>
      <c r="N57" t="s" s="33">
        <v>32</v>
      </c>
      <c r="O57" t="s" s="33">
        <v>32</v>
      </c>
      <c r="P57" t="s" s="33">
        <v>32</v>
      </c>
      <c r="Q57" t="s" s="33">
        <v>32</v>
      </c>
      <c r="R57" t="s" s="33">
        <v>357</v>
      </c>
      <c r="S57" t="s" s="33">
        <v>231</v>
      </c>
      <c r="T57" t="s" s="33">
        <v>358</v>
      </c>
      <c r="U57" t="s" s="33">
        <v>32</v>
      </c>
      <c r="V57" t="s" s="33">
        <v>32</v>
      </c>
      <c r="W57" t="s" s="33">
        <v>192</v>
      </c>
      <c r="X57" t="s" s="33">
        <v>30</v>
      </c>
      <c r="Y57" t="s" s="33">
        <v>32</v>
      </c>
      <c r="Z57" t="s" s="33">
        <v>32</v>
      </c>
      <c r="AA57" t="s" s="33">
        <v>32</v>
      </c>
      <c r="AB57" t="s" s="33">
        <v>32</v>
      </c>
      <c r="AC57" t="s" s="33">
        <v>32</v>
      </c>
      <c r="AD57" s="77"/>
      <c r="AE57" s="39"/>
    </row>
    <row r="58" ht="13.65" customHeight="1">
      <c r="A58" s="41">
        <v>24</v>
      </c>
      <c r="B58" t="s" s="43">
        <v>352</v>
      </c>
      <c r="C58" s="73">
        <v>44284</v>
      </c>
      <c r="D58" t="s" s="43">
        <v>31</v>
      </c>
      <c r="E58" t="s" s="43">
        <v>24</v>
      </c>
      <c r="F58" t="s" s="50">
        <v>359</v>
      </c>
      <c r="G58" t="s" s="43">
        <v>135</v>
      </c>
      <c r="H58" t="s" s="43">
        <v>188</v>
      </c>
      <c r="I58" t="s" s="43">
        <v>32</v>
      </c>
      <c r="J58" t="s" s="43">
        <v>32</v>
      </c>
      <c r="K58" t="s" s="43">
        <v>32</v>
      </c>
      <c r="L58" t="s" s="43">
        <v>32</v>
      </c>
      <c r="M58" t="s" s="43">
        <v>32</v>
      </c>
      <c r="N58" t="s" s="43">
        <v>32</v>
      </c>
      <c r="O58" t="s" s="43">
        <v>32</v>
      </c>
      <c r="P58" t="s" s="43">
        <v>32</v>
      </c>
      <c r="Q58" t="s" s="43">
        <v>32</v>
      </c>
      <c r="R58" t="s" s="54">
        <v>360</v>
      </c>
      <c r="S58" t="s" s="33">
        <v>135</v>
      </c>
      <c r="T58" t="s" s="33">
        <v>361</v>
      </c>
      <c r="U58" t="s" s="33">
        <v>32</v>
      </c>
      <c r="V58" t="s" s="33">
        <v>32</v>
      </c>
      <c r="W58" t="s" s="33">
        <v>32</v>
      </c>
      <c r="X58" t="s" s="33">
        <v>32</v>
      </c>
      <c r="Y58" t="s" s="33">
        <v>32</v>
      </c>
      <c r="Z58" t="s" s="33">
        <v>32</v>
      </c>
      <c r="AA58" t="s" s="33">
        <v>32</v>
      </c>
      <c r="AB58" t="s" s="33">
        <v>32</v>
      </c>
      <c r="AC58" t="s" s="33">
        <v>32</v>
      </c>
      <c r="AD58" s="76"/>
      <c r="AE58" s="39"/>
    </row>
    <row r="59" ht="13.65" customHeight="1">
      <c r="A59" s="31">
        <v>24</v>
      </c>
      <c r="B59" t="s" s="33">
        <v>352</v>
      </c>
      <c r="C59" s="75">
        <v>44284</v>
      </c>
      <c r="D59" t="s" s="33">
        <v>31</v>
      </c>
      <c r="E59" t="s" s="33">
        <v>225</v>
      </c>
      <c r="F59" t="s" s="32">
        <v>362</v>
      </c>
      <c r="G59" t="s" s="33">
        <v>135</v>
      </c>
      <c r="H59" t="s" s="33">
        <v>191</v>
      </c>
      <c r="I59" t="s" s="33">
        <v>30</v>
      </c>
      <c r="J59" t="s" s="33">
        <v>32</v>
      </c>
      <c r="K59" t="s" s="33">
        <v>32</v>
      </c>
      <c r="L59" t="s" s="33">
        <v>32</v>
      </c>
      <c r="M59" t="s" s="33">
        <v>30</v>
      </c>
      <c r="N59" t="s" s="33">
        <v>30</v>
      </c>
      <c r="O59" t="s" s="33">
        <v>32</v>
      </c>
      <c r="P59" t="s" s="33">
        <v>32</v>
      </c>
      <c r="Q59" t="s" s="33">
        <v>225</v>
      </c>
      <c r="R59" t="s" s="42">
        <v>363</v>
      </c>
      <c r="S59" t="s" s="43">
        <v>135</v>
      </c>
      <c r="T59" t="s" s="43">
        <v>364</v>
      </c>
      <c r="U59" t="s" s="43">
        <v>30</v>
      </c>
      <c r="V59" t="s" s="43">
        <v>32</v>
      </c>
      <c r="W59" t="s" s="43">
        <v>32</v>
      </c>
      <c r="X59" t="s" s="43">
        <v>32</v>
      </c>
      <c r="Y59" t="s" s="43">
        <v>30</v>
      </c>
      <c r="Z59" t="s" s="43">
        <v>30</v>
      </c>
      <c r="AA59" t="s" s="43">
        <v>32</v>
      </c>
      <c r="AB59" t="s" s="43">
        <v>32</v>
      </c>
      <c r="AC59" t="s" s="43">
        <v>225</v>
      </c>
      <c r="AD59" s="77"/>
      <c r="AE59" s="39"/>
    </row>
    <row r="60" ht="13.65" customHeight="1">
      <c r="A60" s="41">
        <v>25</v>
      </c>
      <c r="B60" t="s" s="43">
        <v>365</v>
      </c>
      <c r="C60" s="73">
        <v>44284</v>
      </c>
      <c r="D60" t="s" s="43">
        <v>31</v>
      </c>
      <c r="E60" t="s" s="43">
        <v>21</v>
      </c>
      <c r="F60" t="s" s="50">
        <v>366</v>
      </c>
      <c r="G60" t="s" s="43">
        <v>135</v>
      </c>
      <c r="H60" t="s" s="43">
        <v>191</v>
      </c>
      <c r="I60" t="s" s="43">
        <v>30</v>
      </c>
      <c r="J60" t="s" s="43">
        <v>30</v>
      </c>
      <c r="K60" t="s" s="43">
        <v>32</v>
      </c>
      <c r="L60" t="s" s="43">
        <v>30</v>
      </c>
      <c r="M60" t="s" s="43">
        <v>30</v>
      </c>
      <c r="N60" t="s" s="43">
        <v>32</v>
      </c>
      <c r="O60" t="s" s="43">
        <v>32</v>
      </c>
      <c r="P60" t="s" s="43">
        <v>32</v>
      </c>
      <c r="Q60" t="s" s="43">
        <v>32</v>
      </c>
      <c r="R60" t="s" s="42">
        <v>367</v>
      </c>
      <c r="S60" t="s" s="43">
        <v>135</v>
      </c>
      <c r="T60" t="s" s="43">
        <v>194</v>
      </c>
      <c r="U60" t="s" s="43">
        <v>30</v>
      </c>
      <c r="V60" t="s" s="43">
        <v>30</v>
      </c>
      <c r="W60" t="s" s="43">
        <v>32</v>
      </c>
      <c r="X60" t="s" s="43">
        <v>30</v>
      </c>
      <c r="Y60" t="s" s="43">
        <v>30</v>
      </c>
      <c r="Z60" t="s" s="43">
        <v>32</v>
      </c>
      <c r="AA60" t="s" s="43">
        <v>32</v>
      </c>
      <c r="AB60" t="s" s="43">
        <v>32</v>
      </c>
      <c r="AC60" t="s" s="43">
        <v>32</v>
      </c>
      <c r="AD60" s="76"/>
      <c r="AE60" s="39"/>
    </row>
    <row r="61" ht="13.65" customHeight="1">
      <c r="A61" s="31">
        <v>25</v>
      </c>
      <c r="B61" t="s" s="33">
        <v>365</v>
      </c>
      <c r="C61" s="75">
        <v>44284</v>
      </c>
      <c r="D61" t="s" s="33">
        <v>31</v>
      </c>
      <c r="E61" t="s" s="33">
        <v>225</v>
      </c>
      <c r="F61" t="s" s="32">
        <v>368</v>
      </c>
      <c r="G61" t="s" s="33">
        <v>135</v>
      </c>
      <c r="H61" t="s" s="33">
        <v>191</v>
      </c>
      <c r="I61" t="s" s="33">
        <v>30</v>
      </c>
      <c r="J61" t="s" s="33">
        <v>32</v>
      </c>
      <c r="K61" t="s" s="33">
        <v>32</v>
      </c>
      <c r="L61" t="s" s="33">
        <v>32</v>
      </c>
      <c r="M61" t="s" s="33">
        <v>32</v>
      </c>
      <c r="N61" t="s" s="33">
        <v>32</v>
      </c>
      <c r="O61" t="s" s="33">
        <v>30</v>
      </c>
      <c r="P61" t="s" s="33">
        <v>32</v>
      </c>
      <c r="Q61" t="s" s="33">
        <v>225</v>
      </c>
      <c r="R61" t="s" s="54">
        <v>369</v>
      </c>
      <c r="S61" t="s" s="33">
        <v>135</v>
      </c>
      <c r="T61" t="s" s="33">
        <v>194</v>
      </c>
      <c r="U61" t="s" s="33">
        <v>30</v>
      </c>
      <c r="V61" t="s" s="33">
        <v>32</v>
      </c>
      <c r="W61" t="s" s="33">
        <v>32</v>
      </c>
      <c r="X61" t="s" s="33">
        <v>32</v>
      </c>
      <c r="Y61" t="s" s="33">
        <v>32</v>
      </c>
      <c r="Z61" t="s" s="33">
        <v>32</v>
      </c>
      <c r="AA61" t="s" s="33">
        <v>30</v>
      </c>
      <c r="AB61" t="s" s="33">
        <v>32</v>
      </c>
      <c r="AC61" t="s" s="33">
        <v>225</v>
      </c>
      <c r="AD61" s="77"/>
      <c r="AE61" s="39"/>
    </row>
    <row r="62" ht="13.65" customHeight="1">
      <c r="A62" s="41">
        <v>25</v>
      </c>
      <c r="B62" t="s" s="43">
        <v>365</v>
      </c>
      <c r="C62" s="73">
        <v>44284</v>
      </c>
      <c r="D62" t="s" s="43">
        <v>31</v>
      </c>
      <c r="E62" t="s" s="43">
        <v>22</v>
      </c>
      <c r="F62" t="s" s="50">
        <v>370</v>
      </c>
      <c r="G62" t="s" s="43">
        <v>135</v>
      </c>
      <c r="H62" t="s" s="43">
        <v>371</v>
      </c>
      <c r="I62" t="s" s="43">
        <v>30</v>
      </c>
      <c r="J62" t="s" s="43">
        <v>32</v>
      </c>
      <c r="K62" t="s" s="43">
        <v>192</v>
      </c>
      <c r="L62" t="s" s="43">
        <v>30</v>
      </c>
      <c r="M62" t="s" s="43">
        <v>30</v>
      </c>
      <c r="N62" t="s" s="43">
        <v>30</v>
      </c>
      <c r="O62" t="s" s="43">
        <v>32</v>
      </c>
      <c r="P62" t="s" s="43">
        <v>32</v>
      </c>
      <c r="Q62" t="s" s="43">
        <v>32</v>
      </c>
      <c r="R62" t="s" s="42">
        <v>372</v>
      </c>
      <c r="S62" t="s" s="43">
        <v>135</v>
      </c>
      <c r="T62" t="s" s="33">
        <v>373</v>
      </c>
      <c r="U62" t="s" s="43">
        <v>30</v>
      </c>
      <c r="V62" t="s" s="43">
        <v>32</v>
      </c>
      <c r="W62" t="s" s="43">
        <v>192</v>
      </c>
      <c r="X62" t="s" s="43">
        <v>30</v>
      </c>
      <c r="Y62" t="s" s="43">
        <v>30</v>
      </c>
      <c r="Z62" t="s" s="43">
        <v>30</v>
      </c>
      <c r="AA62" t="s" s="43">
        <v>32</v>
      </c>
      <c r="AB62" t="s" s="43">
        <v>32</v>
      </c>
      <c r="AC62" t="s" s="43">
        <v>32</v>
      </c>
      <c r="AD62" s="76"/>
      <c r="AE62" s="39"/>
    </row>
    <row r="63" ht="13.65" customHeight="1">
      <c r="A63" s="31">
        <v>26</v>
      </c>
      <c r="B63" t="s" s="33">
        <v>374</v>
      </c>
      <c r="C63" s="75">
        <v>44284</v>
      </c>
      <c r="D63" t="s" s="33">
        <v>31</v>
      </c>
      <c r="E63" t="s" s="33">
        <v>22</v>
      </c>
      <c r="F63" t="s" s="32">
        <v>375</v>
      </c>
      <c r="G63" t="s" s="33">
        <v>135</v>
      </c>
      <c r="H63" t="s" s="33">
        <v>197</v>
      </c>
      <c r="I63" t="s" s="33">
        <v>32</v>
      </c>
      <c r="J63" t="s" s="33">
        <v>32</v>
      </c>
      <c r="K63" t="s" s="33">
        <v>192</v>
      </c>
      <c r="L63" t="s" s="33">
        <v>30</v>
      </c>
      <c r="M63" t="s" s="33">
        <v>32</v>
      </c>
      <c r="N63" t="s" s="33">
        <v>32</v>
      </c>
      <c r="O63" t="s" s="33">
        <v>32</v>
      </c>
      <c r="P63" t="s" s="33">
        <v>32</v>
      </c>
      <c r="Q63" t="s" s="33">
        <v>32</v>
      </c>
      <c r="R63" t="s" s="54">
        <v>376</v>
      </c>
      <c r="S63" t="s" s="33">
        <v>135</v>
      </c>
      <c r="T63" t="s" s="33">
        <v>377</v>
      </c>
      <c r="U63" t="s" s="33">
        <v>32</v>
      </c>
      <c r="V63" t="s" s="33">
        <v>32</v>
      </c>
      <c r="W63" t="s" s="33">
        <v>192</v>
      </c>
      <c r="X63" t="s" s="33">
        <v>30</v>
      </c>
      <c r="Y63" t="s" s="33">
        <v>32</v>
      </c>
      <c r="Z63" t="s" s="33">
        <v>32</v>
      </c>
      <c r="AA63" t="s" s="33">
        <v>32</v>
      </c>
      <c r="AB63" t="s" s="33">
        <v>32</v>
      </c>
      <c r="AC63" t="s" s="33">
        <v>32</v>
      </c>
      <c r="AD63" s="77"/>
      <c r="AE63" s="39"/>
    </row>
    <row r="64" ht="13.65" customHeight="1">
      <c r="A64" s="41">
        <v>26</v>
      </c>
      <c r="B64" t="s" s="43">
        <v>374</v>
      </c>
      <c r="C64" s="73">
        <v>44284</v>
      </c>
      <c r="D64" t="s" s="43">
        <v>31</v>
      </c>
      <c r="E64" t="s" s="43">
        <v>21</v>
      </c>
      <c r="F64" t="s" s="50">
        <v>378</v>
      </c>
      <c r="G64" t="s" s="43">
        <v>135</v>
      </c>
      <c r="H64" t="s" s="43">
        <v>188</v>
      </c>
      <c r="I64" t="s" s="43">
        <v>32</v>
      </c>
      <c r="J64" t="s" s="43">
        <v>32</v>
      </c>
      <c r="K64" t="s" s="43">
        <v>32</v>
      </c>
      <c r="L64" t="s" s="43">
        <v>30</v>
      </c>
      <c r="M64" t="s" s="43">
        <v>32</v>
      </c>
      <c r="N64" t="s" s="43">
        <v>32</v>
      </c>
      <c r="O64" t="s" s="43">
        <v>32</v>
      </c>
      <c r="P64" t="s" s="43">
        <v>32</v>
      </c>
      <c r="Q64" t="s" s="43">
        <v>32</v>
      </c>
      <c r="R64" t="s" s="42">
        <v>379</v>
      </c>
      <c r="S64" t="s" s="43">
        <v>135</v>
      </c>
      <c r="T64" t="s" s="43">
        <v>380</v>
      </c>
      <c r="U64" t="s" s="43">
        <v>32</v>
      </c>
      <c r="V64" t="s" s="43">
        <v>32</v>
      </c>
      <c r="W64" t="s" s="43">
        <v>32</v>
      </c>
      <c r="X64" t="s" s="43">
        <v>30</v>
      </c>
      <c r="Y64" t="s" s="43">
        <v>32</v>
      </c>
      <c r="Z64" t="s" s="43">
        <v>32</v>
      </c>
      <c r="AA64" t="s" s="43">
        <v>32</v>
      </c>
      <c r="AB64" t="s" s="43">
        <v>32</v>
      </c>
      <c r="AC64" t="s" s="43">
        <v>32</v>
      </c>
      <c r="AD64" s="76"/>
      <c r="AE64" s="39"/>
    </row>
    <row r="65" ht="13.65" customHeight="1">
      <c r="A65" s="31">
        <v>27</v>
      </c>
      <c r="B65" t="s" s="33">
        <v>381</v>
      </c>
      <c r="C65" s="75">
        <v>44284</v>
      </c>
      <c r="D65" t="s" s="33">
        <v>31</v>
      </c>
      <c r="E65" t="s" s="33">
        <v>21</v>
      </c>
      <c r="F65" t="s" s="32">
        <v>382</v>
      </c>
      <c r="G65" t="s" s="33">
        <v>135</v>
      </c>
      <c r="H65" t="s" s="33">
        <v>188</v>
      </c>
      <c r="I65" t="s" s="33">
        <v>32</v>
      </c>
      <c r="J65" t="s" s="33">
        <v>32</v>
      </c>
      <c r="K65" t="s" s="33">
        <v>32</v>
      </c>
      <c r="L65" t="s" s="33">
        <v>30</v>
      </c>
      <c r="M65" t="s" s="33">
        <v>30</v>
      </c>
      <c r="N65" t="s" s="33">
        <v>32</v>
      </c>
      <c r="O65" t="s" s="33">
        <v>32</v>
      </c>
      <c r="P65" t="s" s="33">
        <v>32</v>
      </c>
      <c r="Q65" t="s" s="33">
        <v>32</v>
      </c>
      <c r="R65" t="s" s="42">
        <v>383</v>
      </c>
      <c r="S65" t="s" s="43">
        <v>135</v>
      </c>
      <c r="T65" t="s" s="43">
        <v>384</v>
      </c>
      <c r="U65" t="s" s="43">
        <v>32</v>
      </c>
      <c r="V65" t="s" s="43">
        <v>32</v>
      </c>
      <c r="W65" t="s" s="43">
        <v>32</v>
      </c>
      <c r="X65" t="s" s="43">
        <v>30</v>
      </c>
      <c r="Y65" t="s" s="43">
        <v>30</v>
      </c>
      <c r="Z65" t="s" s="43">
        <v>32</v>
      </c>
      <c r="AA65" t="s" s="43">
        <v>32</v>
      </c>
      <c r="AB65" t="s" s="43">
        <v>32</v>
      </c>
      <c r="AC65" t="s" s="43">
        <v>32</v>
      </c>
      <c r="AD65" s="77"/>
      <c r="AE65" s="39"/>
    </row>
    <row r="66" ht="13.65" customHeight="1">
      <c r="A66" s="41">
        <v>27</v>
      </c>
      <c r="B66" t="s" s="43">
        <v>381</v>
      </c>
      <c r="C66" s="73">
        <v>44284</v>
      </c>
      <c r="D66" t="s" s="43">
        <v>31</v>
      </c>
      <c r="E66" t="s" s="43">
        <v>22</v>
      </c>
      <c r="F66" t="s" s="50">
        <v>385</v>
      </c>
      <c r="G66" t="s" s="43">
        <v>135</v>
      </c>
      <c r="H66" t="s" s="43">
        <v>188</v>
      </c>
      <c r="I66" t="s" s="43">
        <v>32</v>
      </c>
      <c r="J66" t="s" s="43">
        <v>32</v>
      </c>
      <c r="K66" t="s" s="43">
        <v>32</v>
      </c>
      <c r="L66" t="s" s="43">
        <v>205</v>
      </c>
      <c r="M66" t="s" s="43">
        <v>32</v>
      </c>
      <c r="N66" t="s" s="43">
        <v>32</v>
      </c>
      <c r="O66" t="s" s="43">
        <v>32</v>
      </c>
      <c r="P66" t="s" s="43">
        <v>32</v>
      </c>
      <c r="Q66" t="s" s="43">
        <v>32</v>
      </c>
      <c r="R66" t="s" s="54">
        <v>386</v>
      </c>
      <c r="S66" t="s" s="33">
        <v>135</v>
      </c>
      <c r="T66" t="s" s="33">
        <v>387</v>
      </c>
      <c r="U66" t="s" s="33">
        <v>32</v>
      </c>
      <c r="V66" t="s" s="33">
        <v>32</v>
      </c>
      <c r="W66" t="s" s="33">
        <v>32</v>
      </c>
      <c r="X66" t="s" s="33">
        <v>205</v>
      </c>
      <c r="Y66" t="s" s="33">
        <v>32</v>
      </c>
      <c r="Z66" t="s" s="33">
        <v>32</v>
      </c>
      <c r="AA66" t="s" s="33">
        <v>32</v>
      </c>
      <c r="AB66" t="s" s="33">
        <v>32</v>
      </c>
      <c r="AC66" t="s" s="33">
        <v>32</v>
      </c>
      <c r="AD66" s="76"/>
      <c r="AE66" s="39"/>
    </row>
    <row r="67" ht="13.65" customHeight="1">
      <c r="A67" s="31">
        <v>27</v>
      </c>
      <c r="B67" t="s" s="33">
        <v>381</v>
      </c>
      <c r="C67" s="75">
        <v>44284</v>
      </c>
      <c r="D67" t="s" s="33">
        <v>31</v>
      </c>
      <c r="E67" t="s" s="33">
        <v>388</v>
      </c>
      <c r="F67" t="s" s="32">
        <v>389</v>
      </c>
      <c r="G67" t="s" s="33">
        <v>135</v>
      </c>
      <c r="H67" t="s" s="33">
        <v>188</v>
      </c>
      <c r="I67" t="s" s="33">
        <v>32</v>
      </c>
      <c r="J67" t="s" s="33">
        <v>30</v>
      </c>
      <c r="K67" t="s" s="33">
        <v>32</v>
      </c>
      <c r="L67" t="s" s="33">
        <v>30</v>
      </c>
      <c r="M67" t="s" s="33">
        <v>32</v>
      </c>
      <c r="N67" t="s" s="33">
        <v>30</v>
      </c>
      <c r="O67" t="s" s="33">
        <v>30</v>
      </c>
      <c r="P67" t="s" s="33">
        <v>32</v>
      </c>
      <c r="Q67" t="s" s="33">
        <v>225</v>
      </c>
      <c r="R67" t="s" s="42">
        <v>390</v>
      </c>
      <c r="S67" t="s" s="43">
        <v>135</v>
      </c>
      <c r="T67" t="s" s="43">
        <v>384</v>
      </c>
      <c r="U67" t="s" s="43">
        <v>32</v>
      </c>
      <c r="V67" t="s" s="43">
        <v>30</v>
      </c>
      <c r="W67" t="s" s="43">
        <v>32</v>
      </c>
      <c r="X67" t="s" s="43">
        <v>30</v>
      </c>
      <c r="Y67" t="s" s="43">
        <v>32</v>
      </c>
      <c r="Z67" t="s" s="43">
        <v>30</v>
      </c>
      <c r="AA67" t="s" s="43">
        <v>30</v>
      </c>
      <c r="AB67" t="s" s="43">
        <v>32</v>
      </c>
      <c r="AC67" t="s" s="43">
        <v>225</v>
      </c>
      <c r="AD67" s="77"/>
      <c r="AE67" s="39"/>
    </row>
    <row r="68" ht="13.65" customHeight="1">
      <c r="A68" s="41">
        <v>28</v>
      </c>
      <c r="B68" t="s" s="43">
        <v>391</v>
      </c>
      <c r="C68" s="73">
        <v>44284</v>
      </c>
      <c r="D68" t="s" s="43">
        <v>31</v>
      </c>
      <c r="E68" t="s" s="43">
        <v>23</v>
      </c>
      <c r="F68" t="s" s="50">
        <v>392</v>
      </c>
      <c r="G68" t="s" s="43">
        <v>135</v>
      </c>
      <c r="H68" t="s" s="43">
        <v>188</v>
      </c>
      <c r="I68" t="s" s="43">
        <v>32</v>
      </c>
      <c r="J68" t="s" s="43">
        <v>30</v>
      </c>
      <c r="K68" t="s" s="43">
        <v>192</v>
      </c>
      <c r="L68" t="s" s="43">
        <v>30</v>
      </c>
      <c r="M68" t="s" s="43">
        <v>32</v>
      </c>
      <c r="N68" t="s" s="43">
        <v>32</v>
      </c>
      <c r="O68" t="s" s="43">
        <v>32</v>
      </c>
      <c r="P68" t="s" s="43">
        <v>32</v>
      </c>
      <c r="Q68" t="s" s="43">
        <v>32</v>
      </c>
      <c r="R68" t="s" s="42">
        <v>393</v>
      </c>
      <c r="S68" t="s" s="43">
        <v>135</v>
      </c>
      <c r="T68" t="s" s="43">
        <v>394</v>
      </c>
      <c r="U68" t="s" s="43">
        <v>32</v>
      </c>
      <c r="V68" t="s" s="43">
        <v>30</v>
      </c>
      <c r="W68" t="s" s="43">
        <v>192</v>
      </c>
      <c r="X68" t="s" s="43">
        <v>30</v>
      </c>
      <c r="Y68" t="s" s="43">
        <v>32</v>
      </c>
      <c r="Z68" t="s" s="43">
        <v>32</v>
      </c>
      <c r="AA68" t="s" s="43">
        <v>32</v>
      </c>
      <c r="AB68" t="s" s="43">
        <v>32</v>
      </c>
      <c r="AC68" t="s" s="43">
        <v>32</v>
      </c>
      <c r="AD68" s="76"/>
      <c r="AE68" s="39"/>
    </row>
    <row r="69" ht="13.65" customHeight="1">
      <c r="A69" s="31">
        <v>28</v>
      </c>
      <c r="B69" t="s" s="33">
        <v>391</v>
      </c>
      <c r="C69" s="75">
        <v>44284</v>
      </c>
      <c r="D69" t="s" s="33">
        <v>31</v>
      </c>
      <c r="E69" t="s" s="33">
        <v>21</v>
      </c>
      <c r="F69" t="s" s="32">
        <v>395</v>
      </c>
      <c r="G69" t="s" s="33">
        <v>185</v>
      </c>
      <c r="H69" t="s" s="33">
        <v>186</v>
      </c>
      <c r="I69" t="s" s="33">
        <v>186</v>
      </c>
      <c r="J69" t="s" s="33">
        <v>32</v>
      </c>
      <c r="K69" t="s" s="33">
        <v>32</v>
      </c>
      <c r="L69" t="s" s="33">
        <v>30</v>
      </c>
      <c r="M69" t="s" s="33">
        <v>32</v>
      </c>
      <c r="N69" t="s" s="33">
        <v>32</v>
      </c>
      <c r="O69" t="s" s="33">
        <v>32</v>
      </c>
      <c r="P69" t="s" s="33">
        <v>32</v>
      </c>
      <c r="Q69" t="s" s="33">
        <v>32</v>
      </c>
      <c r="R69" t="s" s="54">
        <v>396</v>
      </c>
      <c r="S69" t="s" s="33">
        <v>185</v>
      </c>
      <c r="T69" t="s" s="33">
        <v>186</v>
      </c>
      <c r="U69" t="s" s="33">
        <v>186</v>
      </c>
      <c r="V69" t="s" s="33">
        <v>32</v>
      </c>
      <c r="W69" t="s" s="33">
        <v>32</v>
      </c>
      <c r="X69" t="s" s="33">
        <v>30</v>
      </c>
      <c r="Y69" t="s" s="33">
        <v>32</v>
      </c>
      <c r="Z69" t="s" s="33">
        <v>32</v>
      </c>
      <c r="AA69" t="s" s="33">
        <v>32</v>
      </c>
      <c r="AB69" t="s" s="33">
        <v>32</v>
      </c>
      <c r="AC69" t="s" s="33">
        <v>32</v>
      </c>
      <c r="AD69" s="77"/>
      <c r="AE69" s="39"/>
    </row>
    <row r="70" ht="13.65" customHeight="1">
      <c r="A70" s="41">
        <v>29</v>
      </c>
      <c r="B70" t="s" s="43">
        <v>397</v>
      </c>
      <c r="C70" s="73">
        <v>44284</v>
      </c>
      <c r="D70" t="s" s="43">
        <v>31</v>
      </c>
      <c r="E70" t="s" s="43">
        <v>21</v>
      </c>
      <c r="F70" t="s" s="42">
        <v>398</v>
      </c>
      <c r="G70" t="s" s="43">
        <v>231</v>
      </c>
      <c r="H70" t="s" s="43">
        <v>188</v>
      </c>
      <c r="I70" t="s" s="43">
        <v>32</v>
      </c>
      <c r="J70" t="s" s="43">
        <v>32</v>
      </c>
      <c r="K70" t="s" s="43">
        <v>32</v>
      </c>
      <c r="L70" t="s" s="43">
        <v>30</v>
      </c>
      <c r="M70" t="s" s="43">
        <v>32</v>
      </c>
      <c r="N70" t="s" s="43">
        <v>32</v>
      </c>
      <c r="O70" t="s" s="43">
        <v>32</v>
      </c>
      <c r="P70" t="s" s="43">
        <v>32</v>
      </c>
      <c r="Q70" t="s" s="43">
        <v>32</v>
      </c>
      <c r="R70" t="s" s="54">
        <v>398</v>
      </c>
      <c r="S70" t="s" s="33">
        <v>231</v>
      </c>
      <c r="T70" t="s" s="33">
        <v>273</v>
      </c>
      <c r="U70" t="s" s="33">
        <v>32</v>
      </c>
      <c r="V70" t="s" s="33">
        <v>32</v>
      </c>
      <c r="W70" t="s" s="33">
        <v>32</v>
      </c>
      <c r="X70" t="s" s="33">
        <v>30</v>
      </c>
      <c r="Y70" t="s" s="33">
        <v>32</v>
      </c>
      <c r="Z70" t="s" s="33">
        <v>32</v>
      </c>
      <c r="AA70" t="s" s="33">
        <v>32</v>
      </c>
      <c r="AB70" t="s" s="33">
        <v>32</v>
      </c>
      <c r="AC70" t="s" s="33">
        <v>32</v>
      </c>
      <c r="AD70" s="76"/>
      <c r="AE70" s="39"/>
    </row>
    <row r="71" ht="13.65" customHeight="1">
      <c r="A71" s="31">
        <v>30</v>
      </c>
      <c r="B71" t="s" s="33">
        <v>399</v>
      </c>
      <c r="C71" s="75">
        <v>44284</v>
      </c>
      <c r="D71" t="s" s="33">
        <v>31</v>
      </c>
      <c r="E71" t="s" s="33">
        <v>24</v>
      </c>
      <c r="F71" t="s" s="32">
        <v>400</v>
      </c>
      <c r="G71" t="s" s="33">
        <v>201</v>
      </c>
      <c r="H71" t="s" s="33">
        <v>202</v>
      </c>
      <c r="I71" t="s" s="43">
        <v>203</v>
      </c>
      <c r="J71" t="s" s="43">
        <v>30</v>
      </c>
      <c r="K71" t="s" s="43">
        <v>204</v>
      </c>
      <c r="L71" t="s" s="43">
        <v>30</v>
      </c>
      <c r="M71" t="s" s="43">
        <v>30</v>
      </c>
      <c r="N71" t="s" s="43">
        <v>30</v>
      </c>
      <c r="O71" t="s" s="43">
        <v>30</v>
      </c>
      <c r="P71" t="s" s="43">
        <v>135</v>
      </c>
      <c r="Q71" t="s" s="43">
        <v>30</v>
      </c>
      <c r="R71" t="s" s="42">
        <v>401</v>
      </c>
      <c r="S71" t="s" s="43">
        <v>201</v>
      </c>
      <c r="T71" t="s" s="43">
        <v>402</v>
      </c>
      <c r="U71" t="s" s="43">
        <v>203</v>
      </c>
      <c r="V71" t="s" s="43">
        <v>30</v>
      </c>
      <c r="W71" t="s" s="43">
        <v>204</v>
      </c>
      <c r="X71" t="s" s="43">
        <v>30</v>
      </c>
      <c r="Y71" t="s" s="43">
        <v>30</v>
      </c>
      <c r="Z71" t="s" s="43">
        <v>30</v>
      </c>
      <c r="AA71" t="s" s="43">
        <v>30</v>
      </c>
      <c r="AB71" t="s" s="43">
        <v>135</v>
      </c>
      <c r="AC71" t="s" s="43">
        <v>30</v>
      </c>
      <c r="AD71" s="76"/>
      <c r="AE71" s="39"/>
    </row>
    <row r="72" ht="13.65" customHeight="1">
      <c r="A72" s="41">
        <v>31</v>
      </c>
      <c r="B72" t="s" s="43">
        <v>403</v>
      </c>
      <c r="C72" s="73">
        <v>44284</v>
      </c>
      <c r="D72" t="s" s="43">
        <v>31</v>
      </c>
      <c r="E72" t="s" s="43">
        <v>21</v>
      </c>
      <c r="F72" t="s" s="50">
        <v>404</v>
      </c>
      <c r="G72" t="s" s="43">
        <v>231</v>
      </c>
      <c r="H72" t="s" s="43">
        <v>197</v>
      </c>
      <c r="I72" t="s" s="43">
        <v>32</v>
      </c>
      <c r="J72" t="s" s="43">
        <v>32</v>
      </c>
      <c r="K72" t="s" s="43">
        <v>32</v>
      </c>
      <c r="L72" t="s" s="43">
        <v>30</v>
      </c>
      <c r="M72" t="s" s="43">
        <v>32</v>
      </c>
      <c r="N72" t="s" s="43">
        <v>32</v>
      </c>
      <c r="O72" t="s" s="43">
        <v>32</v>
      </c>
      <c r="P72" t="s" s="43">
        <v>32</v>
      </c>
      <c r="Q72" t="s" s="43">
        <v>32</v>
      </c>
      <c r="R72" t="s" s="54">
        <v>405</v>
      </c>
      <c r="S72" t="s" s="33">
        <v>231</v>
      </c>
      <c r="T72" t="s" s="33">
        <v>406</v>
      </c>
      <c r="U72" t="s" s="33">
        <v>32</v>
      </c>
      <c r="V72" t="s" s="33">
        <v>32</v>
      </c>
      <c r="W72" t="s" s="33">
        <v>32</v>
      </c>
      <c r="X72" t="s" s="33">
        <v>30</v>
      </c>
      <c r="Y72" t="s" s="33">
        <v>32</v>
      </c>
      <c r="Z72" t="s" s="33">
        <v>32</v>
      </c>
      <c r="AA72" t="s" s="33">
        <v>32</v>
      </c>
      <c r="AB72" t="s" s="33">
        <v>32</v>
      </c>
      <c r="AC72" t="s" s="33">
        <v>32</v>
      </c>
      <c r="AD72" s="76"/>
      <c r="AE72" s="39"/>
    </row>
    <row r="73" ht="13.65" customHeight="1">
      <c r="A73" s="31">
        <v>31</v>
      </c>
      <c r="B73" t="s" s="33">
        <v>403</v>
      </c>
      <c r="C73" s="75">
        <v>44284</v>
      </c>
      <c r="D73" t="s" s="33">
        <v>31</v>
      </c>
      <c r="E73" t="s" s="33">
        <v>24</v>
      </c>
      <c r="F73" t="s" s="32">
        <v>407</v>
      </c>
      <c r="G73" t="s" s="33">
        <v>135</v>
      </c>
      <c r="H73" t="s" s="33">
        <v>188</v>
      </c>
      <c r="I73" t="s" s="33">
        <v>32</v>
      </c>
      <c r="J73" t="s" s="33">
        <v>30</v>
      </c>
      <c r="K73" t="s" s="33">
        <v>192</v>
      </c>
      <c r="L73" t="s" s="33">
        <v>30</v>
      </c>
      <c r="M73" t="s" s="33">
        <v>32</v>
      </c>
      <c r="N73" t="s" s="33">
        <v>32</v>
      </c>
      <c r="O73" t="s" s="33">
        <v>32</v>
      </c>
      <c r="P73" t="s" s="33">
        <v>32</v>
      </c>
      <c r="Q73" t="s" s="33">
        <v>32</v>
      </c>
      <c r="R73" t="s" s="42">
        <v>408</v>
      </c>
      <c r="S73" t="s" s="43">
        <v>135</v>
      </c>
      <c r="T73" t="s" s="43">
        <v>224</v>
      </c>
      <c r="U73" t="s" s="43">
        <v>32</v>
      </c>
      <c r="V73" t="s" s="43">
        <v>30</v>
      </c>
      <c r="W73" t="s" s="43">
        <v>192</v>
      </c>
      <c r="X73" t="s" s="43">
        <v>30</v>
      </c>
      <c r="Y73" t="s" s="43">
        <v>32</v>
      </c>
      <c r="Z73" t="s" s="43">
        <v>32</v>
      </c>
      <c r="AA73" t="s" s="43">
        <v>32</v>
      </c>
      <c r="AB73" t="s" s="43">
        <v>32</v>
      </c>
      <c r="AC73" t="s" s="43">
        <v>32</v>
      </c>
      <c r="AD73" s="77"/>
      <c r="AE73" s="39"/>
    </row>
    <row r="74" ht="13.65" customHeight="1">
      <c r="A74" s="41">
        <v>32</v>
      </c>
      <c r="B74" t="s" s="43">
        <v>409</v>
      </c>
      <c r="C74" s="73">
        <v>44284</v>
      </c>
      <c r="D74" t="s" s="43">
        <v>31</v>
      </c>
      <c r="E74" t="s" s="43">
        <v>21</v>
      </c>
      <c r="F74" t="s" s="50">
        <v>410</v>
      </c>
      <c r="G74" t="s" s="43">
        <v>135</v>
      </c>
      <c r="H74" t="s" s="43">
        <v>188</v>
      </c>
      <c r="I74" t="s" s="43">
        <v>32</v>
      </c>
      <c r="J74" t="s" s="43">
        <v>32</v>
      </c>
      <c r="K74" t="s" s="43">
        <v>192</v>
      </c>
      <c r="L74" t="s" s="43">
        <v>30</v>
      </c>
      <c r="M74" t="s" s="43">
        <v>32</v>
      </c>
      <c r="N74" t="s" s="43">
        <v>32</v>
      </c>
      <c r="O74" t="s" s="43">
        <v>32</v>
      </c>
      <c r="P74" t="s" s="43">
        <v>32</v>
      </c>
      <c r="Q74" t="s" s="43">
        <v>32</v>
      </c>
      <c r="R74" t="s" s="42">
        <v>411</v>
      </c>
      <c r="S74" t="s" s="43">
        <v>135</v>
      </c>
      <c r="T74" t="s" s="43">
        <v>412</v>
      </c>
      <c r="U74" t="s" s="43">
        <v>32</v>
      </c>
      <c r="V74" t="s" s="43">
        <v>32</v>
      </c>
      <c r="W74" t="s" s="43">
        <v>192</v>
      </c>
      <c r="X74" t="s" s="43">
        <v>30</v>
      </c>
      <c r="Y74" t="s" s="43">
        <v>32</v>
      </c>
      <c r="Z74" t="s" s="43">
        <v>32</v>
      </c>
      <c r="AA74" t="s" s="43">
        <v>32</v>
      </c>
      <c r="AB74" t="s" s="43">
        <v>32</v>
      </c>
      <c r="AC74" t="s" s="43">
        <v>32</v>
      </c>
      <c r="AD74" s="76"/>
      <c r="AE74" s="39"/>
    </row>
    <row r="75" ht="13.65" customHeight="1">
      <c r="A75" s="31">
        <v>32</v>
      </c>
      <c r="B75" t="s" s="33">
        <v>409</v>
      </c>
      <c r="C75" s="75">
        <v>44284</v>
      </c>
      <c r="D75" t="s" s="33">
        <v>31</v>
      </c>
      <c r="E75" t="s" s="33">
        <v>22</v>
      </c>
      <c r="F75" t="s" s="32">
        <v>413</v>
      </c>
      <c r="G75" t="s" s="33">
        <v>135</v>
      </c>
      <c r="H75" t="s" s="33">
        <v>188</v>
      </c>
      <c r="I75" t="s" s="33">
        <v>32</v>
      </c>
      <c r="J75" t="s" s="33">
        <v>32</v>
      </c>
      <c r="K75" t="s" s="33">
        <v>192</v>
      </c>
      <c r="L75" t="s" s="33">
        <v>32</v>
      </c>
      <c r="M75" t="s" s="33">
        <v>32</v>
      </c>
      <c r="N75" t="s" s="33">
        <v>32</v>
      </c>
      <c r="O75" t="s" s="33">
        <v>32</v>
      </c>
      <c r="P75" t="s" s="33">
        <v>32</v>
      </c>
      <c r="Q75" t="s" s="33">
        <v>32</v>
      </c>
      <c r="R75" t="s" s="54">
        <v>414</v>
      </c>
      <c r="S75" t="s" s="33">
        <v>135</v>
      </c>
      <c r="T75" t="s" s="33">
        <v>415</v>
      </c>
      <c r="U75" t="s" s="33">
        <v>32</v>
      </c>
      <c r="V75" t="s" s="33">
        <v>32</v>
      </c>
      <c r="W75" t="s" s="33">
        <v>192</v>
      </c>
      <c r="X75" t="s" s="33">
        <v>32</v>
      </c>
      <c r="Y75" t="s" s="33">
        <v>32</v>
      </c>
      <c r="Z75" t="s" s="33">
        <v>32</v>
      </c>
      <c r="AA75" t="s" s="33">
        <v>32</v>
      </c>
      <c r="AB75" t="s" s="33">
        <v>32</v>
      </c>
      <c r="AC75" t="s" s="33">
        <v>32</v>
      </c>
      <c r="AD75" s="77"/>
      <c r="AE75" s="39"/>
    </row>
    <row r="76" ht="13.65" customHeight="1">
      <c r="A76" s="41">
        <v>32</v>
      </c>
      <c r="B76" t="s" s="43">
        <v>409</v>
      </c>
      <c r="C76" s="73">
        <v>44284</v>
      </c>
      <c r="D76" t="s" s="43">
        <v>31</v>
      </c>
      <c r="E76" t="s" s="43">
        <v>24</v>
      </c>
      <c r="F76" t="s" s="50">
        <v>416</v>
      </c>
      <c r="G76" t="s" s="43">
        <v>135</v>
      </c>
      <c r="H76" t="s" s="43">
        <v>197</v>
      </c>
      <c r="I76" t="s" s="43">
        <v>32</v>
      </c>
      <c r="J76" t="s" s="43">
        <v>32</v>
      </c>
      <c r="K76" t="s" s="43">
        <v>192</v>
      </c>
      <c r="L76" t="s" s="43">
        <v>30</v>
      </c>
      <c r="M76" t="s" s="43">
        <v>30</v>
      </c>
      <c r="N76" t="s" s="43">
        <v>32</v>
      </c>
      <c r="O76" t="s" s="43">
        <v>32</v>
      </c>
      <c r="P76" t="s" s="43">
        <v>32</v>
      </c>
      <c r="Q76" t="s" s="43">
        <v>30</v>
      </c>
      <c r="R76" t="s" s="54">
        <v>417</v>
      </c>
      <c r="S76" t="s" s="33">
        <v>135</v>
      </c>
      <c r="T76" t="s" s="33">
        <v>418</v>
      </c>
      <c r="U76" t="s" s="33">
        <v>32</v>
      </c>
      <c r="V76" t="s" s="33">
        <v>32</v>
      </c>
      <c r="W76" t="s" s="33">
        <v>192</v>
      </c>
      <c r="X76" t="s" s="33">
        <v>30</v>
      </c>
      <c r="Y76" t="s" s="33">
        <v>30</v>
      </c>
      <c r="Z76" t="s" s="33">
        <v>32</v>
      </c>
      <c r="AA76" t="s" s="33">
        <v>32</v>
      </c>
      <c r="AB76" t="s" s="33">
        <v>32</v>
      </c>
      <c r="AC76" t="s" s="33">
        <v>30</v>
      </c>
      <c r="AD76" s="76"/>
      <c r="AE76" s="39"/>
    </row>
    <row r="77" ht="13.65" customHeight="1">
      <c r="A77" s="31">
        <v>33</v>
      </c>
      <c r="B77" t="s" s="33">
        <v>419</v>
      </c>
      <c r="C77" s="75">
        <v>44284</v>
      </c>
      <c r="D77" t="s" s="33">
        <v>31</v>
      </c>
      <c r="E77" t="s" s="33">
        <v>21</v>
      </c>
      <c r="F77" t="s" s="32">
        <v>420</v>
      </c>
      <c r="G77" t="s" s="33">
        <v>135</v>
      </c>
      <c r="H77" t="s" s="33">
        <v>197</v>
      </c>
      <c r="I77" t="s" s="33">
        <v>32</v>
      </c>
      <c r="J77" t="s" s="33">
        <v>32</v>
      </c>
      <c r="K77" t="s" s="33">
        <v>32</v>
      </c>
      <c r="L77" t="s" s="33">
        <v>30</v>
      </c>
      <c r="M77" t="s" s="33">
        <v>32</v>
      </c>
      <c r="N77" t="s" s="33">
        <v>32</v>
      </c>
      <c r="O77" t="s" s="33">
        <v>32</v>
      </c>
      <c r="P77" t="s" s="33">
        <v>32</v>
      </c>
      <c r="Q77" t="s" s="33">
        <v>32</v>
      </c>
      <c r="R77" t="s" s="42">
        <v>421</v>
      </c>
      <c r="S77" t="s" s="43">
        <v>135</v>
      </c>
      <c r="T77" t="s" s="43">
        <v>422</v>
      </c>
      <c r="U77" t="s" s="43">
        <v>32</v>
      </c>
      <c r="V77" t="s" s="43">
        <v>32</v>
      </c>
      <c r="W77" t="s" s="43">
        <v>32</v>
      </c>
      <c r="X77" t="s" s="43">
        <v>30</v>
      </c>
      <c r="Y77" t="s" s="43">
        <v>32</v>
      </c>
      <c r="Z77" t="s" s="43">
        <v>32</v>
      </c>
      <c r="AA77" t="s" s="43">
        <v>32</v>
      </c>
      <c r="AB77" t="s" s="43">
        <v>32</v>
      </c>
      <c r="AC77" t="s" s="43">
        <v>32</v>
      </c>
      <c r="AD77" s="77"/>
      <c r="AE77" s="39"/>
    </row>
    <row r="78" ht="13.65" customHeight="1">
      <c r="A78" s="41">
        <v>35</v>
      </c>
      <c r="B78" t="s" s="43">
        <v>423</v>
      </c>
      <c r="C78" s="73">
        <v>44284</v>
      </c>
      <c r="D78" t="s" s="43">
        <v>31</v>
      </c>
      <c r="E78" t="s" s="43">
        <v>21</v>
      </c>
      <c r="F78" t="s" s="50">
        <v>424</v>
      </c>
      <c r="G78" t="s" s="43">
        <v>135</v>
      </c>
      <c r="H78" t="s" s="43">
        <v>197</v>
      </c>
      <c r="I78" t="s" s="43">
        <v>32</v>
      </c>
      <c r="J78" t="s" s="43">
        <v>32</v>
      </c>
      <c r="K78" t="s" s="43">
        <v>32</v>
      </c>
      <c r="L78" t="s" s="43">
        <v>30</v>
      </c>
      <c r="M78" t="s" s="43">
        <v>30</v>
      </c>
      <c r="N78" t="s" s="43">
        <v>32</v>
      </c>
      <c r="O78" t="s" s="43">
        <v>32</v>
      </c>
      <c r="P78" t="s" s="43">
        <v>32</v>
      </c>
      <c r="Q78" t="s" s="43">
        <v>32</v>
      </c>
      <c r="R78" t="s" s="42">
        <v>425</v>
      </c>
      <c r="S78" t="s" s="43">
        <v>135</v>
      </c>
      <c r="T78" t="s" s="43">
        <v>418</v>
      </c>
      <c r="U78" t="s" s="43">
        <v>32</v>
      </c>
      <c r="V78" t="s" s="43">
        <v>32</v>
      </c>
      <c r="W78" t="s" s="43">
        <v>32</v>
      </c>
      <c r="X78" t="s" s="43">
        <v>30</v>
      </c>
      <c r="Y78" t="s" s="43">
        <v>30</v>
      </c>
      <c r="Z78" t="s" s="43">
        <v>32</v>
      </c>
      <c r="AA78" t="s" s="43">
        <v>32</v>
      </c>
      <c r="AB78" t="s" s="43">
        <v>32</v>
      </c>
      <c r="AC78" t="s" s="43">
        <v>32</v>
      </c>
      <c r="AD78" s="76"/>
      <c r="AE78" s="39"/>
    </row>
    <row r="79" ht="13.65" customHeight="1">
      <c r="A79" s="31">
        <v>36</v>
      </c>
      <c r="B79" t="s" s="33">
        <v>426</v>
      </c>
      <c r="C79" s="75">
        <v>44284</v>
      </c>
      <c r="D79" t="s" s="33">
        <v>31</v>
      </c>
      <c r="E79" t="s" s="33">
        <v>21</v>
      </c>
      <c r="F79" t="s" s="32">
        <v>427</v>
      </c>
      <c r="G79" t="s" s="33">
        <v>231</v>
      </c>
      <c r="H79" t="s" s="33">
        <v>188</v>
      </c>
      <c r="I79" t="s" s="33">
        <v>32</v>
      </c>
      <c r="J79" t="s" s="33">
        <v>32</v>
      </c>
      <c r="K79" t="s" s="33">
        <v>32</v>
      </c>
      <c r="L79" t="s" s="33">
        <v>32</v>
      </c>
      <c r="M79" t="s" s="33">
        <v>30</v>
      </c>
      <c r="N79" t="s" s="33">
        <v>32</v>
      </c>
      <c r="O79" t="s" s="33">
        <v>32</v>
      </c>
      <c r="P79" t="s" s="33">
        <v>32</v>
      </c>
      <c r="Q79" t="s" s="33">
        <v>30</v>
      </c>
      <c r="R79" t="s" s="42">
        <v>428</v>
      </c>
      <c r="S79" t="s" s="43">
        <v>231</v>
      </c>
      <c r="T79" t="s" s="43">
        <v>216</v>
      </c>
      <c r="U79" t="s" s="43">
        <v>32</v>
      </c>
      <c r="V79" t="s" s="43">
        <v>32</v>
      </c>
      <c r="W79" t="s" s="43">
        <v>32</v>
      </c>
      <c r="X79" t="s" s="43">
        <v>32</v>
      </c>
      <c r="Y79" t="s" s="43">
        <v>30</v>
      </c>
      <c r="Z79" t="s" s="43">
        <v>32</v>
      </c>
      <c r="AA79" t="s" s="43">
        <v>32</v>
      </c>
      <c r="AB79" t="s" s="43">
        <v>32</v>
      </c>
      <c r="AC79" t="s" s="43">
        <v>30</v>
      </c>
      <c r="AD79" s="77"/>
      <c r="AE79" s="39"/>
    </row>
    <row r="80" ht="13.65" customHeight="1">
      <c r="A80" s="41">
        <v>36</v>
      </c>
      <c r="B80" t="s" s="43">
        <v>426</v>
      </c>
      <c r="C80" s="73">
        <v>44284</v>
      </c>
      <c r="D80" t="s" s="43">
        <v>31</v>
      </c>
      <c r="E80" t="s" s="43">
        <v>23</v>
      </c>
      <c r="F80" t="s" s="50">
        <v>429</v>
      </c>
      <c r="G80" t="s" s="43">
        <v>231</v>
      </c>
      <c r="H80" t="s" s="43">
        <v>188</v>
      </c>
      <c r="I80" t="s" s="43">
        <v>32</v>
      </c>
      <c r="J80" t="s" s="43">
        <v>32</v>
      </c>
      <c r="K80" t="s" s="43">
        <v>32</v>
      </c>
      <c r="L80" t="s" s="43">
        <v>32</v>
      </c>
      <c r="M80" t="s" s="43">
        <v>30</v>
      </c>
      <c r="N80" t="s" s="43">
        <v>32</v>
      </c>
      <c r="O80" t="s" s="43">
        <v>32</v>
      </c>
      <c r="P80" t="s" s="43">
        <v>32</v>
      </c>
      <c r="Q80" t="s" s="43">
        <v>30</v>
      </c>
      <c r="R80" t="s" s="54">
        <v>430</v>
      </c>
      <c r="S80" t="s" s="33">
        <v>231</v>
      </c>
      <c r="T80" t="s" s="33">
        <v>216</v>
      </c>
      <c r="U80" t="s" s="33">
        <v>32</v>
      </c>
      <c r="V80" t="s" s="33">
        <v>32</v>
      </c>
      <c r="W80" t="s" s="33">
        <v>32</v>
      </c>
      <c r="X80" t="s" s="33">
        <v>32</v>
      </c>
      <c r="Y80" t="s" s="33">
        <v>30</v>
      </c>
      <c r="Z80" t="s" s="33">
        <v>32</v>
      </c>
      <c r="AA80" t="s" s="33">
        <v>32</v>
      </c>
      <c r="AB80" t="s" s="33">
        <v>32</v>
      </c>
      <c r="AC80" t="s" s="33">
        <v>30</v>
      </c>
      <c r="AD80" s="76"/>
      <c r="AE80" s="39"/>
    </row>
    <row r="81" ht="13.65" customHeight="1">
      <c r="A81" s="31">
        <v>37</v>
      </c>
      <c r="B81" t="s" s="33">
        <v>431</v>
      </c>
      <c r="C81" s="75">
        <v>44284</v>
      </c>
      <c r="D81" t="s" s="33">
        <v>31</v>
      </c>
      <c r="E81" t="s" s="33">
        <v>21</v>
      </c>
      <c r="F81" t="s" s="32">
        <v>432</v>
      </c>
      <c r="G81" t="s" s="33">
        <v>135</v>
      </c>
      <c r="H81" t="s" s="33">
        <v>188</v>
      </c>
      <c r="I81" t="s" s="33">
        <v>32</v>
      </c>
      <c r="J81" t="s" s="33">
        <v>32</v>
      </c>
      <c r="K81" t="s" s="33">
        <v>192</v>
      </c>
      <c r="L81" t="s" s="33">
        <v>30</v>
      </c>
      <c r="M81" t="s" s="33">
        <v>32</v>
      </c>
      <c r="N81" t="s" s="33">
        <v>32</v>
      </c>
      <c r="O81" t="s" s="33">
        <v>32</v>
      </c>
      <c r="P81" t="s" s="33">
        <v>32</v>
      </c>
      <c r="Q81" t="s" s="33">
        <v>32</v>
      </c>
      <c r="R81" t="s" s="42">
        <v>433</v>
      </c>
      <c r="S81" t="s" s="43">
        <v>135</v>
      </c>
      <c r="T81" t="s" s="43">
        <v>434</v>
      </c>
      <c r="U81" t="s" s="43">
        <v>32</v>
      </c>
      <c r="V81" t="s" s="43">
        <v>32</v>
      </c>
      <c r="W81" t="s" s="43">
        <v>192</v>
      </c>
      <c r="X81" t="s" s="43">
        <v>30</v>
      </c>
      <c r="Y81" t="s" s="43">
        <v>32</v>
      </c>
      <c r="Z81" t="s" s="43">
        <v>32</v>
      </c>
      <c r="AA81" t="s" s="43">
        <v>32</v>
      </c>
      <c r="AB81" t="s" s="43">
        <v>32</v>
      </c>
      <c r="AC81" t="s" s="43">
        <v>32</v>
      </c>
      <c r="AD81" s="77"/>
      <c r="AE81" s="39"/>
    </row>
    <row r="82" ht="13.65" customHeight="1">
      <c r="A82" s="41">
        <v>38</v>
      </c>
      <c r="B82" t="s" s="43">
        <v>435</v>
      </c>
      <c r="C82" s="73">
        <v>44284</v>
      </c>
      <c r="D82" t="s" s="43">
        <v>31</v>
      </c>
      <c r="E82" t="s" s="43">
        <v>21</v>
      </c>
      <c r="F82" t="s" s="50">
        <v>436</v>
      </c>
      <c r="G82" t="s" s="43">
        <v>135</v>
      </c>
      <c r="H82" t="s" s="43">
        <v>236</v>
      </c>
      <c r="I82" t="s" s="43">
        <v>30</v>
      </c>
      <c r="J82" t="s" s="43">
        <v>32</v>
      </c>
      <c r="K82" t="s" s="43">
        <v>32</v>
      </c>
      <c r="L82" t="s" s="43">
        <v>30</v>
      </c>
      <c r="M82" t="s" s="43">
        <v>30</v>
      </c>
      <c r="N82" t="s" s="43">
        <v>32</v>
      </c>
      <c r="O82" t="s" s="43">
        <v>32</v>
      </c>
      <c r="P82" t="s" s="43">
        <v>32</v>
      </c>
      <c r="Q82" t="s" s="43">
        <v>32</v>
      </c>
      <c r="R82" t="s" s="42">
        <v>437</v>
      </c>
      <c r="S82" t="s" s="43">
        <v>135</v>
      </c>
      <c r="T82" t="s" s="43">
        <v>438</v>
      </c>
      <c r="U82" t="s" s="43">
        <v>30</v>
      </c>
      <c r="V82" t="s" s="43">
        <v>32</v>
      </c>
      <c r="W82" t="s" s="43">
        <v>32</v>
      </c>
      <c r="X82" t="s" s="43">
        <v>30</v>
      </c>
      <c r="Y82" t="s" s="43">
        <v>30</v>
      </c>
      <c r="Z82" t="s" s="43">
        <v>32</v>
      </c>
      <c r="AA82" t="s" s="43">
        <v>32</v>
      </c>
      <c r="AB82" t="s" s="43">
        <v>32</v>
      </c>
      <c r="AC82" t="s" s="43">
        <v>32</v>
      </c>
      <c r="AD82" s="76"/>
      <c r="AE82" s="39"/>
    </row>
    <row r="83" ht="13.65" customHeight="1">
      <c r="A83" s="31">
        <v>38</v>
      </c>
      <c r="B83" t="s" s="33">
        <v>435</v>
      </c>
      <c r="C83" s="75">
        <v>44284</v>
      </c>
      <c r="D83" t="s" s="33">
        <v>31</v>
      </c>
      <c r="E83" t="s" s="33">
        <v>23</v>
      </c>
      <c r="F83" t="s" s="32">
        <v>439</v>
      </c>
      <c r="G83" t="s" s="33">
        <v>135</v>
      </c>
      <c r="H83" t="s" s="33">
        <v>236</v>
      </c>
      <c r="I83" t="s" s="33">
        <v>30</v>
      </c>
      <c r="J83" t="s" s="33">
        <v>32</v>
      </c>
      <c r="K83" t="s" s="33">
        <v>192</v>
      </c>
      <c r="L83" t="s" s="33">
        <v>30</v>
      </c>
      <c r="M83" t="s" s="33">
        <v>30</v>
      </c>
      <c r="N83" t="s" s="33">
        <v>32</v>
      </c>
      <c r="O83" t="s" s="33">
        <v>32</v>
      </c>
      <c r="P83" t="s" s="33">
        <v>32</v>
      </c>
      <c r="Q83" t="s" s="33">
        <v>32</v>
      </c>
      <c r="R83" t="s" s="54">
        <v>440</v>
      </c>
      <c r="S83" t="s" s="33">
        <v>135</v>
      </c>
      <c r="T83" t="s" s="33">
        <v>441</v>
      </c>
      <c r="U83" t="s" s="33">
        <v>30</v>
      </c>
      <c r="V83" t="s" s="33">
        <v>32</v>
      </c>
      <c r="W83" t="s" s="33">
        <v>192</v>
      </c>
      <c r="X83" t="s" s="33">
        <v>30</v>
      </c>
      <c r="Y83" t="s" s="33">
        <v>30</v>
      </c>
      <c r="Z83" t="s" s="33">
        <v>32</v>
      </c>
      <c r="AA83" t="s" s="33">
        <v>32</v>
      </c>
      <c r="AB83" t="s" s="33">
        <v>32</v>
      </c>
      <c r="AC83" t="s" s="33">
        <v>32</v>
      </c>
      <c r="AD83" s="77"/>
      <c r="AE83" s="39"/>
    </row>
    <row r="84" ht="13.65" customHeight="1">
      <c r="A84" s="41">
        <v>38</v>
      </c>
      <c r="B84" t="s" s="43">
        <v>435</v>
      </c>
      <c r="C84" s="73">
        <v>44284</v>
      </c>
      <c r="D84" t="s" s="43">
        <v>31</v>
      </c>
      <c r="E84" t="s" s="43">
        <v>225</v>
      </c>
      <c r="F84" t="s" s="50">
        <v>442</v>
      </c>
      <c r="G84" t="s" s="43">
        <v>135</v>
      </c>
      <c r="H84" t="s" s="43">
        <v>191</v>
      </c>
      <c r="I84" t="s" s="43">
        <v>30</v>
      </c>
      <c r="J84" t="s" s="43">
        <v>30</v>
      </c>
      <c r="K84" t="s" s="43">
        <v>32</v>
      </c>
      <c r="L84" t="s" s="43">
        <v>32</v>
      </c>
      <c r="M84" t="s" s="43">
        <v>32</v>
      </c>
      <c r="N84" t="s" s="43">
        <v>30</v>
      </c>
      <c r="O84" t="s" s="43">
        <v>30</v>
      </c>
      <c r="P84" t="s" s="43">
        <v>30</v>
      </c>
      <c r="Q84" t="s" s="43">
        <v>225</v>
      </c>
      <c r="R84" t="s" s="54">
        <v>443</v>
      </c>
      <c r="S84" t="s" s="33">
        <v>135</v>
      </c>
      <c r="T84" t="s" s="33">
        <v>257</v>
      </c>
      <c r="U84" t="s" s="33">
        <v>30</v>
      </c>
      <c r="V84" t="s" s="33">
        <v>30</v>
      </c>
      <c r="W84" t="s" s="33">
        <v>32</v>
      </c>
      <c r="X84" t="s" s="33">
        <v>32</v>
      </c>
      <c r="Y84" t="s" s="33">
        <v>32</v>
      </c>
      <c r="Z84" t="s" s="33">
        <v>30</v>
      </c>
      <c r="AA84" t="s" s="33">
        <v>30</v>
      </c>
      <c r="AB84" t="s" s="33">
        <v>30</v>
      </c>
      <c r="AC84" t="s" s="33">
        <v>225</v>
      </c>
      <c r="AD84" s="76"/>
      <c r="AE84" s="39"/>
    </row>
    <row r="85" ht="13.65" customHeight="1">
      <c r="A85" s="31">
        <v>38</v>
      </c>
      <c r="B85" t="s" s="33">
        <v>435</v>
      </c>
      <c r="C85" s="75">
        <v>44284</v>
      </c>
      <c r="D85" t="s" s="33">
        <v>31</v>
      </c>
      <c r="E85" t="s" s="33">
        <v>22</v>
      </c>
      <c r="F85" t="s" s="32">
        <v>444</v>
      </c>
      <c r="G85" t="s" s="33">
        <v>135</v>
      </c>
      <c r="H85" t="s" s="33">
        <v>191</v>
      </c>
      <c r="I85" t="s" s="33">
        <v>30</v>
      </c>
      <c r="J85" t="s" s="33">
        <v>32</v>
      </c>
      <c r="K85" t="s" s="33">
        <v>32</v>
      </c>
      <c r="L85" t="s" s="33">
        <v>30</v>
      </c>
      <c r="M85" t="s" s="33">
        <v>30</v>
      </c>
      <c r="N85" t="s" s="33">
        <v>32</v>
      </c>
      <c r="O85" t="s" s="33">
        <v>32</v>
      </c>
      <c r="P85" t="s" s="33">
        <v>32</v>
      </c>
      <c r="Q85" t="s" s="33">
        <v>32</v>
      </c>
      <c r="R85" t="s" s="42">
        <v>445</v>
      </c>
      <c r="S85" t="s" s="43">
        <v>135</v>
      </c>
      <c r="T85" t="s" s="43">
        <v>446</v>
      </c>
      <c r="U85" t="s" s="43">
        <v>30</v>
      </c>
      <c r="V85" t="s" s="43">
        <v>32</v>
      </c>
      <c r="W85" t="s" s="43">
        <v>32</v>
      </c>
      <c r="X85" t="s" s="43">
        <v>30</v>
      </c>
      <c r="Y85" t="s" s="43">
        <v>30</v>
      </c>
      <c r="Z85" t="s" s="43">
        <v>32</v>
      </c>
      <c r="AA85" t="s" s="43">
        <v>32</v>
      </c>
      <c r="AB85" t="s" s="43">
        <v>32</v>
      </c>
      <c r="AC85" t="s" s="43">
        <v>32</v>
      </c>
      <c r="AD85" s="77"/>
      <c r="AE85" s="39"/>
    </row>
    <row r="86" ht="13.65" customHeight="1">
      <c r="A86" s="41">
        <v>40</v>
      </c>
      <c r="B86" t="s" s="43">
        <v>447</v>
      </c>
      <c r="C86" s="73">
        <v>44284</v>
      </c>
      <c r="D86" t="s" s="43">
        <v>31</v>
      </c>
      <c r="E86" t="s" s="43">
        <v>21</v>
      </c>
      <c r="F86" t="s" s="42">
        <v>448</v>
      </c>
      <c r="G86" t="s" s="43">
        <v>135</v>
      </c>
      <c r="H86" t="s" s="43">
        <v>197</v>
      </c>
      <c r="I86" t="s" s="43">
        <v>32</v>
      </c>
      <c r="J86" t="s" s="43">
        <v>32</v>
      </c>
      <c r="K86" t="s" s="43">
        <v>192</v>
      </c>
      <c r="L86" t="s" s="43">
        <v>30</v>
      </c>
      <c r="M86" t="s" s="43">
        <v>32</v>
      </c>
      <c r="N86" t="s" s="43">
        <v>32</v>
      </c>
      <c r="O86" t="s" s="43">
        <v>32</v>
      </c>
      <c r="P86" t="s" s="43">
        <v>32</v>
      </c>
      <c r="Q86" t="s" s="43">
        <v>32</v>
      </c>
      <c r="R86" t="s" s="42">
        <v>448</v>
      </c>
      <c r="S86" t="s" s="43">
        <v>135</v>
      </c>
      <c r="T86" t="s" s="43">
        <v>449</v>
      </c>
      <c r="U86" t="s" s="43">
        <v>32</v>
      </c>
      <c r="V86" t="s" s="43">
        <v>32</v>
      </c>
      <c r="W86" t="s" s="43">
        <v>192</v>
      </c>
      <c r="X86" t="s" s="43">
        <v>30</v>
      </c>
      <c r="Y86" t="s" s="43">
        <v>32</v>
      </c>
      <c r="Z86" t="s" s="43">
        <v>32</v>
      </c>
      <c r="AA86" t="s" s="43">
        <v>32</v>
      </c>
      <c r="AB86" t="s" s="43">
        <v>32</v>
      </c>
      <c r="AC86" t="s" s="43">
        <v>32</v>
      </c>
      <c r="AD86" s="76"/>
      <c r="AE86" s="39"/>
    </row>
    <row r="87" ht="13.65" customHeight="1">
      <c r="A87" s="31">
        <v>40</v>
      </c>
      <c r="B87" t="s" s="33">
        <v>447</v>
      </c>
      <c r="C87" s="75">
        <v>44284</v>
      </c>
      <c r="D87" t="s" s="33">
        <v>31</v>
      </c>
      <c r="E87" t="s" s="33">
        <v>22</v>
      </c>
      <c r="F87" t="s" s="32">
        <v>450</v>
      </c>
      <c r="G87" t="s" s="33">
        <v>135</v>
      </c>
      <c r="H87" t="s" s="33">
        <v>197</v>
      </c>
      <c r="I87" t="s" s="33">
        <v>32</v>
      </c>
      <c r="J87" t="s" s="33">
        <v>32</v>
      </c>
      <c r="K87" t="s" s="33">
        <v>192</v>
      </c>
      <c r="L87" t="s" s="33">
        <v>30</v>
      </c>
      <c r="M87" t="s" s="33">
        <v>32</v>
      </c>
      <c r="N87" t="s" s="33">
        <v>32</v>
      </c>
      <c r="O87" t="s" s="33">
        <v>32</v>
      </c>
      <c r="P87" t="s" s="33">
        <v>32</v>
      </c>
      <c r="Q87" t="s" s="33">
        <v>32</v>
      </c>
      <c r="R87" t="s" s="42">
        <v>451</v>
      </c>
      <c r="S87" t="s" s="43">
        <v>135</v>
      </c>
      <c r="T87" t="s" s="43">
        <v>452</v>
      </c>
      <c r="U87" t="s" s="43">
        <v>32</v>
      </c>
      <c r="V87" t="s" s="43">
        <v>32</v>
      </c>
      <c r="W87" t="s" s="43">
        <v>192</v>
      </c>
      <c r="X87" t="s" s="43">
        <v>30</v>
      </c>
      <c r="Y87" t="s" s="43">
        <v>32</v>
      </c>
      <c r="Z87" t="s" s="43">
        <v>32</v>
      </c>
      <c r="AA87" t="s" s="43">
        <v>32</v>
      </c>
      <c r="AB87" t="s" s="43">
        <v>32</v>
      </c>
      <c r="AC87" t="s" s="43">
        <v>32</v>
      </c>
      <c r="AD87" s="77"/>
      <c r="AE87" s="39"/>
    </row>
    <row r="88" ht="13.65" customHeight="1">
      <c r="A88" s="41">
        <v>40</v>
      </c>
      <c r="B88" t="s" s="43">
        <v>447</v>
      </c>
      <c r="C88" s="73">
        <v>44284</v>
      </c>
      <c r="D88" t="s" s="43">
        <v>31</v>
      </c>
      <c r="E88" t="s" s="43">
        <v>225</v>
      </c>
      <c r="F88" t="s" s="50">
        <v>453</v>
      </c>
      <c r="G88" t="s" s="43">
        <v>135</v>
      </c>
      <c r="H88" t="s" s="43">
        <v>188</v>
      </c>
      <c r="I88" t="s" s="43">
        <v>32</v>
      </c>
      <c r="J88" t="s" s="43">
        <v>32</v>
      </c>
      <c r="K88" t="s" s="43">
        <v>32</v>
      </c>
      <c r="L88" t="s" s="43">
        <v>30</v>
      </c>
      <c r="M88" t="s" s="43">
        <v>32</v>
      </c>
      <c r="N88" t="s" s="43">
        <v>30</v>
      </c>
      <c r="O88" t="s" s="43">
        <v>30</v>
      </c>
      <c r="P88" t="s" s="43">
        <v>30</v>
      </c>
      <c r="Q88" t="s" s="43">
        <v>225</v>
      </c>
      <c r="R88" t="s" s="54">
        <v>454</v>
      </c>
      <c r="S88" t="s" s="33">
        <v>135</v>
      </c>
      <c r="T88" t="s" s="33">
        <v>455</v>
      </c>
      <c r="U88" t="s" s="33">
        <v>32</v>
      </c>
      <c r="V88" t="s" s="33">
        <v>32</v>
      </c>
      <c r="W88" t="s" s="33">
        <v>32</v>
      </c>
      <c r="X88" t="s" s="33">
        <v>30</v>
      </c>
      <c r="Y88" t="s" s="33">
        <v>32</v>
      </c>
      <c r="Z88" t="s" s="33">
        <v>30</v>
      </c>
      <c r="AA88" t="s" s="33">
        <v>30</v>
      </c>
      <c r="AB88" t="s" s="33">
        <v>30</v>
      </c>
      <c r="AC88" t="s" s="33">
        <v>225</v>
      </c>
      <c r="AD88" s="76"/>
      <c r="AE88" s="39"/>
    </row>
    <row r="89" ht="13.65" customHeight="1">
      <c r="A89" s="31">
        <v>41</v>
      </c>
      <c r="B89" t="s" s="33">
        <v>456</v>
      </c>
      <c r="C89" s="75">
        <v>44284</v>
      </c>
      <c r="D89" t="s" s="33">
        <v>31</v>
      </c>
      <c r="E89" t="s" s="33">
        <v>21</v>
      </c>
      <c r="F89" t="s" s="32">
        <v>457</v>
      </c>
      <c r="G89" t="s" s="33">
        <v>135</v>
      </c>
      <c r="H89" t="s" s="33">
        <v>191</v>
      </c>
      <c r="I89" t="s" s="33">
        <v>30</v>
      </c>
      <c r="J89" t="s" s="33">
        <v>32</v>
      </c>
      <c r="K89" t="s" s="33">
        <v>192</v>
      </c>
      <c r="L89" t="s" s="33">
        <v>30</v>
      </c>
      <c r="M89" t="s" s="33">
        <v>32</v>
      </c>
      <c r="N89" t="s" s="33">
        <v>32</v>
      </c>
      <c r="O89" t="s" s="33">
        <v>32</v>
      </c>
      <c r="P89" t="s" s="33">
        <v>32</v>
      </c>
      <c r="Q89" t="s" s="33">
        <v>32</v>
      </c>
      <c r="R89" t="s" s="54">
        <v>458</v>
      </c>
      <c r="S89" t="s" s="33">
        <v>135</v>
      </c>
      <c r="T89" t="s" s="33">
        <v>459</v>
      </c>
      <c r="U89" t="s" s="33">
        <v>30</v>
      </c>
      <c r="V89" t="s" s="33">
        <v>32</v>
      </c>
      <c r="W89" t="s" s="33">
        <v>192</v>
      </c>
      <c r="X89" t="s" s="33">
        <v>30</v>
      </c>
      <c r="Y89" t="s" s="33">
        <v>32</v>
      </c>
      <c r="Z89" t="s" s="33">
        <v>32</v>
      </c>
      <c r="AA89" t="s" s="33">
        <v>32</v>
      </c>
      <c r="AB89" t="s" s="33">
        <v>32</v>
      </c>
      <c r="AC89" t="s" s="33">
        <v>32</v>
      </c>
      <c r="AD89" s="77"/>
      <c r="AE89" s="39"/>
    </row>
    <row r="90" ht="13.65" customHeight="1">
      <c r="A90" s="41">
        <v>41</v>
      </c>
      <c r="B90" t="s" s="43">
        <v>456</v>
      </c>
      <c r="C90" s="73">
        <v>44284</v>
      </c>
      <c r="D90" t="s" s="43">
        <v>31</v>
      </c>
      <c r="E90" t="s" s="43">
        <v>225</v>
      </c>
      <c r="F90" t="s" s="50">
        <v>460</v>
      </c>
      <c r="G90" t="s" s="43">
        <v>135</v>
      </c>
      <c r="H90" t="s" s="43">
        <v>191</v>
      </c>
      <c r="I90" t="s" s="43">
        <v>30</v>
      </c>
      <c r="J90" t="s" s="43">
        <v>32</v>
      </c>
      <c r="K90" t="s" s="43">
        <v>32</v>
      </c>
      <c r="L90" t="s" s="43">
        <v>32</v>
      </c>
      <c r="M90" t="s" s="43">
        <v>32</v>
      </c>
      <c r="N90" t="s" s="43">
        <v>32</v>
      </c>
      <c r="O90" t="s" s="43">
        <v>32</v>
      </c>
      <c r="P90" t="s" s="43">
        <v>32</v>
      </c>
      <c r="Q90" t="s" s="43">
        <v>225</v>
      </c>
      <c r="R90" t="s" s="42">
        <v>461</v>
      </c>
      <c r="S90" t="s" s="43">
        <v>135</v>
      </c>
      <c r="T90" t="s" s="43">
        <v>459</v>
      </c>
      <c r="U90" t="s" s="43">
        <v>30</v>
      </c>
      <c r="V90" t="s" s="43">
        <v>32</v>
      </c>
      <c r="W90" t="s" s="43">
        <v>32</v>
      </c>
      <c r="X90" t="s" s="43">
        <v>32</v>
      </c>
      <c r="Y90" t="s" s="43">
        <v>32</v>
      </c>
      <c r="Z90" t="s" s="43">
        <v>32</v>
      </c>
      <c r="AA90" t="s" s="43">
        <v>32</v>
      </c>
      <c r="AB90" t="s" s="43">
        <v>32</v>
      </c>
      <c r="AC90" t="s" s="43">
        <v>225</v>
      </c>
      <c r="AD90" s="76"/>
      <c r="AE90" s="39"/>
    </row>
    <row r="91" ht="13.65" customHeight="1">
      <c r="A91" s="31">
        <v>42</v>
      </c>
      <c r="B91" t="s" s="33">
        <v>462</v>
      </c>
      <c r="C91" s="75">
        <v>44284</v>
      </c>
      <c r="D91" t="s" s="33">
        <v>31</v>
      </c>
      <c r="E91" t="s" s="33">
        <v>21</v>
      </c>
      <c r="F91" t="s" s="32">
        <v>463</v>
      </c>
      <c r="G91" t="s" s="33">
        <v>201</v>
      </c>
      <c r="H91" t="s" s="33">
        <v>202</v>
      </c>
      <c r="I91" t="s" s="43">
        <v>203</v>
      </c>
      <c r="J91" t="s" s="43">
        <v>30</v>
      </c>
      <c r="K91" t="s" s="43">
        <v>192</v>
      </c>
      <c r="L91" t="s" s="43">
        <v>205</v>
      </c>
      <c r="M91" t="s" s="43">
        <v>30</v>
      </c>
      <c r="N91" t="s" s="43">
        <v>30</v>
      </c>
      <c r="O91" t="s" s="43">
        <v>30</v>
      </c>
      <c r="P91" t="s" s="43">
        <v>135</v>
      </c>
      <c r="Q91" t="s" s="43">
        <v>30</v>
      </c>
      <c r="R91" t="s" s="32">
        <v>463</v>
      </c>
      <c r="S91" t="s" s="33">
        <v>201</v>
      </c>
      <c r="T91" t="s" s="33">
        <v>202</v>
      </c>
      <c r="U91" t="s" s="33">
        <v>203</v>
      </c>
      <c r="V91" t="s" s="33">
        <v>30</v>
      </c>
      <c r="W91" t="s" s="33">
        <v>192</v>
      </c>
      <c r="X91" t="s" s="33">
        <v>205</v>
      </c>
      <c r="Y91" t="s" s="33">
        <v>30</v>
      </c>
      <c r="Z91" t="s" s="33">
        <v>30</v>
      </c>
      <c r="AA91" t="s" s="33">
        <v>30</v>
      </c>
      <c r="AB91" t="s" s="33">
        <v>135</v>
      </c>
      <c r="AC91" t="s" s="33">
        <v>30</v>
      </c>
      <c r="AD91" s="76"/>
      <c r="AE91" s="39"/>
    </row>
    <row r="92" ht="13.65" customHeight="1">
      <c r="A92" s="41">
        <v>42</v>
      </c>
      <c r="B92" t="s" s="43">
        <v>462</v>
      </c>
      <c r="C92" s="73">
        <v>44284</v>
      </c>
      <c r="D92" t="s" s="43">
        <v>31</v>
      </c>
      <c r="E92" t="s" s="43">
        <v>24</v>
      </c>
      <c r="F92" t="s" s="50">
        <v>464</v>
      </c>
      <c r="G92" t="s" s="43">
        <v>201</v>
      </c>
      <c r="H92" t="s" s="43">
        <v>202</v>
      </c>
      <c r="I92" t="s" s="43">
        <v>203</v>
      </c>
      <c r="J92" t="s" s="43">
        <v>30</v>
      </c>
      <c r="K92" t="s" s="43">
        <v>32</v>
      </c>
      <c r="L92" t="s" s="43">
        <v>30</v>
      </c>
      <c r="M92" t="s" s="43">
        <v>30</v>
      </c>
      <c r="N92" t="s" s="43">
        <v>30</v>
      </c>
      <c r="O92" t="s" s="43">
        <v>30</v>
      </c>
      <c r="P92" t="s" s="43">
        <v>135</v>
      </c>
      <c r="Q92" t="s" s="43">
        <v>30</v>
      </c>
      <c r="R92" t="s" s="50">
        <v>464</v>
      </c>
      <c r="S92" t="s" s="43">
        <v>201</v>
      </c>
      <c r="T92" t="s" s="43">
        <v>202</v>
      </c>
      <c r="U92" t="s" s="43">
        <v>203</v>
      </c>
      <c r="V92" t="s" s="43">
        <v>30</v>
      </c>
      <c r="W92" t="s" s="43">
        <v>32</v>
      </c>
      <c r="X92" t="s" s="43">
        <v>30</v>
      </c>
      <c r="Y92" t="s" s="43">
        <v>30</v>
      </c>
      <c r="Z92" t="s" s="43">
        <v>30</v>
      </c>
      <c r="AA92" t="s" s="43">
        <v>30</v>
      </c>
      <c r="AB92" t="s" s="43">
        <v>135</v>
      </c>
      <c r="AC92" t="s" s="43">
        <v>30</v>
      </c>
      <c r="AD92" s="76"/>
      <c r="AE92" s="39"/>
    </row>
    <row r="93" ht="13.65" customHeight="1">
      <c r="A93" s="31">
        <v>43</v>
      </c>
      <c r="B93" t="s" s="33">
        <v>465</v>
      </c>
      <c r="C93" s="75">
        <v>44284</v>
      </c>
      <c r="D93" t="s" s="33">
        <v>31</v>
      </c>
      <c r="E93" t="s" s="33">
        <v>21</v>
      </c>
      <c r="F93" t="s" s="32">
        <v>466</v>
      </c>
      <c r="G93" t="s" s="33">
        <v>135</v>
      </c>
      <c r="H93" t="s" s="33">
        <v>197</v>
      </c>
      <c r="I93" t="s" s="33">
        <v>32</v>
      </c>
      <c r="J93" t="s" s="33">
        <v>32</v>
      </c>
      <c r="K93" t="s" s="33">
        <v>192</v>
      </c>
      <c r="L93" t="s" s="33">
        <v>205</v>
      </c>
      <c r="M93" t="s" s="33">
        <v>32</v>
      </c>
      <c r="N93" t="s" s="33">
        <v>32</v>
      </c>
      <c r="O93" t="s" s="33">
        <v>32</v>
      </c>
      <c r="P93" t="s" s="33">
        <v>32</v>
      </c>
      <c r="Q93" t="s" s="33">
        <v>32</v>
      </c>
      <c r="R93" t="s" s="54">
        <v>467</v>
      </c>
      <c r="S93" t="s" s="33">
        <v>135</v>
      </c>
      <c r="T93" t="s" s="33">
        <v>468</v>
      </c>
      <c r="U93" t="s" s="33">
        <v>32</v>
      </c>
      <c r="V93" t="s" s="33">
        <v>32</v>
      </c>
      <c r="W93" t="s" s="33">
        <v>192</v>
      </c>
      <c r="X93" t="s" s="33">
        <v>205</v>
      </c>
      <c r="Y93" t="s" s="33">
        <v>32</v>
      </c>
      <c r="Z93" t="s" s="33">
        <v>32</v>
      </c>
      <c r="AA93" t="s" s="33">
        <v>32</v>
      </c>
      <c r="AB93" t="s" s="33">
        <v>32</v>
      </c>
      <c r="AC93" t="s" s="33">
        <v>32</v>
      </c>
      <c r="AD93" s="77"/>
      <c r="AE93" s="39"/>
    </row>
    <row r="94" ht="13.65" customHeight="1">
      <c r="A94" s="41">
        <v>43</v>
      </c>
      <c r="B94" t="s" s="43">
        <v>465</v>
      </c>
      <c r="C94" s="73">
        <v>44284</v>
      </c>
      <c r="D94" t="s" s="43">
        <v>31</v>
      </c>
      <c r="E94" t="s" s="43">
        <v>24</v>
      </c>
      <c r="F94" t="s" s="50">
        <v>469</v>
      </c>
      <c r="G94" t="s" s="43">
        <v>135</v>
      </c>
      <c r="H94" t="s" s="43">
        <v>197</v>
      </c>
      <c r="I94" t="s" s="43">
        <v>32</v>
      </c>
      <c r="J94" t="s" s="43">
        <v>32</v>
      </c>
      <c r="K94" t="s" s="43">
        <v>32</v>
      </c>
      <c r="L94" t="s" s="43">
        <v>205</v>
      </c>
      <c r="M94" t="s" s="43">
        <v>30</v>
      </c>
      <c r="N94" t="s" s="43">
        <v>32</v>
      </c>
      <c r="O94" t="s" s="43">
        <v>32</v>
      </c>
      <c r="P94" t="s" s="43">
        <v>32</v>
      </c>
      <c r="Q94" t="s" s="43">
        <v>32</v>
      </c>
      <c r="R94" t="s" s="54">
        <v>470</v>
      </c>
      <c r="S94" t="s" s="33">
        <v>135</v>
      </c>
      <c r="T94" t="s" s="33">
        <v>471</v>
      </c>
      <c r="U94" t="s" s="33">
        <v>32</v>
      </c>
      <c r="V94" t="s" s="33">
        <v>32</v>
      </c>
      <c r="W94" t="s" s="33">
        <v>32</v>
      </c>
      <c r="X94" t="s" s="33">
        <v>205</v>
      </c>
      <c r="Y94" t="s" s="33">
        <v>30</v>
      </c>
      <c r="Z94" t="s" s="33">
        <v>32</v>
      </c>
      <c r="AA94" t="s" s="33">
        <v>32</v>
      </c>
      <c r="AB94" t="s" s="33">
        <v>32</v>
      </c>
      <c r="AC94" t="s" s="33">
        <v>32</v>
      </c>
      <c r="AD94" s="76"/>
      <c r="AE94" s="39"/>
    </row>
    <row r="95" ht="13.65" customHeight="1">
      <c r="A95" s="31">
        <v>43</v>
      </c>
      <c r="B95" t="s" s="33">
        <v>465</v>
      </c>
      <c r="C95" s="75">
        <v>44284</v>
      </c>
      <c r="D95" t="s" s="33">
        <v>31</v>
      </c>
      <c r="E95" t="s" s="33">
        <v>472</v>
      </c>
      <c r="F95" t="s" s="32">
        <v>473</v>
      </c>
      <c r="G95" t="s" s="33">
        <v>135</v>
      </c>
      <c r="H95" t="s" s="33">
        <v>188</v>
      </c>
      <c r="I95" t="s" s="33">
        <v>32</v>
      </c>
      <c r="J95" t="s" s="33">
        <v>32</v>
      </c>
      <c r="K95" t="s" s="33">
        <v>192</v>
      </c>
      <c r="L95" t="s" s="33">
        <v>30</v>
      </c>
      <c r="M95" t="s" s="33">
        <v>32</v>
      </c>
      <c r="N95" t="s" s="33">
        <v>32</v>
      </c>
      <c r="O95" t="s" s="33">
        <v>32</v>
      </c>
      <c r="P95" t="s" s="33">
        <v>32</v>
      </c>
      <c r="Q95" t="s" s="33">
        <v>225</v>
      </c>
      <c r="R95" t="s" s="42">
        <v>474</v>
      </c>
      <c r="S95" t="s" s="43">
        <v>135</v>
      </c>
      <c r="T95" t="s" s="43">
        <v>189</v>
      </c>
      <c r="U95" t="s" s="43">
        <v>32</v>
      </c>
      <c r="V95" t="s" s="43">
        <v>32</v>
      </c>
      <c r="W95" t="s" s="43">
        <v>192</v>
      </c>
      <c r="X95" t="s" s="43">
        <v>30</v>
      </c>
      <c r="Y95" t="s" s="43">
        <v>32</v>
      </c>
      <c r="Z95" t="s" s="43">
        <v>32</v>
      </c>
      <c r="AA95" t="s" s="43">
        <v>32</v>
      </c>
      <c r="AB95" t="s" s="43">
        <v>32</v>
      </c>
      <c r="AC95" t="s" s="43">
        <v>225</v>
      </c>
      <c r="AD95" s="77"/>
      <c r="AE95" s="39"/>
    </row>
    <row r="96" ht="13.65" customHeight="1">
      <c r="A96" s="41">
        <v>43</v>
      </c>
      <c r="B96" t="s" s="43">
        <v>465</v>
      </c>
      <c r="C96" s="73">
        <v>44284</v>
      </c>
      <c r="D96" t="s" s="43">
        <v>31</v>
      </c>
      <c r="E96" t="s" s="43">
        <v>475</v>
      </c>
      <c r="F96" t="s" s="50">
        <v>476</v>
      </c>
      <c r="G96" t="s" s="43">
        <v>135</v>
      </c>
      <c r="H96" t="s" s="43">
        <v>197</v>
      </c>
      <c r="I96" t="s" s="43">
        <v>32</v>
      </c>
      <c r="J96" t="s" s="43">
        <v>32</v>
      </c>
      <c r="K96" t="s" s="43">
        <v>32</v>
      </c>
      <c r="L96" t="s" s="43">
        <v>32</v>
      </c>
      <c r="M96" t="s" s="43">
        <v>30</v>
      </c>
      <c r="N96" t="s" s="43">
        <v>30</v>
      </c>
      <c r="O96" t="s" s="43">
        <v>32</v>
      </c>
      <c r="P96" t="s" s="43">
        <v>30</v>
      </c>
      <c r="Q96" t="s" s="43">
        <v>225</v>
      </c>
      <c r="R96" t="s" s="42">
        <v>477</v>
      </c>
      <c r="S96" t="s" s="43">
        <v>135</v>
      </c>
      <c r="T96" t="s" s="43">
        <v>471</v>
      </c>
      <c r="U96" t="s" s="43">
        <v>32</v>
      </c>
      <c r="V96" t="s" s="43">
        <v>32</v>
      </c>
      <c r="W96" t="s" s="43">
        <v>32</v>
      </c>
      <c r="X96" t="s" s="43">
        <v>32</v>
      </c>
      <c r="Y96" t="s" s="43">
        <v>30</v>
      </c>
      <c r="Z96" t="s" s="43">
        <v>30</v>
      </c>
      <c r="AA96" t="s" s="43">
        <v>32</v>
      </c>
      <c r="AB96" t="s" s="43">
        <v>30</v>
      </c>
      <c r="AC96" t="s" s="43">
        <v>225</v>
      </c>
      <c r="AD96" s="76"/>
      <c r="AE96" s="39"/>
    </row>
    <row r="97" ht="13.65" customHeight="1">
      <c r="A97" s="31">
        <v>44</v>
      </c>
      <c r="B97" t="s" s="33">
        <v>478</v>
      </c>
      <c r="C97" s="75">
        <v>44284</v>
      </c>
      <c r="D97" t="s" s="33">
        <v>31</v>
      </c>
      <c r="E97" t="s" s="33">
        <v>21</v>
      </c>
      <c r="F97" t="s" s="32">
        <v>479</v>
      </c>
      <c r="G97" t="s" s="33">
        <v>135</v>
      </c>
      <c r="H97" t="s" s="33">
        <v>188</v>
      </c>
      <c r="I97" t="s" s="33">
        <v>32</v>
      </c>
      <c r="J97" t="s" s="33">
        <v>32</v>
      </c>
      <c r="K97" t="s" s="33">
        <v>32</v>
      </c>
      <c r="L97" t="s" s="33">
        <v>30</v>
      </c>
      <c r="M97" t="s" s="33">
        <v>32</v>
      </c>
      <c r="N97" t="s" s="33">
        <v>32</v>
      </c>
      <c r="O97" t="s" s="33">
        <v>32</v>
      </c>
      <c r="P97" t="s" s="33">
        <v>32</v>
      </c>
      <c r="Q97" t="s" s="33">
        <v>32</v>
      </c>
      <c r="R97" t="s" s="54">
        <v>480</v>
      </c>
      <c r="S97" t="s" s="33">
        <v>135</v>
      </c>
      <c r="T97" t="s" s="33">
        <v>189</v>
      </c>
      <c r="U97" t="s" s="33">
        <v>32</v>
      </c>
      <c r="V97" t="s" s="33">
        <v>32</v>
      </c>
      <c r="W97" t="s" s="33">
        <v>32</v>
      </c>
      <c r="X97" t="s" s="33">
        <v>30</v>
      </c>
      <c r="Y97" t="s" s="33">
        <v>32</v>
      </c>
      <c r="Z97" t="s" s="33">
        <v>32</v>
      </c>
      <c r="AA97" t="s" s="33">
        <v>32</v>
      </c>
      <c r="AB97" t="s" s="33">
        <v>32</v>
      </c>
      <c r="AC97" t="s" s="33">
        <v>32</v>
      </c>
      <c r="AD97" s="77"/>
      <c r="AE97" s="39"/>
    </row>
    <row r="98" ht="13.65" customHeight="1">
      <c r="A98" s="41">
        <v>44</v>
      </c>
      <c r="B98" t="s" s="43">
        <v>478</v>
      </c>
      <c r="C98" s="73">
        <v>44284</v>
      </c>
      <c r="D98" t="s" s="43">
        <v>31</v>
      </c>
      <c r="E98" t="s" s="43">
        <v>472</v>
      </c>
      <c r="F98" t="s" s="50">
        <v>481</v>
      </c>
      <c r="G98" t="s" s="43">
        <v>231</v>
      </c>
      <c r="H98" t="s" s="43">
        <v>188</v>
      </c>
      <c r="I98" t="s" s="43">
        <v>32</v>
      </c>
      <c r="J98" t="s" s="43">
        <v>32</v>
      </c>
      <c r="K98" t="s" s="43">
        <v>32</v>
      </c>
      <c r="L98" t="s" s="43">
        <v>30</v>
      </c>
      <c r="M98" t="s" s="43">
        <v>32</v>
      </c>
      <c r="N98" t="s" s="43">
        <v>30</v>
      </c>
      <c r="O98" t="s" s="43">
        <v>30</v>
      </c>
      <c r="P98" t="s" s="43">
        <v>32</v>
      </c>
      <c r="Q98" t="s" s="43">
        <v>225</v>
      </c>
      <c r="R98" t="s" s="42">
        <v>482</v>
      </c>
      <c r="S98" t="s" s="43">
        <v>231</v>
      </c>
      <c r="T98" t="s" s="43">
        <v>483</v>
      </c>
      <c r="U98" t="s" s="43">
        <v>32</v>
      </c>
      <c r="V98" t="s" s="43">
        <v>32</v>
      </c>
      <c r="W98" t="s" s="43">
        <v>32</v>
      </c>
      <c r="X98" t="s" s="43">
        <v>30</v>
      </c>
      <c r="Y98" t="s" s="43">
        <v>32</v>
      </c>
      <c r="Z98" t="s" s="43">
        <v>30</v>
      </c>
      <c r="AA98" t="s" s="43">
        <v>30</v>
      </c>
      <c r="AB98" t="s" s="43">
        <v>32</v>
      </c>
      <c r="AC98" t="s" s="43">
        <v>225</v>
      </c>
      <c r="AD98" s="76"/>
      <c r="AE98" s="39"/>
    </row>
    <row r="99" ht="13.65" customHeight="1">
      <c r="A99" s="31">
        <v>44</v>
      </c>
      <c r="B99" t="s" s="33">
        <v>478</v>
      </c>
      <c r="C99" s="75">
        <v>44284</v>
      </c>
      <c r="D99" t="s" s="33">
        <v>31</v>
      </c>
      <c r="E99" t="s" s="33">
        <v>22</v>
      </c>
      <c r="F99" t="s" s="32">
        <v>484</v>
      </c>
      <c r="G99" t="s" s="33">
        <v>135</v>
      </c>
      <c r="H99" t="s" s="33">
        <v>188</v>
      </c>
      <c r="I99" t="s" s="33">
        <v>32</v>
      </c>
      <c r="J99" t="s" s="33">
        <v>32</v>
      </c>
      <c r="K99" t="s" s="33">
        <v>192</v>
      </c>
      <c r="L99" t="s" s="33">
        <v>30</v>
      </c>
      <c r="M99" t="s" s="33">
        <v>32</v>
      </c>
      <c r="N99" t="s" s="33">
        <v>32</v>
      </c>
      <c r="O99" t="s" s="33">
        <v>32</v>
      </c>
      <c r="P99" t="s" s="33">
        <v>32</v>
      </c>
      <c r="Q99" t="s" s="33">
        <v>32</v>
      </c>
      <c r="R99" t="s" s="42">
        <v>485</v>
      </c>
      <c r="S99" t="s" s="43">
        <v>135</v>
      </c>
      <c r="T99" t="s" s="43">
        <v>189</v>
      </c>
      <c r="U99" t="s" s="43">
        <v>32</v>
      </c>
      <c r="V99" t="s" s="43">
        <v>32</v>
      </c>
      <c r="W99" t="s" s="43">
        <v>192</v>
      </c>
      <c r="X99" t="s" s="43">
        <v>30</v>
      </c>
      <c r="Y99" t="s" s="43">
        <v>32</v>
      </c>
      <c r="Z99" t="s" s="43">
        <v>32</v>
      </c>
      <c r="AA99" t="s" s="43">
        <v>32</v>
      </c>
      <c r="AB99" t="s" s="43">
        <v>32</v>
      </c>
      <c r="AC99" t="s" s="43">
        <v>32</v>
      </c>
      <c r="AD99" s="77"/>
      <c r="AE99" s="39"/>
    </row>
    <row r="100" ht="13.65" customHeight="1">
      <c r="A100" s="41">
        <v>44</v>
      </c>
      <c r="B100" t="s" s="43">
        <v>478</v>
      </c>
      <c r="C100" s="73">
        <v>44284</v>
      </c>
      <c r="D100" t="s" s="43">
        <v>31</v>
      </c>
      <c r="E100" t="s" s="43">
        <v>486</v>
      </c>
      <c r="F100" t="s" s="50">
        <v>487</v>
      </c>
      <c r="G100" t="s" s="43">
        <v>231</v>
      </c>
      <c r="H100" t="s" s="43">
        <v>188</v>
      </c>
      <c r="I100" t="s" s="43">
        <v>32</v>
      </c>
      <c r="J100" t="s" s="43">
        <v>32</v>
      </c>
      <c r="K100" t="s" s="43">
        <v>32</v>
      </c>
      <c r="L100" t="s" s="43">
        <v>30</v>
      </c>
      <c r="M100" t="s" s="43">
        <v>32</v>
      </c>
      <c r="N100" t="s" s="43">
        <v>30</v>
      </c>
      <c r="O100" t="s" s="43">
        <v>30</v>
      </c>
      <c r="P100" t="s" s="43">
        <v>32</v>
      </c>
      <c r="Q100" t="s" s="43">
        <v>225</v>
      </c>
      <c r="R100" t="s" s="54">
        <v>488</v>
      </c>
      <c r="S100" t="s" s="33">
        <v>231</v>
      </c>
      <c r="T100" t="s" s="33">
        <v>483</v>
      </c>
      <c r="U100" t="s" s="33">
        <v>32</v>
      </c>
      <c r="V100" t="s" s="33">
        <v>32</v>
      </c>
      <c r="W100" t="s" s="33">
        <v>32</v>
      </c>
      <c r="X100" t="s" s="33">
        <v>30</v>
      </c>
      <c r="Y100" t="s" s="33">
        <v>32</v>
      </c>
      <c r="Z100" t="s" s="33">
        <v>30</v>
      </c>
      <c r="AA100" t="s" s="33">
        <v>30</v>
      </c>
      <c r="AB100" t="s" s="33">
        <v>32</v>
      </c>
      <c r="AC100" t="s" s="33">
        <v>225</v>
      </c>
      <c r="AD100" s="76"/>
      <c r="AE100" s="39"/>
    </row>
    <row r="101" ht="13.65" customHeight="1">
      <c r="A101" s="31">
        <v>45</v>
      </c>
      <c r="B101" t="s" s="33">
        <v>489</v>
      </c>
      <c r="C101" s="75">
        <v>44284</v>
      </c>
      <c r="D101" t="s" s="33">
        <v>31</v>
      </c>
      <c r="E101" t="s" s="33">
        <v>23</v>
      </c>
      <c r="F101" t="s" s="32">
        <v>490</v>
      </c>
      <c r="G101" t="s" s="33">
        <v>135</v>
      </c>
      <c r="H101" t="s" s="33">
        <v>188</v>
      </c>
      <c r="I101" t="s" s="33">
        <v>32</v>
      </c>
      <c r="J101" t="s" s="33">
        <v>30</v>
      </c>
      <c r="K101" t="s" s="33">
        <v>32</v>
      </c>
      <c r="L101" t="s" s="33">
        <v>32</v>
      </c>
      <c r="M101" t="s" s="33">
        <v>30</v>
      </c>
      <c r="N101" t="s" s="33">
        <v>32</v>
      </c>
      <c r="O101" t="s" s="33">
        <v>32</v>
      </c>
      <c r="P101" t="s" s="33">
        <v>32</v>
      </c>
      <c r="Q101" t="s" s="33">
        <v>32</v>
      </c>
      <c r="R101" t="s" s="54">
        <v>491</v>
      </c>
      <c r="S101" t="s" s="33">
        <v>135</v>
      </c>
      <c r="T101" t="s" s="33">
        <v>492</v>
      </c>
      <c r="U101" t="s" s="33">
        <v>32</v>
      </c>
      <c r="V101" t="s" s="33">
        <v>30</v>
      </c>
      <c r="W101" t="s" s="33">
        <v>32</v>
      </c>
      <c r="X101" t="s" s="33">
        <v>32</v>
      </c>
      <c r="Y101" t="s" s="33">
        <v>30</v>
      </c>
      <c r="Z101" t="s" s="33">
        <v>32</v>
      </c>
      <c r="AA101" t="s" s="33">
        <v>32</v>
      </c>
      <c r="AB101" t="s" s="33">
        <v>32</v>
      </c>
      <c r="AC101" t="s" s="33">
        <v>32</v>
      </c>
      <c r="AD101" s="77"/>
      <c r="AE101" s="39"/>
    </row>
    <row r="102" ht="13.65" customHeight="1">
      <c r="A102" s="41">
        <v>45</v>
      </c>
      <c r="B102" t="s" s="43">
        <v>489</v>
      </c>
      <c r="C102" s="73">
        <v>44284</v>
      </c>
      <c r="D102" t="s" s="43">
        <v>31</v>
      </c>
      <c r="E102" t="s" s="43">
        <v>225</v>
      </c>
      <c r="F102" t="s" s="50">
        <v>493</v>
      </c>
      <c r="G102" t="s" s="43">
        <v>135</v>
      </c>
      <c r="H102" t="s" s="43">
        <v>188</v>
      </c>
      <c r="I102" t="s" s="43">
        <v>32</v>
      </c>
      <c r="J102" t="s" s="43">
        <v>30</v>
      </c>
      <c r="K102" t="s" s="43">
        <v>32</v>
      </c>
      <c r="L102" t="s" s="43">
        <v>32</v>
      </c>
      <c r="M102" t="s" s="43">
        <v>32</v>
      </c>
      <c r="N102" t="s" s="43">
        <v>30</v>
      </c>
      <c r="O102" t="s" s="43">
        <v>30</v>
      </c>
      <c r="P102" t="s" s="43">
        <v>30</v>
      </c>
      <c r="Q102" t="s" s="43">
        <v>225</v>
      </c>
      <c r="R102" t="s" s="42">
        <v>494</v>
      </c>
      <c r="S102" t="s" s="43">
        <v>135</v>
      </c>
      <c r="T102" t="s" s="43">
        <v>492</v>
      </c>
      <c r="U102" t="s" s="43">
        <v>32</v>
      </c>
      <c r="V102" t="s" s="43">
        <v>30</v>
      </c>
      <c r="W102" t="s" s="43">
        <v>32</v>
      </c>
      <c r="X102" t="s" s="43">
        <v>32</v>
      </c>
      <c r="Y102" t="s" s="43">
        <v>32</v>
      </c>
      <c r="Z102" t="s" s="43">
        <v>30</v>
      </c>
      <c r="AA102" t="s" s="43">
        <v>30</v>
      </c>
      <c r="AB102" t="s" s="43">
        <v>30</v>
      </c>
      <c r="AC102" t="s" s="43">
        <v>225</v>
      </c>
      <c r="AD102" s="76"/>
      <c r="AE102" s="39"/>
    </row>
    <row r="103" ht="13.65" customHeight="1">
      <c r="A103" s="31">
        <v>45</v>
      </c>
      <c r="B103" t="s" s="33">
        <v>489</v>
      </c>
      <c r="C103" s="75">
        <v>44284</v>
      </c>
      <c r="D103" t="s" s="33">
        <v>31</v>
      </c>
      <c r="E103" t="s" s="33">
        <v>21</v>
      </c>
      <c r="F103" t="s" s="32">
        <v>495</v>
      </c>
      <c r="G103" t="s" s="33">
        <v>135</v>
      </c>
      <c r="H103" t="s" s="33">
        <v>191</v>
      </c>
      <c r="I103" t="s" s="33">
        <v>30</v>
      </c>
      <c r="J103" t="s" s="33">
        <v>32</v>
      </c>
      <c r="K103" t="s" s="33">
        <v>32</v>
      </c>
      <c r="L103" t="s" s="33">
        <v>32</v>
      </c>
      <c r="M103" t="s" s="33">
        <v>30</v>
      </c>
      <c r="N103" t="s" s="33">
        <v>32</v>
      </c>
      <c r="O103" t="s" s="33">
        <v>32</v>
      </c>
      <c r="P103" t="s" s="33">
        <v>30</v>
      </c>
      <c r="Q103" t="s" s="33">
        <v>32</v>
      </c>
      <c r="R103" t="s" s="42">
        <v>496</v>
      </c>
      <c r="S103" t="s" s="43">
        <v>135</v>
      </c>
      <c r="T103" t="s" s="43">
        <v>497</v>
      </c>
      <c r="U103" t="s" s="43">
        <v>30</v>
      </c>
      <c r="V103" t="s" s="43">
        <v>32</v>
      </c>
      <c r="W103" t="s" s="43">
        <v>32</v>
      </c>
      <c r="X103" t="s" s="43">
        <v>32</v>
      </c>
      <c r="Y103" t="s" s="43">
        <v>30</v>
      </c>
      <c r="Z103" t="s" s="43">
        <v>32</v>
      </c>
      <c r="AA103" t="s" s="43">
        <v>32</v>
      </c>
      <c r="AB103" t="s" s="43">
        <v>30</v>
      </c>
      <c r="AC103" t="s" s="43">
        <v>32</v>
      </c>
      <c r="AD103" s="77"/>
      <c r="AE103" s="39"/>
    </row>
    <row r="104" ht="13.65" customHeight="1">
      <c r="A104" s="41">
        <v>46</v>
      </c>
      <c r="B104" t="s" s="43">
        <v>498</v>
      </c>
      <c r="C104" s="73">
        <v>44284</v>
      </c>
      <c r="D104" t="s" s="43">
        <v>31</v>
      </c>
      <c r="E104" t="s" s="43">
        <v>23</v>
      </c>
      <c r="F104" t="s" s="50">
        <v>499</v>
      </c>
      <c r="G104" t="s" s="43">
        <v>135</v>
      </c>
      <c r="H104" t="s" s="43">
        <v>236</v>
      </c>
      <c r="I104" t="s" s="43">
        <v>30</v>
      </c>
      <c r="J104" t="s" s="43">
        <v>30</v>
      </c>
      <c r="K104" t="s" s="43">
        <v>32</v>
      </c>
      <c r="L104" t="s" s="43">
        <v>32</v>
      </c>
      <c r="M104" t="s" s="43">
        <v>32</v>
      </c>
      <c r="N104" t="s" s="43">
        <v>32</v>
      </c>
      <c r="O104" t="s" s="43">
        <v>32</v>
      </c>
      <c r="P104" t="s" s="43">
        <v>32</v>
      </c>
      <c r="Q104" t="s" s="43">
        <v>32</v>
      </c>
      <c r="R104" t="s" s="54">
        <v>500</v>
      </c>
      <c r="S104" t="s" s="33">
        <v>135</v>
      </c>
      <c r="T104" t="s" s="33">
        <v>336</v>
      </c>
      <c r="U104" t="s" s="33">
        <v>30</v>
      </c>
      <c r="V104" t="s" s="33">
        <v>30</v>
      </c>
      <c r="W104" t="s" s="33">
        <v>32</v>
      </c>
      <c r="X104" t="s" s="33">
        <v>32</v>
      </c>
      <c r="Y104" t="s" s="33">
        <v>32</v>
      </c>
      <c r="Z104" t="s" s="33">
        <v>32</v>
      </c>
      <c r="AA104" t="s" s="33">
        <v>32</v>
      </c>
      <c r="AB104" t="s" s="33">
        <v>32</v>
      </c>
      <c r="AC104" t="s" s="33">
        <v>32</v>
      </c>
      <c r="AD104" s="76"/>
      <c r="AE104" s="39"/>
    </row>
    <row r="105" ht="13.65" customHeight="1">
      <c r="A105" s="31">
        <v>46</v>
      </c>
      <c r="B105" t="s" s="33">
        <v>498</v>
      </c>
      <c r="C105" s="75">
        <v>44284</v>
      </c>
      <c r="D105" t="s" s="33">
        <v>31</v>
      </c>
      <c r="E105" t="s" s="33">
        <v>225</v>
      </c>
      <c r="F105" t="s" s="32">
        <v>499</v>
      </c>
      <c r="G105" t="s" s="33">
        <v>135</v>
      </c>
      <c r="H105" t="s" s="33">
        <v>236</v>
      </c>
      <c r="I105" t="s" s="33">
        <v>30</v>
      </c>
      <c r="J105" t="s" s="33">
        <v>30</v>
      </c>
      <c r="K105" t="s" s="33">
        <v>32</v>
      </c>
      <c r="L105" t="s" s="33">
        <v>32</v>
      </c>
      <c r="M105" t="s" s="33">
        <v>32</v>
      </c>
      <c r="N105" t="s" s="33">
        <v>32</v>
      </c>
      <c r="O105" t="s" s="33">
        <v>32</v>
      </c>
      <c r="P105" t="s" s="33">
        <v>32</v>
      </c>
      <c r="Q105" t="s" s="33">
        <v>225</v>
      </c>
      <c r="R105" t="s" s="42">
        <v>501</v>
      </c>
      <c r="S105" t="s" s="43">
        <v>135</v>
      </c>
      <c r="T105" t="s" s="43">
        <v>336</v>
      </c>
      <c r="U105" t="s" s="43">
        <v>30</v>
      </c>
      <c r="V105" t="s" s="43">
        <v>30</v>
      </c>
      <c r="W105" t="s" s="43">
        <v>32</v>
      </c>
      <c r="X105" t="s" s="43">
        <v>32</v>
      </c>
      <c r="Y105" t="s" s="43">
        <v>32</v>
      </c>
      <c r="Z105" t="s" s="43">
        <v>32</v>
      </c>
      <c r="AA105" t="s" s="43">
        <v>32</v>
      </c>
      <c r="AB105" t="s" s="43">
        <v>32</v>
      </c>
      <c r="AC105" t="s" s="43">
        <v>225</v>
      </c>
      <c r="AD105" s="77"/>
      <c r="AE105" s="39"/>
    </row>
    <row r="106" ht="13.65" customHeight="1">
      <c r="A106" s="41">
        <v>47</v>
      </c>
      <c r="B106" t="s" s="43">
        <v>502</v>
      </c>
      <c r="C106" s="73">
        <v>44284</v>
      </c>
      <c r="D106" t="s" s="43">
        <v>31</v>
      </c>
      <c r="E106" t="s" s="43">
        <v>21</v>
      </c>
      <c r="F106" t="s" s="50">
        <v>503</v>
      </c>
      <c r="G106" t="s" s="43">
        <v>135</v>
      </c>
      <c r="H106" t="s" s="43">
        <v>188</v>
      </c>
      <c r="I106" t="s" s="43">
        <v>32</v>
      </c>
      <c r="J106" t="s" s="43">
        <v>32</v>
      </c>
      <c r="K106" t="s" s="43">
        <v>32</v>
      </c>
      <c r="L106" t="s" s="43">
        <v>30</v>
      </c>
      <c r="M106" t="s" s="43">
        <v>32</v>
      </c>
      <c r="N106" t="s" s="43">
        <v>32</v>
      </c>
      <c r="O106" t="s" s="43">
        <v>32</v>
      </c>
      <c r="P106" t="s" s="43">
        <v>32</v>
      </c>
      <c r="Q106" t="s" s="43">
        <v>32</v>
      </c>
      <c r="R106" t="s" s="42">
        <v>504</v>
      </c>
      <c r="S106" t="s" s="43">
        <v>135</v>
      </c>
      <c r="T106" t="s" s="43">
        <v>505</v>
      </c>
      <c r="U106" t="s" s="43">
        <v>32</v>
      </c>
      <c r="V106" t="s" s="43">
        <v>32</v>
      </c>
      <c r="W106" t="s" s="43">
        <v>32</v>
      </c>
      <c r="X106" t="s" s="43">
        <v>30</v>
      </c>
      <c r="Y106" t="s" s="43">
        <v>32</v>
      </c>
      <c r="Z106" t="s" s="43">
        <v>32</v>
      </c>
      <c r="AA106" t="s" s="43">
        <v>32</v>
      </c>
      <c r="AB106" t="s" s="43">
        <v>32</v>
      </c>
      <c r="AC106" t="s" s="43">
        <v>32</v>
      </c>
      <c r="AD106" s="76"/>
      <c r="AE106" s="39"/>
    </row>
    <row r="107" ht="13.65" customHeight="1">
      <c r="A107" s="31">
        <v>47</v>
      </c>
      <c r="B107" t="s" s="33">
        <v>502</v>
      </c>
      <c r="C107" s="75">
        <v>44284</v>
      </c>
      <c r="D107" t="s" s="33">
        <v>31</v>
      </c>
      <c r="E107" t="s" s="33">
        <v>225</v>
      </c>
      <c r="F107" t="s" s="32">
        <v>506</v>
      </c>
      <c r="G107" t="s" s="33">
        <v>222</v>
      </c>
      <c r="H107" t="s" s="33">
        <v>188</v>
      </c>
      <c r="I107" t="s" s="33">
        <v>32</v>
      </c>
      <c r="J107" t="s" s="33">
        <v>32</v>
      </c>
      <c r="K107" t="s" s="33">
        <v>32</v>
      </c>
      <c r="L107" t="s" s="33">
        <v>32</v>
      </c>
      <c r="M107" t="s" s="33">
        <v>32</v>
      </c>
      <c r="N107" t="s" s="33">
        <v>30</v>
      </c>
      <c r="O107" t="s" s="33">
        <v>32</v>
      </c>
      <c r="P107" t="s" s="33">
        <v>32</v>
      </c>
      <c r="Q107" t="s" s="33">
        <v>225</v>
      </c>
      <c r="R107" t="s" s="54">
        <v>507</v>
      </c>
      <c r="S107" t="s" s="33">
        <v>222</v>
      </c>
      <c r="T107" t="s" s="33">
        <v>224</v>
      </c>
      <c r="U107" t="s" s="33">
        <v>32</v>
      </c>
      <c r="V107" t="s" s="33">
        <v>32</v>
      </c>
      <c r="W107" t="s" s="33">
        <v>32</v>
      </c>
      <c r="X107" t="s" s="33">
        <v>32</v>
      </c>
      <c r="Y107" t="s" s="33">
        <v>32</v>
      </c>
      <c r="Z107" t="s" s="33">
        <v>30</v>
      </c>
      <c r="AA107" t="s" s="33">
        <v>32</v>
      </c>
      <c r="AB107" t="s" s="33">
        <v>32</v>
      </c>
      <c r="AC107" t="s" s="33">
        <v>225</v>
      </c>
      <c r="AD107" s="77"/>
      <c r="AE107" s="39"/>
    </row>
    <row r="108" ht="13.65" customHeight="1">
      <c r="A108" s="41">
        <v>47</v>
      </c>
      <c r="B108" t="s" s="43">
        <v>502</v>
      </c>
      <c r="C108" s="73">
        <v>44284</v>
      </c>
      <c r="D108" t="s" s="43">
        <v>31</v>
      </c>
      <c r="E108" t="s" s="43">
        <v>508</v>
      </c>
      <c r="F108" t="s" s="50">
        <v>509</v>
      </c>
      <c r="G108" t="s" s="43">
        <v>222</v>
      </c>
      <c r="H108" t="s" s="43">
        <v>188</v>
      </c>
      <c r="I108" t="s" s="43">
        <v>32</v>
      </c>
      <c r="J108" t="s" s="43">
        <v>32</v>
      </c>
      <c r="K108" t="s" s="43">
        <v>32</v>
      </c>
      <c r="L108" t="s" s="43">
        <v>32</v>
      </c>
      <c r="M108" t="s" s="43">
        <v>32</v>
      </c>
      <c r="N108" t="s" s="43">
        <v>30</v>
      </c>
      <c r="O108" t="s" s="43">
        <v>32</v>
      </c>
      <c r="P108" t="s" s="43">
        <v>32</v>
      </c>
      <c r="Q108" t="s" s="43">
        <v>225</v>
      </c>
      <c r="R108" t="s" s="42">
        <v>510</v>
      </c>
      <c r="S108" t="s" s="43">
        <v>222</v>
      </c>
      <c r="T108" t="s" s="43">
        <v>224</v>
      </c>
      <c r="U108" t="s" s="43">
        <v>32</v>
      </c>
      <c r="V108" t="s" s="43">
        <v>32</v>
      </c>
      <c r="W108" t="s" s="43">
        <v>32</v>
      </c>
      <c r="X108" t="s" s="43">
        <v>32</v>
      </c>
      <c r="Y108" t="s" s="43">
        <v>32</v>
      </c>
      <c r="Z108" t="s" s="43">
        <v>30</v>
      </c>
      <c r="AA108" t="s" s="43">
        <v>32</v>
      </c>
      <c r="AB108" t="s" s="43">
        <v>32</v>
      </c>
      <c r="AC108" t="s" s="43">
        <v>225</v>
      </c>
      <c r="AD108" s="76"/>
      <c r="AE108" s="39"/>
    </row>
    <row r="109" ht="13.65" customHeight="1">
      <c r="A109" s="31">
        <v>48</v>
      </c>
      <c r="B109" t="s" s="33">
        <v>511</v>
      </c>
      <c r="C109" s="75">
        <v>44284</v>
      </c>
      <c r="D109" t="s" s="33">
        <v>31</v>
      </c>
      <c r="E109" t="s" s="33">
        <v>23</v>
      </c>
      <c r="F109" t="s" s="32">
        <v>512</v>
      </c>
      <c r="G109" t="s" s="33">
        <v>231</v>
      </c>
      <c r="H109" t="s" s="33">
        <v>197</v>
      </c>
      <c r="I109" t="s" s="33">
        <v>32</v>
      </c>
      <c r="J109" t="s" s="33">
        <v>32</v>
      </c>
      <c r="K109" t="s" s="33">
        <v>192</v>
      </c>
      <c r="L109" t="s" s="33">
        <v>30</v>
      </c>
      <c r="M109" t="s" s="33">
        <v>30</v>
      </c>
      <c r="N109" t="s" s="33">
        <v>32</v>
      </c>
      <c r="O109" t="s" s="33">
        <v>32</v>
      </c>
      <c r="P109" t="s" s="33">
        <v>30</v>
      </c>
      <c r="Q109" t="s" s="33">
        <v>32</v>
      </c>
      <c r="R109" t="s" s="42">
        <v>513</v>
      </c>
      <c r="S109" t="s" s="43">
        <v>231</v>
      </c>
      <c r="T109" t="s" s="43">
        <v>211</v>
      </c>
      <c r="U109" t="s" s="43">
        <v>32</v>
      </c>
      <c r="V109" t="s" s="43">
        <v>32</v>
      </c>
      <c r="W109" t="s" s="43">
        <v>192</v>
      </c>
      <c r="X109" t="s" s="43">
        <v>30</v>
      </c>
      <c r="Y109" t="s" s="43">
        <v>30</v>
      </c>
      <c r="Z109" t="s" s="43">
        <v>32</v>
      </c>
      <c r="AA109" t="s" s="43">
        <v>32</v>
      </c>
      <c r="AB109" t="s" s="43">
        <v>30</v>
      </c>
      <c r="AC109" t="s" s="43">
        <v>32</v>
      </c>
      <c r="AD109" s="77"/>
      <c r="AE109" s="39"/>
    </row>
    <row r="110" ht="13.65" customHeight="1">
      <c r="A110" s="41">
        <v>48</v>
      </c>
      <c r="B110" t="s" s="43">
        <v>511</v>
      </c>
      <c r="C110" s="73">
        <v>44284</v>
      </c>
      <c r="D110" t="s" s="43">
        <v>31</v>
      </c>
      <c r="E110" t="s" s="43">
        <v>22</v>
      </c>
      <c r="F110" t="s" s="50">
        <v>514</v>
      </c>
      <c r="G110" t="s" s="43">
        <v>135</v>
      </c>
      <c r="H110" t="s" s="43">
        <v>191</v>
      </c>
      <c r="I110" t="s" s="43">
        <v>30</v>
      </c>
      <c r="J110" t="s" s="43">
        <v>32</v>
      </c>
      <c r="K110" t="s" s="43">
        <v>32</v>
      </c>
      <c r="L110" t="s" s="43">
        <v>30</v>
      </c>
      <c r="M110" t="s" s="43">
        <v>30</v>
      </c>
      <c r="N110" t="s" s="43">
        <v>32</v>
      </c>
      <c r="O110" t="s" s="43">
        <v>32</v>
      </c>
      <c r="P110" t="s" s="43">
        <v>32</v>
      </c>
      <c r="Q110" t="s" s="43">
        <v>32</v>
      </c>
      <c r="R110" t="s" s="54">
        <v>515</v>
      </c>
      <c r="S110" t="s" s="33">
        <v>135</v>
      </c>
      <c r="T110" t="s" s="33">
        <v>516</v>
      </c>
      <c r="U110" t="s" s="33">
        <v>30</v>
      </c>
      <c r="V110" t="s" s="33">
        <v>32</v>
      </c>
      <c r="W110" t="s" s="33">
        <v>32</v>
      </c>
      <c r="X110" t="s" s="33">
        <v>30</v>
      </c>
      <c r="Y110" t="s" s="33">
        <v>30</v>
      </c>
      <c r="Z110" t="s" s="33">
        <v>32</v>
      </c>
      <c r="AA110" t="s" s="33">
        <v>32</v>
      </c>
      <c r="AB110" t="s" s="33">
        <v>32</v>
      </c>
      <c r="AC110" t="s" s="33">
        <v>32</v>
      </c>
      <c r="AD110" s="76"/>
      <c r="AE110" s="39"/>
    </row>
    <row r="111" ht="13.65" customHeight="1">
      <c r="A111" s="31">
        <v>49</v>
      </c>
      <c r="B111" t="s" s="33">
        <v>517</v>
      </c>
      <c r="C111" s="75">
        <v>44284</v>
      </c>
      <c r="D111" t="s" s="33">
        <v>31</v>
      </c>
      <c r="E111" t="s" s="33">
        <v>21</v>
      </c>
      <c r="F111" t="s" s="32">
        <v>518</v>
      </c>
      <c r="G111" t="s" s="33">
        <v>135</v>
      </c>
      <c r="H111" t="s" s="33">
        <v>197</v>
      </c>
      <c r="I111" t="s" s="33">
        <v>32</v>
      </c>
      <c r="J111" t="s" s="33">
        <v>32</v>
      </c>
      <c r="K111" t="s" s="33">
        <v>32</v>
      </c>
      <c r="L111" t="s" s="33">
        <v>30</v>
      </c>
      <c r="M111" t="s" s="33">
        <v>30</v>
      </c>
      <c r="N111" t="s" s="33">
        <v>32</v>
      </c>
      <c r="O111" t="s" s="33">
        <v>32</v>
      </c>
      <c r="P111" t="s" s="33">
        <v>32</v>
      </c>
      <c r="Q111" t="s" s="33">
        <v>32</v>
      </c>
      <c r="R111" t="s" s="81">
        <v>519</v>
      </c>
      <c r="S111" t="s" s="33">
        <v>135</v>
      </c>
      <c r="T111" t="s" s="33">
        <v>520</v>
      </c>
      <c r="U111" t="s" s="33">
        <v>32</v>
      </c>
      <c r="V111" t="s" s="33">
        <v>32</v>
      </c>
      <c r="W111" t="s" s="33">
        <v>32</v>
      </c>
      <c r="X111" t="s" s="33">
        <v>30</v>
      </c>
      <c r="Y111" t="s" s="33">
        <v>30</v>
      </c>
      <c r="Z111" t="s" s="33">
        <v>32</v>
      </c>
      <c r="AA111" t="s" s="33">
        <v>32</v>
      </c>
      <c r="AB111" t="s" s="33">
        <v>32</v>
      </c>
      <c r="AC111" t="s" s="33">
        <v>32</v>
      </c>
      <c r="AD111" s="77"/>
      <c r="AE111" s="39"/>
    </row>
    <row r="112" ht="13.65" customHeight="1">
      <c r="A112" s="41">
        <v>49</v>
      </c>
      <c r="B112" t="s" s="43">
        <v>517</v>
      </c>
      <c r="C112" s="73">
        <v>44284</v>
      </c>
      <c r="D112" t="s" s="43">
        <v>31</v>
      </c>
      <c r="E112" t="s" s="43">
        <v>22</v>
      </c>
      <c r="F112" t="s" s="50">
        <v>521</v>
      </c>
      <c r="G112" t="s" s="43">
        <v>135</v>
      </c>
      <c r="H112" t="s" s="43">
        <v>188</v>
      </c>
      <c r="I112" t="s" s="43">
        <v>32</v>
      </c>
      <c r="J112" t="s" s="43">
        <v>32</v>
      </c>
      <c r="K112" t="s" s="43">
        <v>32</v>
      </c>
      <c r="L112" t="s" s="43">
        <v>30</v>
      </c>
      <c r="M112" t="s" s="43">
        <v>30</v>
      </c>
      <c r="N112" t="s" s="43">
        <v>32</v>
      </c>
      <c r="O112" t="s" s="43">
        <v>32</v>
      </c>
      <c r="P112" t="s" s="43">
        <v>32</v>
      </c>
      <c r="Q112" t="s" s="43">
        <v>32</v>
      </c>
      <c r="R112" t="s" s="42">
        <v>522</v>
      </c>
      <c r="S112" t="s" s="43">
        <v>135</v>
      </c>
      <c r="T112" t="s" s="43">
        <v>523</v>
      </c>
      <c r="U112" t="s" s="43">
        <v>32</v>
      </c>
      <c r="V112" t="s" s="43">
        <v>32</v>
      </c>
      <c r="W112" t="s" s="43">
        <v>32</v>
      </c>
      <c r="X112" t="s" s="43">
        <v>30</v>
      </c>
      <c r="Y112" t="s" s="43">
        <v>30</v>
      </c>
      <c r="Z112" t="s" s="43">
        <v>32</v>
      </c>
      <c r="AA112" t="s" s="43">
        <v>32</v>
      </c>
      <c r="AB112" t="s" s="43">
        <v>32</v>
      </c>
      <c r="AC112" t="s" s="43">
        <v>32</v>
      </c>
      <c r="AD112" s="76"/>
      <c r="AE112" s="39"/>
    </row>
    <row r="113" ht="13.65" customHeight="1">
      <c r="A113" s="31">
        <v>49</v>
      </c>
      <c r="B113" t="s" s="33">
        <v>517</v>
      </c>
      <c r="C113" s="75">
        <v>44284</v>
      </c>
      <c r="D113" t="s" s="33">
        <v>31</v>
      </c>
      <c r="E113" t="s" s="33">
        <v>23</v>
      </c>
      <c r="F113" t="s" s="82">
        <v>524</v>
      </c>
      <c r="G113" t="s" s="33">
        <v>135</v>
      </c>
      <c r="H113" t="s" s="33">
        <v>197</v>
      </c>
      <c r="I113" t="s" s="33">
        <v>32</v>
      </c>
      <c r="J113" t="s" s="33">
        <v>30</v>
      </c>
      <c r="K113" t="s" s="33">
        <v>32</v>
      </c>
      <c r="L113" t="s" s="33">
        <v>30</v>
      </c>
      <c r="M113" t="s" s="33">
        <v>30</v>
      </c>
      <c r="N113" t="s" s="33">
        <v>32</v>
      </c>
      <c r="O113" t="s" s="33">
        <v>32</v>
      </c>
      <c r="P113" t="s" s="33">
        <v>32</v>
      </c>
      <c r="Q113" t="s" s="33">
        <v>32</v>
      </c>
      <c r="R113" t="s" s="83">
        <v>525</v>
      </c>
      <c r="S113" t="s" s="33">
        <v>135</v>
      </c>
      <c r="T113" t="s" s="33">
        <v>526</v>
      </c>
      <c r="U113" t="s" s="33">
        <v>32</v>
      </c>
      <c r="V113" t="s" s="33">
        <v>30</v>
      </c>
      <c r="W113" t="s" s="33">
        <v>32</v>
      </c>
      <c r="X113" t="s" s="33">
        <v>30</v>
      </c>
      <c r="Y113" t="s" s="33">
        <v>30</v>
      </c>
      <c r="Z113" t="s" s="33">
        <v>32</v>
      </c>
      <c r="AA113" t="s" s="33">
        <v>32</v>
      </c>
      <c r="AB113" t="s" s="33">
        <v>32</v>
      </c>
      <c r="AC113" t="s" s="33">
        <v>32</v>
      </c>
      <c r="AD113" s="77"/>
      <c r="AE113" s="39"/>
    </row>
    <row r="114" ht="13.65" customHeight="1">
      <c r="A114" s="41">
        <v>49</v>
      </c>
      <c r="B114" t="s" s="43">
        <v>517</v>
      </c>
      <c r="C114" s="73">
        <v>44284</v>
      </c>
      <c r="D114" t="s" s="43">
        <v>31</v>
      </c>
      <c r="E114" t="s" s="43">
        <v>225</v>
      </c>
      <c r="F114" t="s" s="50">
        <v>527</v>
      </c>
      <c r="G114" t="s" s="43">
        <v>135</v>
      </c>
      <c r="H114" t="s" s="43">
        <v>197</v>
      </c>
      <c r="I114" t="s" s="43">
        <v>32</v>
      </c>
      <c r="J114" t="s" s="43">
        <v>30</v>
      </c>
      <c r="K114" t="s" s="43">
        <v>32</v>
      </c>
      <c r="L114" t="s" s="43">
        <v>32</v>
      </c>
      <c r="M114" t="s" s="43">
        <v>30</v>
      </c>
      <c r="N114" t="s" s="43">
        <v>32</v>
      </c>
      <c r="O114" t="s" s="43">
        <v>32</v>
      </c>
      <c r="P114" t="s" s="43">
        <v>32</v>
      </c>
      <c r="Q114" t="s" s="43">
        <v>225</v>
      </c>
      <c r="R114" t="s" s="54">
        <v>528</v>
      </c>
      <c r="S114" t="s" s="33">
        <v>135</v>
      </c>
      <c r="T114" t="s" s="33">
        <v>526</v>
      </c>
      <c r="U114" t="s" s="33">
        <v>32</v>
      </c>
      <c r="V114" t="s" s="33">
        <v>30</v>
      </c>
      <c r="W114" t="s" s="33">
        <v>32</v>
      </c>
      <c r="X114" t="s" s="33">
        <v>32</v>
      </c>
      <c r="Y114" t="s" s="33">
        <v>30</v>
      </c>
      <c r="Z114" t="s" s="33">
        <v>32</v>
      </c>
      <c r="AA114" t="s" s="33">
        <v>32</v>
      </c>
      <c r="AB114" t="s" s="33">
        <v>32</v>
      </c>
      <c r="AC114" t="s" s="33">
        <v>225</v>
      </c>
      <c r="AD114" s="76"/>
      <c r="AE114" s="39"/>
    </row>
    <row r="115" ht="13.65" customHeight="1">
      <c r="A115" s="31">
        <v>49</v>
      </c>
      <c r="B115" t="s" s="33">
        <v>517</v>
      </c>
      <c r="C115" s="75">
        <v>44284</v>
      </c>
      <c r="D115" t="s" s="33">
        <v>31</v>
      </c>
      <c r="E115" t="s" s="33">
        <v>529</v>
      </c>
      <c r="F115" t="s" s="32">
        <v>530</v>
      </c>
      <c r="G115" t="s" s="33">
        <v>135</v>
      </c>
      <c r="H115" t="s" s="33">
        <v>188</v>
      </c>
      <c r="I115" t="s" s="33">
        <v>32</v>
      </c>
      <c r="J115" t="s" s="33">
        <v>32</v>
      </c>
      <c r="K115" t="s" s="33">
        <v>32</v>
      </c>
      <c r="L115" t="s" s="33">
        <v>32</v>
      </c>
      <c r="M115" t="s" s="33">
        <v>32</v>
      </c>
      <c r="N115" t="s" s="33">
        <v>30</v>
      </c>
      <c r="O115" t="s" s="33">
        <v>30</v>
      </c>
      <c r="P115" t="s" s="33">
        <v>32</v>
      </c>
      <c r="Q115" t="s" s="33">
        <v>225</v>
      </c>
      <c r="R115" t="s" s="42">
        <v>531</v>
      </c>
      <c r="S115" t="s" s="43">
        <v>135</v>
      </c>
      <c r="T115" t="s" s="43">
        <v>532</v>
      </c>
      <c r="U115" t="s" s="43">
        <v>32</v>
      </c>
      <c r="V115" t="s" s="43">
        <v>32</v>
      </c>
      <c r="W115" t="s" s="43">
        <v>32</v>
      </c>
      <c r="X115" t="s" s="43">
        <v>32</v>
      </c>
      <c r="Y115" t="s" s="43">
        <v>32</v>
      </c>
      <c r="Z115" t="s" s="43">
        <v>30</v>
      </c>
      <c r="AA115" t="s" s="43">
        <v>30</v>
      </c>
      <c r="AB115" t="s" s="43">
        <v>32</v>
      </c>
      <c r="AC115" t="s" s="43">
        <v>225</v>
      </c>
      <c r="AD115" s="77"/>
      <c r="AE115" s="39"/>
    </row>
    <row r="116" ht="13.65" customHeight="1">
      <c r="A116" s="41">
        <v>50</v>
      </c>
      <c r="B116" t="s" s="43">
        <v>533</v>
      </c>
      <c r="C116" s="73">
        <v>44284</v>
      </c>
      <c r="D116" t="s" s="43">
        <v>31</v>
      </c>
      <c r="E116" t="s" s="43">
        <v>24</v>
      </c>
      <c r="F116" t="s" s="50">
        <v>534</v>
      </c>
      <c r="G116" t="s" s="43">
        <v>201</v>
      </c>
      <c r="H116" t="s" s="43">
        <v>202</v>
      </c>
      <c r="I116" t="s" s="43">
        <v>203</v>
      </c>
      <c r="J116" t="s" s="43">
        <v>30</v>
      </c>
      <c r="K116" t="s" s="43">
        <v>204</v>
      </c>
      <c r="L116" t="s" s="43">
        <v>30</v>
      </c>
      <c r="M116" t="s" s="43">
        <v>30</v>
      </c>
      <c r="N116" t="s" s="43">
        <v>30</v>
      </c>
      <c r="O116" t="s" s="43">
        <v>30</v>
      </c>
      <c r="P116" t="s" s="43">
        <v>135</v>
      </c>
      <c r="Q116" t="s" s="43">
        <v>30</v>
      </c>
      <c r="R116" t="s" s="54">
        <v>535</v>
      </c>
      <c r="S116" t="s" s="33">
        <v>201</v>
      </c>
      <c r="T116" t="s" s="33">
        <v>202</v>
      </c>
      <c r="U116" t="s" s="33">
        <v>203</v>
      </c>
      <c r="V116" t="s" s="33">
        <v>30</v>
      </c>
      <c r="W116" t="s" s="33">
        <v>204</v>
      </c>
      <c r="X116" t="s" s="33">
        <v>30</v>
      </c>
      <c r="Y116" t="s" s="33">
        <v>30</v>
      </c>
      <c r="Z116" t="s" s="33">
        <v>30</v>
      </c>
      <c r="AA116" t="s" s="33">
        <v>30</v>
      </c>
      <c r="AB116" t="s" s="33">
        <v>135</v>
      </c>
      <c r="AC116" t="s" s="33">
        <v>30</v>
      </c>
      <c r="AD116" s="76"/>
      <c r="AE116" s="39"/>
    </row>
    <row r="117" ht="13.65" customHeight="1">
      <c r="A117" s="31">
        <v>51</v>
      </c>
      <c r="B117" t="s" s="33">
        <v>536</v>
      </c>
      <c r="C117" s="75">
        <v>44284</v>
      </c>
      <c r="D117" t="s" s="33">
        <v>31</v>
      </c>
      <c r="E117" t="s" s="33">
        <v>21</v>
      </c>
      <c r="F117" t="s" s="32">
        <v>537</v>
      </c>
      <c r="G117" t="s" s="33">
        <v>135</v>
      </c>
      <c r="H117" t="s" s="33">
        <v>188</v>
      </c>
      <c r="I117" t="s" s="33">
        <v>32</v>
      </c>
      <c r="J117" t="s" s="33">
        <v>32</v>
      </c>
      <c r="K117" t="s" s="33">
        <v>32</v>
      </c>
      <c r="L117" t="s" s="33">
        <v>30</v>
      </c>
      <c r="M117" t="s" s="33">
        <v>32</v>
      </c>
      <c r="N117" t="s" s="33">
        <v>32</v>
      </c>
      <c r="O117" t="s" s="33">
        <v>32</v>
      </c>
      <c r="P117" t="s" s="33">
        <v>32</v>
      </c>
      <c r="Q117" t="s" s="33">
        <v>32</v>
      </c>
      <c r="R117" t="s" s="33">
        <v>538</v>
      </c>
      <c r="S117" t="s" s="33">
        <v>135</v>
      </c>
      <c r="T117" t="s" s="33">
        <v>539</v>
      </c>
      <c r="U117" t="s" s="33">
        <v>32</v>
      </c>
      <c r="V117" t="s" s="33">
        <v>32</v>
      </c>
      <c r="W117" t="s" s="33">
        <v>32</v>
      </c>
      <c r="X117" t="s" s="33">
        <v>30</v>
      </c>
      <c r="Y117" t="s" s="33">
        <v>32</v>
      </c>
      <c r="Z117" t="s" s="33">
        <v>32</v>
      </c>
      <c r="AA117" t="s" s="33">
        <v>32</v>
      </c>
      <c r="AB117" t="s" s="33">
        <v>32</v>
      </c>
      <c r="AC117" t="s" s="33">
        <v>32</v>
      </c>
      <c r="AD117" s="77"/>
      <c r="AE117" s="39"/>
    </row>
    <row r="118" ht="13.65" customHeight="1">
      <c r="A118" s="41">
        <v>51</v>
      </c>
      <c r="B118" t="s" s="43">
        <v>536</v>
      </c>
      <c r="C118" s="73">
        <v>44284</v>
      </c>
      <c r="D118" t="s" s="43">
        <v>31</v>
      </c>
      <c r="E118" t="s" s="43">
        <v>23</v>
      </c>
      <c r="F118" t="s" s="50">
        <v>540</v>
      </c>
      <c r="G118" t="s" s="43">
        <v>135</v>
      </c>
      <c r="H118" t="s" s="43">
        <v>191</v>
      </c>
      <c r="I118" t="s" s="43">
        <v>30</v>
      </c>
      <c r="J118" t="s" s="43">
        <v>32</v>
      </c>
      <c r="K118" t="s" s="43">
        <v>192</v>
      </c>
      <c r="L118" t="s" s="43">
        <v>30</v>
      </c>
      <c r="M118" t="s" s="43">
        <v>32</v>
      </c>
      <c r="N118" t="s" s="43">
        <v>32</v>
      </c>
      <c r="O118" t="s" s="43">
        <v>32</v>
      </c>
      <c r="P118" t="s" s="43">
        <v>32</v>
      </c>
      <c r="Q118" t="s" s="43">
        <v>32</v>
      </c>
      <c r="R118" t="s" s="42">
        <v>541</v>
      </c>
      <c r="S118" t="s" s="43">
        <v>135</v>
      </c>
      <c r="T118" t="s" s="43">
        <v>459</v>
      </c>
      <c r="U118" t="s" s="43">
        <v>30</v>
      </c>
      <c r="V118" t="s" s="43">
        <v>32</v>
      </c>
      <c r="W118" t="s" s="43">
        <v>192</v>
      </c>
      <c r="X118" t="s" s="43">
        <v>30</v>
      </c>
      <c r="Y118" t="s" s="43">
        <v>32</v>
      </c>
      <c r="Z118" t="s" s="43">
        <v>32</v>
      </c>
      <c r="AA118" t="s" s="43">
        <v>32</v>
      </c>
      <c r="AB118" t="s" s="43">
        <v>32</v>
      </c>
      <c r="AC118" t="s" s="43">
        <v>32</v>
      </c>
      <c r="AD118" s="76"/>
      <c r="AE118" s="39"/>
    </row>
    <row r="119" ht="13.65" customHeight="1">
      <c r="A119" s="31">
        <v>51</v>
      </c>
      <c r="B119" t="s" s="33">
        <v>536</v>
      </c>
      <c r="C119" s="75">
        <v>44284</v>
      </c>
      <c r="D119" t="s" s="33">
        <v>31</v>
      </c>
      <c r="E119" t="s" s="33">
        <v>225</v>
      </c>
      <c r="F119" t="s" s="32">
        <v>540</v>
      </c>
      <c r="G119" t="s" s="33">
        <v>135</v>
      </c>
      <c r="H119" t="s" s="33">
        <v>191</v>
      </c>
      <c r="I119" t="s" s="33">
        <v>30</v>
      </c>
      <c r="J119" t="s" s="33">
        <v>32</v>
      </c>
      <c r="K119" t="s" s="33">
        <v>32</v>
      </c>
      <c r="L119" t="s" s="33">
        <v>32</v>
      </c>
      <c r="M119" t="s" s="33">
        <v>32</v>
      </c>
      <c r="N119" t="s" s="33">
        <v>30</v>
      </c>
      <c r="O119" t="s" s="33">
        <v>32</v>
      </c>
      <c r="P119" t="s" s="33">
        <v>32</v>
      </c>
      <c r="Q119" t="s" s="33">
        <v>225</v>
      </c>
      <c r="R119" t="s" s="54">
        <v>542</v>
      </c>
      <c r="S119" t="s" s="33">
        <v>135</v>
      </c>
      <c r="T119" t="s" s="33">
        <v>459</v>
      </c>
      <c r="U119" t="s" s="33">
        <v>30</v>
      </c>
      <c r="V119" t="s" s="33">
        <v>32</v>
      </c>
      <c r="W119" t="s" s="33">
        <v>32</v>
      </c>
      <c r="X119" t="s" s="33">
        <v>32</v>
      </c>
      <c r="Y119" t="s" s="33">
        <v>32</v>
      </c>
      <c r="Z119" t="s" s="33">
        <v>30</v>
      </c>
      <c r="AA119" t="s" s="33">
        <v>32</v>
      </c>
      <c r="AB119" t="s" s="33">
        <v>32</v>
      </c>
      <c r="AC119" t="s" s="33">
        <v>225</v>
      </c>
      <c r="AD119" s="77"/>
      <c r="AE119" s="39"/>
    </row>
    <row r="120" ht="13.65" customHeight="1">
      <c r="A120" s="41">
        <v>52</v>
      </c>
      <c r="B120" t="s" s="43">
        <v>543</v>
      </c>
      <c r="C120" s="73">
        <v>44284</v>
      </c>
      <c r="D120" t="s" s="43">
        <v>31</v>
      </c>
      <c r="E120" t="s" s="43">
        <v>21</v>
      </c>
      <c r="F120" t="s" s="50">
        <v>544</v>
      </c>
      <c r="G120" t="s" s="43">
        <v>135</v>
      </c>
      <c r="H120" t="s" s="43">
        <v>197</v>
      </c>
      <c r="I120" t="s" s="43">
        <v>32</v>
      </c>
      <c r="J120" t="s" s="43">
        <v>32</v>
      </c>
      <c r="K120" t="s" s="43">
        <v>32</v>
      </c>
      <c r="L120" t="s" s="43">
        <v>30</v>
      </c>
      <c r="M120" t="s" s="43">
        <v>30</v>
      </c>
      <c r="N120" t="s" s="43">
        <v>32</v>
      </c>
      <c r="O120" t="s" s="43">
        <v>32</v>
      </c>
      <c r="P120" t="s" s="43">
        <v>32</v>
      </c>
      <c r="Q120" t="s" s="43">
        <v>32</v>
      </c>
      <c r="R120" t="s" s="54">
        <v>545</v>
      </c>
      <c r="S120" t="s" s="33">
        <v>135</v>
      </c>
      <c r="T120" t="s" s="33">
        <v>546</v>
      </c>
      <c r="U120" t="s" s="33">
        <v>32</v>
      </c>
      <c r="V120" t="s" s="33">
        <v>32</v>
      </c>
      <c r="W120" t="s" s="33">
        <v>32</v>
      </c>
      <c r="X120" t="s" s="33">
        <v>30</v>
      </c>
      <c r="Y120" t="s" s="33">
        <v>30</v>
      </c>
      <c r="Z120" t="s" s="33">
        <v>32</v>
      </c>
      <c r="AA120" t="s" s="33">
        <v>32</v>
      </c>
      <c r="AB120" t="s" s="33">
        <v>32</v>
      </c>
      <c r="AC120" t="s" s="33">
        <v>32</v>
      </c>
      <c r="AD120" s="76"/>
      <c r="AE120" s="39"/>
    </row>
    <row r="121" ht="13.65" customHeight="1">
      <c r="A121" s="31">
        <v>52</v>
      </c>
      <c r="B121" t="s" s="33">
        <v>543</v>
      </c>
      <c r="C121" s="75">
        <v>44284</v>
      </c>
      <c r="D121" t="s" s="33">
        <v>31</v>
      </c>
      <c r="E121" t="s" s="33">
        <v>225</v>
      </c>
      <c r="F121" t="s" s="32">
        <v>547</v>
      </c>
      <c r="G121" t="s" s="33">
        <v>548</v>
      </c>
      <c r="H121" t="s" s="33">
        <v>236</v>
      </c>
      <c r="I121" t="s" s="33">
        <v>30</v>
      </c>
      <c r="J121" t="s" s="33">
        <v>32</v>
      </c>
      <c r="K121" t="s" s="33">
        <v>32</v>
      </c>
      <c r="L121" t="s" s="33">
        <v>32</v>
      </c>
      <c r="M121" t="s" s="33">
        <v>30</v>
      </c>
      <c r="N121" t="s" s="33">
        <v>30</v>
      </c>
      <c r="O121" t="s" s="33">
        <v>32</v>
      </c>
      <c r="P121" t="s" s="33">
        <v>32</v>
      </c>
      <c r="Q121" t="s" s="33">
        <v>225</v>
      </c>
      <c r="R121" t="s" s="33">
        <v>549</v>
      </c>
      <c r="S121" t="s" s="33">
        <v>548</v>
      </c>
      <c r="T121" t="s" s="33">
        <v>336</v>
      </c>
      <c r="U121" t="s" s="33">
        <v>30</v>
      </c>
      <c r="V121" t="s" s="33">
        <v>32</v>
      </c>
      <c r="W121" t="s" s="33">
        <v>32</v>
      </c>
      <c r="X121" t="s" s="33">
        <v>32</v>
      </c>
      <c r="Y121" t="s" s="33">
        <v>30</v>
      </c>
      <c r="Z121" t="s" s="33">
        <v>30</v>
      </c>
      <c r="AA121" t="s" s="33">
        <v>32</v>
      </c>
      <c r="AB121" t="s" s="33">
        <v>32</v>
      </c>
      <c r="AC121" t="s" s="33">
        <v>225</v>
      </c>
      <c r="AD121" s="77"/>
      <c r="AE121" s="39"/>
    </row>
    <row r="122" ht="13.65" customHeight="1">
      <c r="A122" s="41">
        <v>53</v>
      </c>
      <c r="B122" t="s" s="43">
        <v>550</v>
      </c>
      <c r="C122" s="73">
        <v>44284</v>
      </c>
      <c r="D122" t="s" s="43">
        <v>31</v>
      </c>
      <c r="E122" t="s" s="43">
        <v>21</v>
      </c>
      <c r="F122" t="s" s="50">
        <v>551</v>
      </c>
      <c r="G122" t="s" s="43">
        <v>135</v>
      </c>
      <c r="H122" t="s" s="43">
        <v>188</v>
      </c>
      <c r="I122" t="s" s="43">
        <v>32</v>
      </c>
      <c r="J122" t="s" s="43">
        <v>30</v>
      </c>
      <c r="K122" t="s" s="43">
        <v>192</v>
      </c>
      <c r="L122" t="s" s="43">
        <v>30</v>
      </c>
      <c r="M122" t="s" s="43">
        <v>32</v>
      </c>
      <c r="N122" t="s" s="43">
        <v>32</v>
      </c>
      <c r="O122" t="s" s="43">
        <v>32</v>
      </c>
      <c r="P122" t="s" s="43">
        <v>32</v>
      </c>
      <c r="Q122" t="s" s="43">
        <v>32</v>
      </c>
      <c r="R122" t="s" s="54">
        <v>552</v>
      </c>
      <c r="S122" t="s" s="33">
        <v>135</v>
      </c>
      <c r="T122" t="s" s="33">
        <v>553</v>
      </c>
      <c r="U122" t="s" s="33">
        <v>32</v>
      </c>
      <c r="V122" t="s" s="33">
        <v>30</v>
      </c>
      <c r="W122" t="s" s="33">
        <v>192</v>
      </c>
      <c r="X122" t="s" s="33">
        <v>30</v>
      </c>
      <c r="Y122" t="s" s="33">
        <v>32</v>
      </c>
      <c r="Z122" t="s" s="33">
        <v>32</v>
      </c>
      <c r="AA122" t="s" s="33">
        <v>32</v>
      </c>
      <c r="AB122" t="s" s="33">
        <v>32</v>
      </c>
      <c r="AC122" t="s" s="33">
        <v>32</v>
      </c>
      <c r="AD122" s="76"/>
      <c r="AE122" s="39"/>
    </row>
    <row r="123" ht="13.65" customHeight="1">
      <c r="A123" s="31">
        <v>53</v>
      </c>
      <c r="B123" t="s" s="33">
        <v>550</v>
      </c>
      <c r="C123" s="75">
        <v>44284</v>
      </c>
      <c r="D123" t="s" s="33">
        <v>31</v>
      </c>
      <c r="E123" t="s" s="33">
        <v>22</v>
      </c>
      <c r="F123" t="s" s="32">
        <v>554</v>
      </c>
      <c r="G123" t="s" s="33">
        <v>135</v>
      </c>
      <c r="H123" t="s" s="33">
        <v>188</v>
      </c>
      <c r="I123" t="s" s="33">
        <v>32</v>
      </c>
      <c r="J123" t="s" s="33">
        <v>30</v>
      </c>
      <c r="K123" t="s" s="33">
        <v>192</v>
      </c>
      <c r="L123" t="s" s="33">
        <v>30</v>
      </c>
      <c r="M123" t="s" s="33">
        <v>32</v>
      </c>
      <c r="N123" t="s" s="33">
        <v>32</v>
      </c>
      <c r="O123" t="s" s="33">
        <v>32</v>
      </c>
      <c r="P123" t="s" s="33">
        <v>32</v>
      </c>
      <c r="Q123" t="s" s="33">
        <v>32</v>
      </c>
      <c r="R123" t="s" s="42">
        <v>555</v>
      </c>
      <c r="S123" t="s" s="43">
        <v>135</v>
      </c>
      <c r="T123" t="s" s="43">
        <v>556</v>
      </c>
      <c r="U123" t="s" s="43">
        <v>32</v>
      </c>
      <c r="V123" t="s" s="43">
        <v>30</v>
      </c>
      <c r="W123" t="s" s="43">
        <v>192</v>
      </c>
      <c r="X123" t="s" s="43">
        <v>30</v>
      </c>
      <c r="Y123" t="s" s="43">
        <v>32</v>
      </c>
      <c r="Z123" t="s" s="43">
        <v>32</v>
      </c>
      <c r="AA123" t="s" s="43">
        <v>32</v>
      </c>
      <c r="AB123" t="s" s="43">
        <v>32</v>
      </c>
      <c r="AC123" t="s" s="43">
        <v>32</v>
      </c>
      <c r="AD123" s="77"/>
      <c r="AE123" s="39"/>
    </row>
    <row r="124" ht="13.65" customHeight="1">
      <c r="A124" s="41">
        <v>54</v>
      </c>
      <c r="B124" t="s" s="43">
        <v>557</v>
      </c>
      <c r="C124" s="73">
        <v>44284</v>
      </c>
      <c r="D124" t="s" s="43">
        <v>31</v>
      </c>
      <c r="E124" t="s" s="43">
        <v>22</v>
      </c>
      <c r="F124" t="s" s="50">
        <v>558</v>
      </c>
      <c r="G124" t="s" s="43">
        <v>135</v>
      </c>
      <c r="H124" t="s" s="43">
        <v>236</v>
      </c>
      <c r="I124" t="s" s="43">
        <v>30</v>
      </c>
      <c r="J124" t="s" s="43">
        <v>32</v>
      </c>
      <c r="K124" t="s" s="43">
        <v>192</v>
      </c>
      <c r="L124" t="s" s="43">
        <v>30</v>
      </c>
      <c r="M124" t="s" s="43">
        <v>30</v>
      </c>
      <c r="N124" t="s" s="43">
        <v>32</v>
      </c>
      <c r="O124" t="s" s="43">
        <v>32</v>
      </c>
      <c r="P124" t="s" s="43">
        <v>32</v>
      </c>
      <c r="Q124" t="s" s="43">
        <v>32</v>
      </c>
      <c r="R124" t="s" s="54">
        <v>559</v>
      </c>
      <c r="S124" t="s" s="33">
        <v>135</v>
      </c>
      <c r="T124" t="s" s="33">
        <v>336</v>
      </c>
      <c r="U124" t="s" s="33">
        <v>30</v>
      </c>
      <c r="V124" t="s" s="33">
        <v>32</v>
      </c>
      <c r="W124" t="s" s="33">
        <v>192</v>
      </c>
      <c r="X124" t="s" s="33">
        <v>30</v>
      </c>
      <c r="Y124" t="s" s="33">
        <v>30</v>
      </c>
      <c r="Z124" t="s" s="33">
        <v>32</v>
      </c>
      <c r="AA124" t="s" s="33">
        <v>32</v>
      </c>
      <c r="AB124" t="s" s="33">
        <v>32</v>
      </c>
      <c r="AC124" t="s" s="33">
        <v>32</v>
      </c>
      <c r="AD124" s="76"/>
      <c r="AE124" s="39"/>
    </row>
    <row r="125" ht="13.65" customHeight="1">
      <c r="A125" s="31">
        <v>54</v>
      </c>
      <c r="B125" t="s" s="33">
        <v>557</v>
      </c>
      <c r="C125" s="75">
        <v>44284</v>
      </c>
      <c r="D125" t="s" s="33">
        <v>31</v>
      </c>
      <c r="E125" t="s" s="33">
        <v>21</v>
      </c>
      <c r="F125" t="s" s="32">
        <v>560</v>
      </c>
      <c r="G125" t="s" s="33">
        <v>135</v>
      </c>
      <c r="H125" t="s" s="33">
        <v>197</v>
      </c>
      <c r="I125" t="s" s="33">
        <v>32</v>
      </c>
      <c r="J125" t="s" s="33">
        <v>32</v>
      </c>
      <c r="K125" t="s" s="33">
        <v>32</v>
      </c>
      <c r="L125" t="s" s="33">
        <v>32</v>
      </c>
      <c r="M125" t="s" s="33">
        <v>30</v>
      </c>
      <c r="N125" t="s" s="33">
        <v>32</v>
      </c>
      <c r="O125" t="s" s="33">
        <v>32</v>
      </c>
      <c r="P125" t="s" s="33">
        <v>32</v>
      </c>
      <c r="Q125" t="s" s="33">
        <v>32</v>
      </c>
      <c r="R125" t="s" s="42">
        <v>561</v>
      </c>
      <c r="S125" t="s" s="33">
        <v>135</v>
      </c>
      <c r="T125" t="s" s="43">
        <v>562</v>
      </c>
      <c r="U125" t="s" s="43">
        <v>32</v>
      </c>
      <c r="V125" t="s" s="43">
        <v>32</v>
      </c>
      <c r="W125" t="s" s="43">
        <v>32</v>
      </c>
      <c r="X125" t="s" s="43">
        <v>32</v>
      </c>
      <c r="Y125" t="s" s="43">
        <v>30</v>
      </c>
      <c r="Z125" t="s" s="43">
        <v>32</v>
      </c>
      <c r="AA125" t="s" s="43">
        <v>32</v>
      </c>
      <c r="AB125" t="s" s="43">
        <v>32</v>
      </c>
      <c r="AC125" t="s" s="43">
        <v>32</v>
      </c>
      <c r="AD125" s="77"/>
      <c r="AE125" s="39"/>
    </row>
    <row r="126" ht="13.65" customHeight="1">
      <c r="A126" s="41">
        <v>54</v>
      </c>
      <c r="B126" t="s" s="43">
        <v>557</v>
      </c>
      <c r="C126" s="73">
        <v>44284</v>
      </c>
      <c r="D126" t="s" s="43">
        <v>31</v>
      </c>
      <c r="E126" t="s" s="43">
        <v>24</v>
      </c>
      <c r="F126" t="s" s="50">
        <v>563</v>
      </c>
      <c r="G126" t="s" s="43">
        <v>135</v>
      </c>
      <c r="H126" t="s" s="43">
        <v>188</v>
      </c>
      <c r="I126" t="s" s="43">
        <v>32</v>
      </c>
      <c r="J126" t="s" s="43">
        <v>32</v>
      </c>
      <c r="K126" t="s" s="43">
        <v>32</v>
      </c>
      <c r="L126" t="s" s="43">
        <v>30</v>
      </c>
      <c r="M126" t="s" s="43">
        <v>30</v>
      </c>
      <c r="N126" t="s" s="43">
        <v>32</v>
      </c>
      <c r="O126" t="s" s="43">
        <v>30</v>
      </c>
      <c r="P126" t="s" s="43">
        <v>32</v>
      </c>
      <c r="Q126" t="s" s="43">
        <v>135</v>
      </c>
      <c r="R126" t="s" s="42">
        <v>564</v>
      </c>
      <c r="S126" t="s" s="33">
        <v>135</v>
      </c>
      <c r="T126" t="s" s="43">
        <v>455</v>
      </c>
      <c r="U126" t="s" s="43">
        <v>32</v>
      </c>
      <c r="V126" t="s" s="43">
        <v>32</v>
      </c>
      <c r="W126" t="s" s="43">
        <v>32</v>
      </c>
      <c r="X126" t="s" s="43">
        <v>30</v>
      </c>
      <c r="Y126" t="s" s="43">
        <v>30</v>
      </c>
      <c r="Z126" t="s" s="43">
        <v>32</v>
      </c>
      <c r="AA126" t="s" s="43">
        <v>30</v>
      </c>
      <c r="AB126" t="s" s="43">
        <v>32</v>
      </c>
      <c r="AC126" t="s" s="43">
        <v>32</v>
      </c>
      <c r="AD126" s="76"/>
      <c r="AE126" s="39"/>
    </row>
    <row r="127" ht="13.65" customHeight="1">
      <c r="A127" s="31">
        <v>54</v>
      </c>
      <c r="B127" t="s" s="33">
        <v>557</v>
      </c>
      <c r="C127" s="75">
        <v>44284</v>
      </c>
      <c r="D127" t="s" s="33">
        <v>31</v>
      </c>
      <c r="E127" t="s" s="33">
        <v>225</v>
      </c>
      <c r="F127" t="s" s="32">
        <v>565</v>
      </c>
      <c r="G127" t="s" s="33">
        <v>135</v>
      </c>
      <c r="H127" t="s" s="33">
        <v>188</v>
      </c>
      <c r="I127" t="s" s="33">
        <v>32</v>
      </c>
      <c r="J127" t="s" s="33">
        <v>32</v>
      </c>
      <c r="K127" t="s" s="33">
        <v>32</v>
      </c>
      <c r="L127" t="s" s="33">
        <v>32</v>
      </c>
      <c r="M127" t="s" s="33">
        <v>30</v>
      </c>
      <c r="N127" t="s" s="33">
        <v>30</v>
      </c>
      <c r="O127" t="s" s="33">
        <v>30</v>
      </c>
      <c r="P127" t="s" s="33">
        <v>32</v>
      </c>
      <c r="Q127" t="s" s="33">
        <v>225</v>
      </c>
      <c r="R127" t="s" s="84">
        <v>566</v>
      </c>
      <c r="S127" t="s" s="33">
        <v>135</v>
      </c>
      <c r="T127" t="s" s="33">
        <v>224</v>
      </c>
      <c r="U127" t="s" s="33">
        <v>32</v>
      </c>
      <c r="V127" t="s" s="33">
        <v>32</v>
      </c>
      <c r="W127" t="s" s="33">
        <v>32</v>
      </c>
      <c r="X127" t="s" s="33">
        <v>32</v>
      </c>
      <c r="Y127" t="s" s="33">
        <v>30</v>
      </c>
      <c r="Z127" t="s" s="33">
        <v>30</v>
      </c>
      <c r="AA127" t="s" s="33">
        <v>30</v>
      </c>
      <c r="AB127" t="s" s="33">
        <v>32</v>
      </c>
      <c r="AC127" t="s" s="33">
        <v>225</v>
      </c>
      <c r="AD127" s="77"/>
      <c r="AE127" s="39"/>
    </row>
    <row r="128" ht="13.65" customHeight="1">
      <c r="A128" s="41">
        <v>55</v>
      </c>
      <c r="B128" t="s" s="43">
        <v>567</v>
      </c>
      <c r="C128" s="73">
        <v>44284</v>
      </c>
      <c r="D128" t="s" s="43">
        <v>31</v>
      </c>
      <c r="E128" t="s" s="43">
        <v>24</v>
      </c>
      <c r="F128" t="s" s="50">
        <v>568</v>
      </c>
      <c r="G128" t="s" s="43">
        <v>201</v>
      </c>
      <c r="H128" t="s" s="43">
        <v>202</v>
      </c>
      <c r="I128" t="s" s="43">
        <v>203</v>
      </c>
      <c r="J128" t="s" s="43">
        <v>30</v>
      </c>
      <c r="K128" t="s" s="43">
        <v>204</v>
      </c>
      <c r="L128" t="s" s="43">
        <v>30</v>
      </c>
      <c r="M128" t="s" s="43">
        <v>30</v>
      </c>
      <c r="N128" t="s" s="43">
        <v>30</v>
      </c>
      <c r="O128" t="s" s="43">
        <v>30</v>
      </c>
      <c r="P128" t="s" s="43">
        <v>135</v>
      </c>
      <c r="Q128" t="s" s="43">
        <v>30</v>
      </c>
      <c r="R128" t="s" s="42">
        <v>569</v>
      </c>
      <c r="S128" t="s" s="43">
        <v>201</v>
      </c>
      <c r="T128" t="s" s="43">
        <v>402</v>
      </c>
      <c r="U128" t="s" s="43">
        <v>203</v>
      </c>
      <c r="V128" t="s" s="43">
        <v>30</v>
      </c>
      <c r="W128" t="s" s="43">
        <v>204</v>
      </c>
      <c r="X128" t="s" s="43">
        <v>30</v>
      </c>
      <c r="Y128" t="s" s="43">
        <v>30</v>
      </c>
      <c r="Z128" t="s" s="43">
        <v>30</v>
      </c>
      <c r="AA128" t="s" s="43">
        <v>30</v>
      </c>
      <c r="AB128" t="s" s="43">
        <v>135</v>
      </c>
      <c r="AC128" t="s" s="43">
        <v>30</v>
      </c>
      <c r="AD128" s="76"/>
      <c r="AE128" s="39"/>
    </row>
    <row r="129" ht="13.65" customHeight="1">
      <c r="A129" s="31">
        <v>56</v>
      </c>
      <c r="B129" t="s" s="33">
        <v>570</v>
      </c>
      <c r="C129" s="75">
        <v>44284</v>
      </c>
      <c r="D129" t="s" s="33">
        <v>31</v>
      </c>
      <c r="E129" t="s" s="33">
        <v>21</v>
      </c>
      <c r="F129" t="s" s="32">
        <v>571</v>
      </c>
      <c r="G129" t="s" s="33">
        <v>135</v>
      </c>
      <c r="H129" t="s" s="33">
        <v>197</v>
      </c>
      <c r="I129" t="s" s="33">
        <v>32</v>
      </c>
      <c r="J129" t="s" s="33">
        <v>32</v>
      </c>
      <c r="K129" t="s" s="33">
        <v>32</v>
      </c>
      <c r="L129" t="s" s="33">
        <v>32</v>
      </c>
      <c r="M129" t="s" s="33">
        <v>32</v>
      </c>
      <c r="N129" t="s" s="33">
        <v>32</v>
      </c>
      <c r="O129" t="s" s="33">
        <v>32</v>
      </c>
      <c r="P129" t="s" s="33">
        <v>32</v>
      </c>
      <c r="Q129" t="s" s="33">
        <v>32</v>
      </c>
      <c r="R129" t="s" s="81">
        <v>572</v>
      </c>
      <c r="S129" t="s" s="33">
        <v>135</v>
      </c>
      <c r="T129" t="s" s="33">
        <v>526</v>
      </c>
      <c r="U129" t="s" s="33">
        <v>32</v>
      </c>
      <c r="V129" t="s" s="33">
        <v>32</v>
      </c>
      <c r="W129" t="s" s="33">
        <v>32</v>
      </c>
      <c r="X129" t="s" s="33">
        <v>32</v>
      </c>
      <c r="Y129" t="s" s="33">
        <v>32</v>
      </c>
      <c r="Z129" t="s" s="33">
        <v>32</v>
      </c>
      <c r="AA129" t="s" s="33">
        <v>32</v>
      </c>
      <c r="AB129" t="s" s="33">
        <v>32</v>
      </c>
      <c r="AC129" t="s" s="33">
        <v>32</v>
      </c>
      <c r="AD129" s="77"/>
      <c r="AE129" s="39"/>
    </row>
    <row r="130" ht="13.65" customHeight="1">
      <c r="A130" s="41">
        <v>56</v>
      </c>
      <c r="B130" t="s" s="43">
        <v>570</v>
      </c>
      <c r="C130" s="73">
        <v>44284</v>
      </c>
      <c r="D130" t="s" s="43">
        <v>31</v>
      </c>
      <c r="E130" t="s" s="43">
        <v>225</v>
      </c>
      <c r="F130" t="s" s="50">
        <v>573</v>
      </c>
      <c r="G130" t="s" s="43">
        <v>135</v>
      </c>
      <c r="H130" t="s" s="43">
        <v>236</v>
      </c>
      <c r="I130" t="s" s="43">
        <v>30</v>
      </c>
      <c r="J130" t="s" s="43">
        <v>32</v>
      </c>
      <c r="K130" t="s" s="43">
        <v>32</v>
      </c>
      <c r="L130" t="s" s="43">
        <v>32</v>
      </c>
      <c r="M130" t="s" s="43">
        <v>32</v>
      </c>
      <c r="N130" t="s" s="43">
        <v>30</v>
      </c>
      <c r="O130" t="s" s="43">
        <v>32</v>
      </c>
      <c r="P130" t="s" s="43">
        <v>32</v>
      </c>
      <c r="Q130" t="s" s="43">
        <v>225</v>
      </c>
      <c r="R130" t="s" s="54">
        <v>574</v>
      </c>
      <c r="S130" t="s" s="33">
        <v>135</v>
      </c>
      <c r="T130" t="s" s="33">
        <v>336</v>
      </c>
      <c r="U130" t="s" s="33">
        <v>30</v>
      </c>
      <c r="V130" t="s" s="33">
        <v>32</v>
      </c>
      <c r="W130" t="s" s="33">
        <v>32</v>
      </c>
      <c r="X130" t="s" s="33">
        <v>32</v>
      </c>
      <c r="Y130" t="s" s="33">
        <v>32</v>
      </c>
      <c r="Z130" t="s" s="33">
        <v>30</v>
      </c>
      <c r="AA130" t="s" s="33">
        <v>32</v>
      </c>
      <c r="AB130" t="s" s="33">
        <v>32</v>
      </c>
      <c r="AC130" t="s" s="33">
        <v>225</v>
      </c>
      <c r="AD130" s="76"/>
      <c r="AE130" s="39"/>
    </row>
    <row r="131" ht="13.65" customHeight="1">
      <c r="A131" s="31">
        <v>57</v>
      </c>
      <c r="B131" t="s" s="33">
        <v>575</v>
      </c>
      <c r="C131" s="75">
        <v>44284</v>
      </c>
      <c r="D131" t="s" s="33">
        <v>31</v>
      </c>
      <c r="E131" t="s" s="33">
        <v>23</v>
      </c>
      <c r="F131" t="s" s="32">
        <v>576</v>
      </c>
      <c r="G131" t="s" s="33">
        <v>135</v>
      </c>
      <c r="H131" t="s" s="33">
        <v>188</v>
      </c>
      <c r="I131" t="s" s="33">
        <v>32</v>
      </c>
      <c r="J131" t="s" s="33">
        <v>32</v>
      </c>
      <c r="K131" t="s" s="33">
        <v>192</v>
      </c>
      <c r="L131" t="s" s="33">
        <v>30</v>
      </c>
      <c r="M131" t="s" s="33">
        <v>30</v>
      </c>
      <c r="N131" t="s" s="33">
        <v>32</v>
      </c>
      <c r="O131" t="s" s="33">
        <v>32</v>
      </c>
      <c r="P131" t="s" s="33">
        <v>32</v>
      </c>
      <c r="Q131" t="s" s="33">
        <v>30</v>
      </c>
      <c r="R131" t="s" s="54">
        <v>577</v>
      </c>
      <c r="S131" t="s" s="33">
        <v>135</v>
      </c>
      <c r="T131" t="s" s="33">
        <v>578</v>
      </c>
      <c r="U131" t="s" s="33">
        <v>32</v>
      </c>
      <c r="V131" t="s" s="33">
        <v>32</v>
      </c>
      <c r="W131" t="s" s="33">
        <v>192</v>
      </c>
      <c r="X131" t="s" s="33">
        <v>30</v>
      </c>
      <c r="Y131" t="s" s="33">
        <v>30</v>
      </c>
      <c r="Z131" t="s" s="33">
        <v>32</v>
      </c>
      <c r="AA131" t="s" s="33">
        <v>32</v>
      </c>
      <c r="AB131" t="s" s="33">
        <v>32</v>
      </c>
      <c r="AC131" t="s" s="33">
        <v>30</v>
      </c>
      <c r="AD131" s="77"/>
      <c r="AE131" s="39"/>
    </row>
    <row r="132" ht="13.65" customHeight="1">
      <c r="A132" s="41">
        <v>58</v>
      </c>
      <c r="B132" t="s" s="43">
        <v>579</v>
      </c>
      <c r="C132" s="73">
        <v>44284</v>
      </c>
      <c r="D132" t="s" s="43">
        <v>31</v>
      </c>
      <c r="E132" t="s" s="43">
        <v>21</v>
      </c>
      <c r="F132" t="s" s="50">
        <v>580</v>
      </c>
      <c r="G132" t="s" s="43">
        <v>135</v>
      </c>
      <c r="H132" t="s" s="43">
        <v>197</v>
      </c>
      <c r="I132" t="s" s="43">
        <v>32</v>
      </c>
      <c r="J132" t="s" s="43">
        <v>30</v>
      </c>
      <c r="K132" t="s" s="43">
        <v>32</v>
      </c>
      <c r="L132" t="s" s="43">
        <v>30</v>
      </c>
      <c r="M132" t="s" s="43">
        <v>30</v>
      </c>
      <c r="N132" t="s" s="43">
        <v>32</v>
      </c>
      <c r="O132" t="s" s="43">
        <v>30</v>
      </c>
      <c r="P132" t="s" s="43">
        <v>30</v>
      </c>
      <c r="Q132" t="s" s="43">
        <v>32</v>
      </c>
      <c r="R132" t="s" s="42">
        <v>581</v>
      </c>
      <c r="S132" t="s" s="33">
        <v>135</v>
      </c>
      <c r="T132" t="s" s="43">
        <v>211</v>
      </c>
      <c r="U132" t="s" s="43">
        <v>32</v>
      </c>
      <c r="V132" t="s" s="43">
        <v>30</v>
      </c>
      <c r="W132" t="s" s="43">
        <v>32</v>
      </c>
      <c r="X132" t="s" s="43">
        <v>30</v>
      </c>
      <c r="Y132" t="s" s="43">
        <v>30</v>
      </c>
      <c r="Z132" t="s" s="43">
        <v>32</v>
      </c>
      <c r="AA132" t="s" s="43">
        <v>30</v>
      </c>
      <c r="AB132" t="s" s="43">
        <v>30</v>
      </c>
      <c r="AC132" t="s" s="43">
        <v>32</v>
      </c>
      <c r="AD132" s="76"/>
      <c r="AE132" s="39"/>
    </row>
    <row r="133" ht="13.65" customHeight="1">
      <c r="A133" s="31">
        <v>58</v>
      </c>
      <c r="B133" t="s" s="33">
        <v>579</v>
      </c>
      <c r="C133" s="75">
        <v>44284</v>
      </c>
      <c r="D133" t="s" s="33">
        <v>31</v>
      </c>
      <c r="E133" t="s" s="33">
        <v>24</v>
      </c>
      <c r="F133" t="s" s="32">
        <v>582</v>
      </c>
      <c r="G133" t="s" s="33">
        <v>135</v>
      </c>
      <c r="H133" t="s" s="33">
        <v>188</v>
      </c>
      <c r="I133" t="s" s="33">
        <v>32</v>
      </c>
      <c r="J133" t="s" s="33">
        <v>32</v>
      </c>
      <c r="K133" t="s" s="33">
        <v>192</v>
      </c>
      <c r="L133" t="s" s="33">
        <v>32</v>
      </c>
      <c r="M133" t="s" s="33">
        <v>30</v>
      </c>
      <c r="N133" t="s" s="33">
        <v>32</v>
      </c>
      <c r="O133" t="s" s="33">
        <v>30</v>
      </c>
      <c r="P133" t="s" s="33">
        <v>30</v>
      </c>
      <c r="Q133" t="s" s="33">
        <v>30</v>
      </c>
      <c r="R133" t="s" s="54">
        <v>583</v>
      </c>
      <c r="S133" t="s" s="33">
        <v>135</v>
      </c>
      <c r="T133" t="s" s="33">
        <v>224</v>
      </c>
      <c r="U133" t="s" s="33">
        <v>32</v>
      </c>
      <c r="V133" t="s" s="33">
        <v>32</v>
      </c>
      <c r="W133" t="s" s="33">
        <v>192</v>
      </c>
      <c r="X133" t="s" s="33">
        <v>32</v>
      </c>
      <c r="Y133" t="s" s="33">
        <v>30</v>
      </c>
      <c r="Z133" t="s" s="33">
        <v>32</v>
      </c>
      <c r="AA133" t="s" s="33">
        <v>30</v>
      </c>
      <c r="AB133" t="s" s="33">
        <v>30</v>
      </c>
      <c r="AC133" t="s" s="33">
        <v>30</v>
      </c>
      <c r="AD133" s="77"/>
      <c r="AE133" s="39"/>
    </row>
    <row r="134" ht="13.65" customHeight="1">
      <c r="A134" s="41">
        <v>58</v>
      </c>
      <c r="B134" t="s" s="43">
        <v>579</v>
      </c>
      <c r="C134" s="73">
        <v>44284</v>
      </c>
      <c r="D134" t="s" s="43">
        <v>31</v>
      </c>
      <c r="E134" t="s" s="43">
        <v>225</v>
      </c>
      <c r="F134" t="s" s="50">
        <v>584</v>
      </c>
      <c r="G134" t="s" s="43">
        <v>135</v>
      </c>
      <c r="H134" t="s" s="43">
        <v>188</v>
      </c>
      <c r="I134" t="s" s="43">
        <v>32</v>
      </c>
      <c r="J134" t="s" s="43">
        <v>32</v>
      </c>
      <c r="K134" t="s" s="43">
        <v>32</v>
      </c>
      <c r="L134" t="s" s="43">
        <v>32</v>
      </c>
      <c r="M134" t="s" s="43">
        <v>32</v>
      </c>
      <c r="N134" t="s" s="43">
        <v>30</v>
      </c>
      <c r="O134" t="s" s="43">
        <v>32</v>
      </c>
      <c r="P134" t="s" s="43">
        <v>32</v>
      </c>
      <c r="Q134" t="s" s="43">
        <v>225</v>
      </c>
      <c r="R134" t="s" s="42">
        <v>585</v>
      </c>
      <c r="S134" t="s" s="33">
        <v>135</v>
      </c>
      <c r="T134" t="s" s="43">
        <v>224</v>
      </c>
      <c r="U134" t="s" s="43">
        <v>32</v>
      </c>
      <c r="V134" t="s" s="43">
        <v>32</v>
      </c>
      <c r="W134" t="s" s="43">
        <v>32</v>
      </c>
      <c r="X134" t="s" s="43">
        <v>32</v>
      </c>
      <c r="Y134" t="s" s="43">
        <v>32</v>
      </c>
      <c r="Z134" t="s" s="43">
        <v>30</v>
      </c>
      <c r="AA134" t="s" s="43">
        <v>32</v>
      </c>
      <c r="AB134" t="s" s="43">
        <v>32</v>
      </c>
      <c r="AC134" t="s" s="43">
        <v>225</v>
      </c>
      <c r="AD134" s="76"/>
      <c r="AE134" s="39"/>
    </row>
    <row r="135" ht="15" customHeight="1">
      <c r="A135" s="31">
        <v>59</v>
      </c>
      <c r="B135" t="s" s="33">
        <v>586</v>
      </c>
      <c r="C135" s="75">
        <v>44284</v>
      </c>
      <c r="D135" t="s" s="33">
        <v>31</v>
      </c>
      <c r="E135" t="s" s="33">
        <v>21</v>
      </c>
      <c r="F135" t="s" s="85">
        <v>587</v>
      </c>
      <c r="G135" t="s" s="33">
        <v>135</v>
      </c>
      <c r="H135" t="s" s="33">
        <v>197</v>
      </c>
      <c r="I135" t="s" s="33">
        <v>32</v>
      </c>
      <c r="J135" t="s" s="33">
        <v>32</v>
      </c>
      <c r="K135" t="s" s="33">
        <v>32</v>
      </c>
      <c r="L135" t="s" s="33">
        <v>30</v>
      </c>
      <c r="M135" t="s" s="33">
        <v>30</v>
      </c>
      <c r="N135" t="s" s="33">
        <v>32</v>
      </c>
      <c r="O135" t="s" s="33">
        <v>32</v>
      </c>
      <c r="P135" t="s" s="33">
        <v>32</v>
      </c>
      <c r="Q135" t="s" s="33">
        <v>32</v>
      </c>
      <c r="R135" t="s" s="85">
        <v>587</v>
      </c>
      <c r="S135" t="s" s="33">
        <v>135</v>
      </c>
      <c r="T135" t="s" s="43">
        <v>588</v>
      </c>
      <c r="U135" t="s" s="43">
        <v>32</v>
      </c>
      <c r="V135" t="s" s="43">
        <v>32</v>
      </c>
      <c r="W135" t="s" s="43">
        <v>32</v>
      </c>
      <c r="X135" t="s" s="43">
        <v>30</v>
      </c>
      <c r="Y135" t="s" s="43">
        <v>30</v>
      </c>
      <c r="Z135" t="s" s="43">
        <v>32</v>
      </c>
      <c r="AA135" t="s" s="43">
        <v>32</v>
      </c>
      <c r="AB135" t="s" s="43">
        <v>32</v>
      </c>
      <c r="AC135" t="s" s="43">
        <v>32</v>
      </c>
      <c r="AD135" s="77"/>
      <c r="AE135" s="39"/>
    </row>
    <row r="136" ht="13.65" customHeight="1">
      <c r="A136" s="41">
        <v>59</v>
      </c>
      <c r="B136" t="s" s="43">
        <v>586</v>
      </c>
      <c r="C136" s="73">
        <v>44284</v>
      </c>
      <c r="D136" t="s" s="43">
        <v>31</v>
      </c>
      <c r="E136" t="s" s="43">
        <v>22</v>
      </c>
      <c r="F136" t="s" s="50">
        <v>589</v>
      </c>
      <c r="G136" t="s" s="43">
        <v>135</v>
      </c>
      <c r="H136" t="s" s="43">
        <v>197</v>
      </c>
      <c r="I136" t="s" s="43">
        <v>32</v>
      </c>
      <c r="J136" t="s" s="43">
        <v>32</v>
      </c>
      <c r="K136" t="s" s="43">
        <v>192</v>
      </c>
      <c r="L136" t="s" s="43">
        <v>30</v>
      </c>
      <c r="M136" t="s" s="43">
        <v>30</v>
      </c>
      <c r="N136" t="s" s="43">
        <v>32</v>
      </c>
      <c r="O136" t="s" s="43">
        <v>32</v>
      </c>
      <c r="P136" t="s" s="43">
        <v>32</v>
      </c>
      <c r="Q136" t="s" s="43">
        <v>32</v>
      </c>
      <c r="R136" t="s" s="54">
        <v>590</v>
      </c>
      <c r="S136" t="s" s="33">
        <v>135</v>
      </c>
      <c r="T136" t="s" s="33">
        <v>591</v>
      </c>
      <c r="U136" t="s" s="33">
        <v>32</v>
      </c>
      <c r="V136" t="s" s="33">
        <v>32</v>
      </c>
      <c r="W136" t="s" s="33">
        <v>192</v>
      </c>
      <c r="X136" t="s" s="33">
        <v>30</v>
      </c>
      <c r="Y136" t="s" s="33">
        <v>30</v>
      </c>
      <c r="Z136" t="s" s="33">
        <v>32</v>
      </c>
      <c r="AA136" t="s" s="33">
        <v>32</v>
      </c>
      <c r="AB136" t="s" s="33">
        <v>32</v>
      </c>
      <c r="AC136" t="s" s="33">
        <v>32</v>
      </c>
      <c r="AD136" s="76"/>
      <c r="AE136" s="39"/>
    </row>
    <row r="137" ht="13.65" customHeight="1">
      <c r="A137" s="31">
        <v>59</v>
      </c>
      <c r="B137" t="s" s="33">
        <v>586</v>
      </c>
      <c r="C137" s="75">
        <v>44284</v>
      </c>
      <c r="D137" t="s" s="33">
        <v>31</v>
      </c>
      <c r="E137" t="s" s="33">
        <v>23</v>
      </c>
      <c r="F137" t="s" s="32">
        <v>592</v>
      </c>
      <c r="G137" t="s" s="33">
        <v>201</v>
      </c>
      <c r="H137" t="s" s="33">
        <v>202</v>
      </c>
      <c r="I137" t="s" s="33">
        <v>203</v>
      </c>
      <c r="J137" t="s" s="33">
        <v>30</v>
      </c>
      <c r="K137" t="s" s="33">
        <v>204</v>
      </c>
      <c r="L137" t="s" s="33">
        <v>30</v>
      </c>
      <c r="M137" t="s" s="33">
        <v>30</v>
      </c>
      <c r="N137" t="s" s="33">
        <v>30</v>
      </c>
      <c r="O137" t="s" s="33">
        <v>30</v>
      </c>
      <c r="P137" t="s" s="33">
        <v>135</v>
      </c>
      <c r="Q137" t="s" s="33">
        <v>30</v>
      </c>
      <c r="R137" t="s" s="54">
        <v>593</v>
      </c>
      <c r="S137" t="s" s="33">
        <v>201</v>
      </c>
      <c r="T137" t="s" s="33">
        <v>202</v>
      </c>
      <c r="U137" t="s" s="33">
        <v>203</v>
      </c>
      <c r="V137" t="s" s="33">
        <v>30</v>
      </c>
      <c r="W137" t="s" s="33">
        <v>204</v>
      </c>
      <c r="X137" t="s" s="33">
        <v>30</v>
      </c>
      <c r="Y137" t="s" s="33">
        <v>30</v>
      </c>
      <c r="Z137" t="s" s="33">
        <v>30</v>
      </c>
      <c r="AA137" t="s" s="33">
        <v>30</v>
      </c>
      <c r="AB137" t="s" s="33">
        <v>135</v>
      </c>
      <c r="AC137" t="s" s="33">
        <v>30</v>
      </c>
      <c r="AD137" s="77"/>
      <c r="AE137" s="39"/>
    </row>
    <row r="138" ht="13.65" customHeight="1">
      <c r="A138" s="41">
        <v>59</v>
      </c>
      <c r="B138" t="s" s="43">
        <v>586</v>
      </c>
      <c r="C138" s="73">
        <v>44284</v>
      </c>
      <c r="D138" t="s" s="43">
        <v>31</v>
      </c>
      <c r="E138" t="s" s="43">
        <v>225</v>
      </c>
      <c r="F138" t="s" s="50">
        <v>594</v>
      </c>
      <c r="G138" t="s" s="43">
        <v>135</v>
      </c>
      <c r="H138" t="s" s="43">
        <v>236</v>
      </c>
      <c r="I138" t="s" s="43">
        <v>30</v>
      </c>
      <c r="J138" t="s" s="43">
        <v>32</v>
      </c>
      <c r="K138" t="s" s="43">
        <v>32</v>
      </c>
      <c r="L138" t="s" s="43">
        <v>32</v>
      </c>
      <c r="M138" t="s" s="43">
        <v>32</v>
      </c>
      <c r="N138" t="s" s="43">
        <v>32</v>
      </c>
      <c r="O138" t="s" s="43">
        <v>32</v>
      </c>
      <c r="P138" t="s" s="43">
        <v>32</v>
      </c>
      <c r="Q138" t="s" s="43">
        <v>225</v>
      </c>
      <c r="R138" t="s" s="42">
        <v>595</v>
      </c>
      <c r="S138" t="s" s="43">
        <v>135</v>
      </c>
      <c r="T138" t="s" s="43">
        <v>238</v>
      </c>
      <c r="U138" t="s" s="43">
        <v>30</v>
      </c>
      <c r="V138" t="s" s="43">
        <v>32</v>
      </c>
      <c r="W138" t="s" s="43">
        <v>32</v>
      </c>
      <c r="X138" t="s" s="43">
        <v>32</v>
      </c>
      <c r="Y138" t="s" s="43">
        <v>32</v>
      </c>
      <c r="Z138" t="s" s="43">
        <v>32</v>
      </c>
      <c r="AA138" t="s" s="43">
        <v>32</v>
      </c>
      <c r="AB138" t="s" s="43">
        <v>32</v>
      </c>
      <c r="AC138" t="s" s="43">
        <v>225</v>
      </c>
      <c r="AD138" s="76"/>
      <c r="AE138" s="39"/>
    </row>
    <row r="139" ht="13.65" customHeight="1">
      <c r="A139" s="31">
        <v>59</v>
      </c>
      <c r="B139" t="s" s="33">
        <v>586</v>
      </c>
      <c r="C139" s="75">
        <v>44284</v>
      </c>
      <c r="D139" t="s" s="33">
        <v>31</v>
      </c>
      <c r="E139" t="s" s="33">
        <v>596</v>
      </c>
      <c r="F139" t="s" s="32">
        <v>597</v>
      </c>
      <c r="G139" t="s" s="33">
        <v>135</v>
      </c>
      <c r="H139" t="s" s="33">
        <v>236</v>
      </c>
      <c r="I139" t="s" s="33">
        <v>30</v>
      </c>
      <c r="J139" t="s" s="33">
        <v>32</v>
      </c>
      <c r="K139" t="s" s="33">
        <v>32</v>
      </c>
      <c r="L139" t="s" s="33">
        <v>32</v>
      </c>
      <c r="M139" t="s" s="33">
        <v>32</v>
      </c>
      <c r="N139" t="s" s="33">
        <v>32</v>
      </c>
      <c r="O139" t="s" s="33">
        <v>32</v>
      </c>
      <c r="P139" t="s" s="33">
        <v>32</v>
      </c>
      <c r="Q139" t="s" s="33">
        <v>225</v>
      </c>
      <c r="R139" t="s" s="54">
        <v>598</v>
      </c>
      <c r="S139" t="s" s="43">
        <v>135</v>
      </c>
      <c r="T139" t="s" s="33">
        <v>238</v>
      </c>
      <c r="U139" t="s" s="33">
        <v>30</v>
      </c>
      <c r="V139" t="s" s="33">
        <v>32</v>
      </c>
      <c r="W139" t="s" s="33">
        <v>32</v>
      </c>
      <c r="X139" t="s" s="33">
        <v>32</v>
      </c>
      <c r="Y139" t="s" s="33">
        <v>32</v>
      </c>
      <c r="Z139" t="s" s="33">
        <v>32</v>
      </c>
      <c r="AA139" t="s" s="33">
        <v>32</v>
      </c>
      <c r="AB139" t="s" s="33">
        <v>32</v>
      </c>
      <c r="AC139" t="s" s="33">
        <v>225</v>
      </c>
      <c r="AD139" s="77"/>
      <c r="AE139" s="39"/>
    </row>
    <row r="140" ht="13.65" customHeight="1">
      <c r="A140" s="41">
        <v>60</v>
      </c>
      <c r="B140" t="s" s="43">
        <v>599</v>
      </c>
      <c r="C140" s="73">
        <v>44284</v>
      </c>
      <c r="D140" t="s" s="43">
        <v>31</v>
      </c>
      <c r="E140" t="s" s="43">
        <v>21</v>
      </c>
      <c r="F140" t="s" s="50">
        <v>600</v>
      </c>
      <c r="G140" t="s" s="43">
        <v>135</v>
      </c>
      <c r="H140" t="s" s="43">
        <v>188</v>
      </c>
      <c r="I140" t="s" s="43">
        <v>32</v>
      </c>
      <c r="J140" t="s" s="43">
        <v>32</v>
      </c>
      <c r="K140" t="s" s="43">
        <v>32</v>
      </c>
      <c r="L140" t="s" s="43">
        <v>30</v>
      </c>
      <c r="M140" t="s" s="43">
        <v>32</v>
      </c>
      <c r="N140" t="s" s="43">
        <v>32</v>
      </c>
      <c r="O140" t="s" s="43">
        <v>32</v>
      </c>
      <c r="P140" t="s" s="43">
        <v>32</v>
      </c>
      <c r="Q140" t="s" s="43">
        <v>32</v>
      </c>
      <c r="R140" t="s" s="54">
        <v>601</v>
      </c>
      <c r="S140" t="s" s="43">
        <v>135</v>
      </c>
      <c r="T140" t="s" s="33">
        <v>523</v>
      </c>
      <c r="U140" t="s" s="33">
        <v>32</v>
      </c>
      <c r="V140" t="s" s="33">
        <v>32</v>
      </c>
      <c r="W140" t="s" s="33">
        <v>32</v>
      </c>
      <c r="X140" t="s" s="33">
        <v>30</v>
      </c>
      <c r="Y140" t="s" s="33">
        <v>32</v>
      </c>
      <c r="Z140" t="s" s="33">
        <v>32</v>
      </c>
      <c r="AA140" t="s" s="33">
        <v>32</v>
      </c>
      <c r="AB140" t="s" s="33">
        <v>32</v>
      </c>
      <c r="AC140" t="s" s="33">
        <v>32</v>
      </c>
      <c r="AD140" s="76"/>
      <c r="AE140" s="39"/>
    </row>
    <row r="141" ht="13.65" customHeight="1">
      <c r="A141" s="31">
        <v>60</v>
      </c>
      <c r="B141" t="s" s="33">
        <v>599</v>
      </c>
      <c r="C141" s="75">
        <v>44284</v>
      </c>
      <c r="D141" t="s" s="33">
        <v>31</v>
      </c>
      <c r="E141" t="s" s="33">
        <v>23</v>
      </c>
      <c r="F141" t="s" s="32">
        <v>602</v>
      </c>
      <c r="G141" t="s" s="33">
        <v>135</v>
      </c>
      <c r="H141" t="s" s="33">
        <v>232</v>
      </c>
      <c r="I141" t="s" s="33">
        <v>30</v>
      </c>
      <c r="J141" t="s" s="33">
        <v>32</v>
      </c>
      <c r="K141" t="s" s="33">
        <v>32</v>
      </c>
      <c r="L141" t="s" s="33">
        <v>30</v>
      </c>
      <c r="M141" t="s" s="33">
        <v>32</v>
      </c>
      <c r="N141" t="s" s="33">
        <v>32</v>
      </c>
      <c r="O141" t="s" s="33">
        <v>32</v>
      </c>
      <c r="P141" t="s" s="33">
        <v>32</v>
      </c>
      <c r="Q141" t="s" s="33">
        <v>32</v>
      </c>
      <c r="R141" t="s" s="42">
        <v>603</v>
      </c>
      <c r="S141" t="s" s="43">
        <v>135</v>
      </c>
      <c r="T141" t="s" s="43">
        <v>604</v>
      </c>
      <c r="U141" t="s" s="43">
        <v>30</v>
      </c>
      <c r="V141" t="s" s="43">
        <v>32</v>
      </c>
      <c r="W141" t="s" s="43">
        <v>32</v>
      </c>
      <c r="X141" t="s" s="43">
        <v>30</v>
      </c>
      <c r="Y141" t="s" s="43">
        <v>32</v>
      </c>
      <c r="Z141" t="s" s="43">
        <v>32</v>
      </c>
      <c r="AA141" t="s" s="43">
        <v>32</v>
      </c>
      <c r="AB141" t="s" s="43">
        <v>32</v>
      </c>
      <c r="AC141" t="s" s="43">
        <v>32</v>
      </c>
      <c r="AD141" s="77"/>
      <c r="AE141" s="39"/>
    </row>
    <row r="142" ht="13.65" customHeight="1">
      <c r="A142" s="41">
        <v>60</v>
      </c>
      <c r="B142" t="s" s="43">
        <v>599</v>
      </c>
      <c r="C142" s="73">
        <v>44284</v>
      </c>
      <c r="D142" t="s" s="43">
        <v>31</v>
      </c>
      <c r="E142" t="s" s="43">
        <v>225</v>
      </c>
      <c r="F142" t="s" s="42">
        <v>605</v>
      </c>
      <c r="G142" t="s" s="43">
        <v>135</v>
      </c>
      <c r="H142" t="s" s="43">
        <v>188</v>
      </c>
      <c r="I142" t="s" s="43">
        <v>32</v>
      </c>
      <c r="J142" t="s" s="43">
        <v>32</v>
      </c>
      <c r="K142" t="s" s="43">
        <v>32</v>
      </c>
      <c r="L142" t="s" s="43">
        <v>30</v>
      </c>
      <c r="M142" t="s" s="43">
        <v>32</v>
      </c>
      <c r="N142" t="s" s="43">
        <v>32</v>
      </c>
      <c r="O142" t="s" s="43">
        <v>32</v>
      </c>
      <c r="P142" t="s" s="43">
        <v>32</v>
      </c>
      <c r="Q142" t="s" s="43">
        <v>225</v>
      </c>
      <c r="R142" t="s" s="42">
        <v>605</v>
      </c>
      <c r="S142" t="s" s="43">
        <v>135</v>
      </c>
      <c r="T142" t="s" s="43">
        <v>523</v>
      </c>
      <c r="U142" t="s" s="43">
        <v>32</v>
      </c>
      <c r="V142" t="s" s="43">
        <v>32</v>
      </c>
      <c r="W142" t="s" s="43">
        <v>32</v>
      </c>
      <c r="X142" t="s" s="43">
        <v>30</v>
      </c>
      <c r="Y142" t="s" s="43">
        <v>32</v>
      </c>
      <c r="Z142" t="s" s="43">
        <v>32</v>
      </c>
      <c r="AA142" t="s" s="43">
        <v>32</v>
      </c>
      <c r="AB142" t="s" s="43">
        <v>32</v>
      </c>
      <c r="AC142" t="s" s="43">
        <v>225</v>
      </c>
      <c r="AD142" s="76"/>
      <c r="AE142" s="39"/>
    </row>
    <row r="143" ht="13.65" customHeight="1">
      <c r="A143" s="31">
        <v>61</v>
      </c>
      <c r="B143" t="s" s="33">
        <v>606</v>
      </c>
      <c r="C143" s="75">
        <v>44284</v>
      </c>
      <c r="D143" t="s" s="33">
        <v>31</v>
      </c>
      <c r="E143" t="s" s="33">
        <v>24</v>
      </c>
      <c r="F143" t="s" s="32">
        <v>607</v>
      </c>
      <c r="G143" t="s" s="33">
        <v>135</v>
      </c>
      <c r="H143" t="s" s="33">
        <v>188</v>
      </c>
      <c r="I143" t="s" s="33">
        <v>32</v>
      </c>
      <c r="J143" t="s" s="33">
        <v>32</v>
      </c>
      <c r="K143" t="s" s="33">
        <v>192</v>
      </c>
      <c r="L143" t="s" s="33">
        <v>32</v>
      </c>
      <c r="M143" t="s" s="33">
        <v>30</v>
      </c>
      <c r="N143" t="s" s="33">
        <v>32</v>
      </c>
      <c r="O143" t="s" s="33">
        <v>32</v>
      </c>
      <c r="P143" t="s" s="33">
        <v>32</v>
      </c>
      <c r="Q143" t="s" s="33">
        <v>135</v>
      </c>
      <c r="R143" t="s" s="54">
        <v>608</v>
      </c>
      <c r="S143" t="s" s="43">
        <v>135</v>
      </c>
      <c r="T143" t="s" s="33">
        <v>189</v>
      </c>
      <c r="U143" t="s" s="33">
        <v>32</v>
      </c>
      <c r="V143" t="s" s="33">
        <v>32</v>
      </c>
      <c r="W143" t="s" s="33">
        <v>192</v>
      </c>
      <c r="X143" t="s" s="33">
        <v>32</v>
      </c>
      <c r="Y143" t="s" s="33">
        <v>30</v>
      </c>
      <c r="Z143" t="s" s="33">
        <v>32</v>
      </c>
      <c r="AA143" t="s" s="33">
        <v>32</v>
      </c>
      <c r="AB143" t="s" s="33">
        <v>32</v>
      </c>
      <c r="AC143" t="s" s="33">
        <v>135</v>
      </c>
      <c r="AD143" s="77"/>
      <c r="AE143" s="39"/>
    </row>
    <row r="144" ht="13.65" customHeight="1">
      <c r="A144" s="41">
        <v>62</v>
      </c>
      <c r="B144" t="s" s="43">
        <v>609</v>
      </c>
      <c r="C144" s="73">
        <v>44284</v>
      </c>
      <c r="D144" t="s" s="43">
        <v>31</v>
      </c>
      <c r="E144" t="s" s="43">
        <v>23</v>
      </c>
      <c r="F144" t="s" s="50">
        <v>610</v>
      </c>
      <c r="G144" t="s" s="43">
        <v>135</v>
      </c>
      <c r="H144" t="s" s="43">
        <v>188</v>
      </c>
      <c r="I144" t="s" s="43">
        <v>32</v>
      </c>
      <c r="J144" t="s" s="43">
        <v>32</v>
      </c>
      <c r="K144" t="s" s="43">
        <v>32</v>
      </c>
      <c r="L144" t="s" s="43">
        <v>205</v>
      </c>
      <c r="M144" t="s" s="43">
        <v>30</v>
      </c>
      <c r="N144" t="s" s="43">
        <v>30</v>
      </c>
      <c r="O144" t="s" s="43">
        <v>30</v>
      </c>
      <c r="P144" t="s" s="43">
        <v>32</v>
      </c>
      <c r="Q144" t="s" s="43">
        <v>30</v>
      </c>
      <c r="R144" t="s" s="42">
        <v>611</v>
      </c>
      <c r="S144" t="s" s="43">
        <v>135</v>
      </c>
      <c r="T144" t="s" s="43">
        <v>612</v>
      </c>
      <c r="U144" t="s" s="43">
        <v>32</v>
      </c>
      <c r="V144" t="s" s="43">
        <v>32</v>
      </c>
      <c r="W144" t="s" s="43">
        <v>32</v>
      </c>
      <c r="X144" t="s" s="43">
        <v>205</v>
      </c>
      <c r="Y144" t="s" s="43">
        <v>30</v>
      </c>
      <c r="Z144" t="s" s="43">
        <v>30</v>
      </c>
      <c r="AA144" t="s" s="43">
        <v>30</v>
      </c>
      <c r="AB144" t="s" s="43">
        <v>32</v>
      </c>
      <c r="AC144" t="s" s="43">
        <v>30</v>
      </c>
      <c r="AD144" s="76"/>
      <c r="AE144" s="39"/>
    </row>
    <row r="145" ht="13.65" customHeight="1">
      <c r="A145" s="31">
        <v>63</v>
      </c>
      <c r="B145" t="s" s="33">
        <v>613</v>
      </c>
      <c r="C145" s="75">
        <v>44284</v>
      </c>
      <c r="D145" t="s" s="33">
        <v>31</v>
      </c>
      <c r="E145" t="s" s="33">
        <v>21</v>
      </c>
      <c r="F145" t="s" s="32">
        <v>614</v>
      </c>
      <c r="G145" t="s" s="33">
        <v>135</v>
      </c>
      <c r="H145" t="s" s="33">
        <v>197</v>
      </c>
      <c r="I145" t="s" s="33">
        <v>32</v>
      </c>
      <c r="J145" t="s" s="33">
        <v>32</v>
      </c>
      <c r="K145" t="s" s="33">
        <v>32</v>
      </c>
      <c r="L145" t="s" s="33">
        <v>30</v>
      </c>
      <c r="M145" t="s" s="33">
        <v>32</v>
      </c>
      <c r="N145" t="s" s="33">
        <v>32</v>
      </c>
      <c r="O145" t="s" s="33">
        <v>32</v>
      </c>
      <c r="P145" t="s" s="33">
        <v>32</v>
      </c>
      <c r="Q145" t="s" s="33">
        <v>32</v>
      </c>
      <c r="R145" t="s" s="33">
        <v>615</v>
      </c>
      <c r="S145" t="s" s="33">
        <v>135</v>
      </c>
      <c r="T145" t="s" s="33">
        <v>616</v>
      </c>
      <c r="U145" t="s" s="33">
        <v>32</v>
      </c>
      <c r="V145" t="s" s="33">
        <v>32</v>
      </c>
      <c r="W145" t="s" s="33">
        <v>32</v>
      </c>
      <c r="X145" t="s" s="33">
        <v>30</v>
      </c>
      <c r="Y145" t="s" s="33">
        <v>32</v>
      </c>
      <c r="Z145" t="s" s="33">
        <v>32</v>
      </c>
      <c r="AA145" t="s" s="33">
        <v>32</v>
      </c>
      <c r="AB145" t="s" s="33">
        <v>32</v>
      </c>
      <c r="AC145" t="s" s="33">
        <v>32</v>
      </c>
      <c r="AD145" s="77"/>
      <c r="AE145" s="39"/>
    </row>
    <row r="146" ht="13.65" customHeight="1">
      <c r="A146" s="41">
        <v>63</v>
      </c>
      <c r="B146" t="s" s="43">
        <v>613</v>
      </c>
      <c r="C146" s="73">
        <v>44284</v>
      </c>
      <c r="D146" t="s" s="43">
        <v>31</v>
      </c>
      <c r="E146" t="s" s="43">
        <v>22</v>
      </c>
      <c r="F146" t="s" s="50">
        <v>617</v>
      </c>
      <c r="G146" t="s" s="43">
        <v>135</v>
      </c>
      <c r="H146" t="s" s="43">
        <v>197</v>
      </c>
      <c r="I146" t="s" s="43">
        <v>32</v>
      </c>
      <c r="J146" t="s" s="43">
        <v>32</v>
      </c>
      <c r="K146" t="s" s="43">
        <v>192</v>
      </c>
      <c r="L146" t="s" s="43">
        <v>30</v>
      </c>
      <c r="M146" t="s" s="43">
        <v>32</v>
      </c>
      <c r="N146" t="s" s="43">
        <v>32</v>
      </c>
      <c r="O146" t="s" s="43">
        <v>32</v>
      </c>
      <c r="P146" t="s" s="43">
        <v>32</v>
      </c>
      <c r="Q146" t="s" s="43">
        <v>32</v>
      </c>
      <c r="R146" t="s" s="43">
        <v>618</v>
      </c>
      <c r="S146" t="s" s="43">
        <v>135</v>
      </c>
      <c r="T146" t="s" s="43">
        <v>619</v>
      </c>
      <c r="U146" t="s" s="43">
        <v>32</v>
      </c>
      <c r="V146" t="s" s="43">
        <v>32</v>
      </c>
      <c r="W146" t="s" s="43">
        <v>192</v>
      </c>
      <c r="X146" t="s" s="43">
        <v>30</v>
      </c>
      <c r="Y146" t="s" s="43">
        <v>32</v>
      </c>
      <c r="Z146" t="s" s="43">
        <v>32</v>
      </c>
      <c r="AA146" t="s" s="43">
        <v>32</v>
      </c>
      <c r="AB146" t="s" s="43">
        <v>32</v>
      </c>
      <c r="AC146" t="s" s="43">
        <v>32</v>
      </c>
      <c r="AD146" s="76"/>
      <c r="AE146" s="39"/>
    </row>
    <row r="147" ht="13.65" customHeight="1">
      <c r="A147" s="31">
        <v>63</v>
      </c>
      <c r="B147" t="s" s="33">
        <v>613</v>
      </c>
      <c r="C147" s="75">
        <v>44284</v>
      </c>
      <c r="D147" t="s" s="33">
        <v>31</v>
      </c>
      <c r="E147" t="s" s="33">
        <v>225</v>
      </c>
      <c r="F147" t="s" s="32">
        <v>620</v>
      </c>
      <c r="G147" t="s" s="33">
        <v>222</v>
      </c>
      <c r="H147" t="s" s="33">
        <v>232</v>
      </c>
      <c r="I147" t="s" s="33">
        <v>30</v>
      </c>
      <c r="J147" t="s" s="33">
        <v>32</v>
      </c>
      <c r="K147" t="s" s="33">
        <v>32</v>
      </c>
      <c r="L147" t="s" s="33">
        <v>32</v>
      </c>
      <c r="M147" t="s" s="33">
        <v>32</v>
      </c>
      <c r="N147" t="s" s="33">
        <v>30</v>
      </c>
      <c r="O147" t="s" s="33">
        <v>32</v>
      </c>
      <c r="P147" t="s" s="33">
        <v>32</v>
      </c>
      <c r="Q147" t="s" s="33">
        <v>225</v>
      </c>
      <c r="R147" t="s" s="54">
        <v>621</v>
      </c>
      <c r="S147" t="s" s="33">
        <v>222</v>
      </c>
      <c r="T147" t="s" s="33">
        <v>604</v>
      </c>
      <c r="U147" t="s" s="33">
        <v>30</v>
      </c>
      <c r="V147" t="s" s="33">
        <v>32</v>
      </c>
      <c r="W147" t="s" s="33">
        <v>32</v>
      </c>
      <c r="X147" t="s" s="33">
        <v>32</v>
      </c>
      <c r="Y147" t="s" s="33">
        <v>32</v>
      </c>
      <c r="Z147" t="s" s="33">
        <v>30</v>
      </c>
      <c r="AA147" t="s" s="33">
        <v>32</v>
      </c>
      <c r="AB147" t="s" s="33">
        <v>32</v>
      </c>
      <c r="AC147" t="s" s="33">
        <v>225</v>
      </c>
      <c r="AD147" s="77"/>
      <c r="AE147" s="39"/>
    </row>
    <row r="148" ht="13.65" customHeight="1">
      <c r="A148" s="41">
        <v>64</v>
      </c>
      <c r="B148" t="s" s="43">
        <v>622</v>
      </c>
      <c r="C148" s="73">
        <v>44284</v>
      </c>
      <c r="D148" t="s" s="43">
        <v>31</v>
      </c>
      <c r="E148" t="s" s="43">
        <v>225</v>
      </c>
      <c r="F148" t="s" s="50">
        <v>623</v>
      </c>
      <c r="G148" t="s" s="43">
        <v>135</v>
      </c>
      <c r="H148" t="s" s="43">
        <v>236</v>
      </c>
      <c r="I148" t="s" s="43">
        <v>30</v>
      </c>
      <c r="J148" t="s" s="43">
        <v>32</v>
      </c>
      <c r="K148" t="s" s="43">
        <v>32</v>
      </c>
      <c r="L148" t="s" s="43">
        <v>32</v>
      </c>
      <c r="M148" t="s" s="43">
        <v>32</v>
      </c>
      <c r="N148" t="s" s="43">
        <v>30</v>
      </c>
      <c r="O148" t="s" s="43">
        <v>30</v>
      </c>
      <c r="P148" t="s" s="43">
        <v>32</v>
      </c>
      <c r="Q148" t="s" s="43">
        <v>225</v>
      </c>
      <c r="R148" t="s" s="42">
        <v>624</v>
      </c>
      <c r="S148" t="s" s="33">
        <v>135</v>
      </c>
      <c r="T148" t="s" s="43">
        <v>238</v>
      </c>
      <c r="U148" t="s" s="43">
        <v>30</v>
      </c>
      <c r="V148" t="s" s="43">
        <v>32</v>
      </c>
      <c r="W148" t="s" s="43">
        <v>32</v>
      </c>
      <c r="X148" t="s" s="43">
        <v>32</v>
      </c>
      <c r="Y148" t="s" s="43">
        <v>32</v>
      </c>
      <c r="Z148" t="s" s="43">
        <v>30</v>
      </c>
      <c r="AA148" t="s" s="43">
        <v>30</v>
      </c>
      <c r="AB148" t="s" s="43">
        <v>32</v>
      </c>
      <c r="AC148" t="s" s="43">
        <v>225</v>
      </c>
      <c r="AD148" s="76"/>
      <c r="AE148" s="39"/>
    </row>
    <row r="149" ht="13.65" customHeight="1">
      <c r="A149" s="31">
        <v>64</v>
      </c>
      <c r="B149" t="s" s="33">
        <v>622</v>
      </c>
      <c r="C149" s="75">
        <v>44284</v>
      </c>
      <c r="D149" t="s" s="33">
        <v>31</v>
      </c>
      <c r="E149" t="s" s="33">
        <v>23</v>
      </c>
      <c r="F149" t="s" s="32">
        <v>625</v>
      </c>
      <c r="G149" t="s" s="33">
        <v>231</v>
      </c>
      <c r="H149" t="s" s="33">
        <v>188</v>
      </c>
      <c r="I149" t="s" s="33">
        <v>32</v>
      </c>
      <c r="J149" t="s" s="33">
        <v>30</v>
      </c>
      <c r="K149" t="s" s="33">
        <v>32</v>
      </c>
      <c r="L149" t="s" s="33">
        <v>32</v>
      </c>
      <c r="M149" t="s" s="33">
        <v>32</v>
      </c>
      <c r="N149" t="s" s="33">
        <v>32</v>
      </c>
      <c r="O149" t="s" s="33">
        <v>32</v>
      </c>
      <c r="P149" t="s" s="33">
        <v>32</v>
      </c>
      <c r="Q149" t="s" s="86">
        <v>135</v>
      </c>
      <c r="R149" t="s" s="42">
        <v>626</v>
      </c>
      <c r="S149" t="s" s="33">
        <v>231</v>
      </c>
      <c r="T149" t="s" s="43">
        <v>189</v>
      </c>
      <c r="U149" t="s" s="43">
        <v>32</v>
      </c>
      <c r="V149" t="s" s="43">
        <v>30</v>
      </c>
      <c r="W149" t="s" s="43">
        <v>32</v>
      </c>
      <c r="X149" t="s" s="43">
        <v>32</v>
      </c>
      <c r="Y149" t="s" s="43">
        <v>32</v>
      </c>
      <c r="Z149" t="s" s="43">
        <v>32</v>
      </c>
      <c r="AA149" t="s" s="43">
        <v>32</v>
      </c>
      <c r="AB149" t="s" s="43">
        <v>32</v>
      </c>
      <c r="AC149" t="s" s="43">
        <v>32</v>
      </c>
      <c r="AD149" s="77"/>
      <c r="AE149" s="39"/>
    </row>
    <row r="150" ht="13.65" customHeight="1">
      <c r="A150" s="41">
        <v>64</v>
      </c>
      <c r="B150" t="s" s="43">
        <v>622</v>
      </c>
      <c r="C150" s="73">
        <v>44284</v>
      </c>
      <c r="D150" t="s" s="43">
        <v>31</v>
      </c>
      <c r="E150" t="s" s="43">
        <v>21</v>
      </c>
      <c r="F150" t="s" s="50">
        <v>627</v>
      </c>
      <c r="G150" t="s" s="43">
        <v>231</v>
      </c>
      <c r="H150" t="s" s="43">
        <v>188</v>
      </c>
      <c r="I150" t="s" s="43">
        <v>32</v>
      </c>
      <c r="J150" t="s" s="43">
        <v>30</v>
      </c>
      <c r="K150" t="s" s="43">
        <v>32</v>
      </c>
      <c r="L150" t="s" s="43">
        <v>32</v>
      </c>
      <c r="M150" t="s" s="43">
        <v>30</v>
      </c>
      <c r="N150" t="s" s="43">
        <v>32</v>
      </c>
      <c r="O150" t="s" s="43">
        <v>32</v>
      </c>
      <c r="P150" t="s" s="43">
        <v>30</v>
      </c>
      <c r="Q150" t="s" s="43">
        <v>32</v>
      </c>
      <c r="R150" t="s" s="54">
        <v>628</v>
      </c>
      <c r="S150" t="s" s="33">
        <v>231</v>
      </c>
      <c r="T150" t="s" s="33">
        <v>224</v>
      </c>
      <c r="U150" t="s" s="33">
        <v>32</v>
      </c>
      <c r="V150" t="s" s="33">
        <v>30</v>
      </c>
      <c r="W150" t="s" s="33">
        <v>32</v>
      </c>
      <c r="X150" t="s" s="33">
        <v>32</v>
      </c>
      <c r="Y150" t="s" s="33">
        <v>30</v>
      </c>
      <c r="Z150" t="s" s="33">
        <v>32</v>
      </c>
      <c r="AA150" t="s" s="33">
        <v>32</v>
      </c>
      <c r="AB150" t="s" s="33">
        <v>30</v>
      </c>
      <c r="AC150" t="s" s="33">
        <v>32</v>
      </c>
      <c r="AD150" s="76"/>
      <c r="AE150" s="39"/>
    </row>
    <row r="151" ht="13.65" customHeight="1">
      <c r="A151" s="31">
        <v>65</v>
      </c>
      <c r="B151" t="s" s="33">
        <v>629</v>
      </c>
      <c r="C151" s="75">
        <v>44284</v>
      </c>
      <c r="D151" t="s" s="33">
        <v>31</v>
      </c>
      <c r="E151" t="s" s="33">
        <v>23</v>
      </c>
      <c r="F151" t="s" s="32">
        <v>630</v>
      </c>
      <c r="G151" t="s" s="33">
        <v>135</v>
      </c>
      <c r="H151" t="s" s="33">
        <v>188</v>
      </c>
      <c r="I151" t="s" s="33">
        <v>32</v>
      </c>
      <c r="J151" t="s" s="33">
        <v>32</v>
      </c>
      <c r="K151" t="s" s="33">
        <v>192</v>
      </c>
      <c r="L151" t="s" s="33">
        <v>30</v>
      </c>
      <c r="M151" t="s" s="33">
        <v>30</v>
      </c>
      <c r="N151" t="s" s="33">
        <v>32</v>
      </c>
      <c r="O151" t="s" s="33">
        <v>32</v>
      </c>
      <c r="P151" t="s" s="33">
        <v>32</v>
      </c>
      <c r="Q151" t="s" s="33">
        <v>32</v>
      </c>
      <c r="R151" t="s" s="54">
        <v>631</v>
      </c>
      <c r="S151" t="s" s="33">
        <v>135</v>
      </c>
      <c r="T151" t="s" s="33">
        <v>612</v>
      </c>
      <c r="U151" t="s" s="33">
        <v>32</v>
      </c>
      <c r="V151" t="s" s="33">
        <v>32</v>
      </c>
      <c r="W151" t="s" s="33">
        <v>192</v>
      </c>
      <c r="X151" t="s" s="33">
        <v>30</v>
      </c>
      <c r="Y151" t="s" s="33">
        <v>30</v>
      </c>
      <c r="Z151" t="s" s="33">
        <v>32</v>
      </c>
      <c r="AA151" t="s" s="33">
        <v>32</v>
      </c>
      <c r="AB151" t="s" s="33">
        <v>32</v>
      </c>
      <c r="AC151" t="s" s="33">
        <v>32</v>
      </c>
      <c r="AD151" s="77"/>
      <c r="AE151" s="39"/>
    </row>
    <row r="152" ht="15" customHeight="1">
      <c r="A152" s="41">
        <v>65</v>
      </c>
      <c r="B152" t="s" s="43">
        <v>629</v>
      </c>
      <c r="C152" s="73">
        <v>44284</v>
      </c>
      <c r="D152" t="s" s="43">
        <v>31</v>
      </c>
      <c r="E152" t="s" s="43">
        <v>21</v>
      </c>
      <c r="F152" t="s" s="50">
        <v>632</v>
      </c>
      <c r="G152" t="s" s="43">
        <v>135</v>
      </c>
      <c r="H152" t="s" s="43">
        <v>188</v>
      </c>
      <c r="I152" t="s" s="43">
        <v>32</v>
      </c>
      <c r="J152" t="s" s="43">
        <v>32</v>
      </c>
      <c r="K152" t="s" s="43">
        <v>32</v>
      </c>
      <c r="L152" t="s" s="43">
        <v>30</v>
      </c>
      <c r="M152" t="s" s="43">
        <v>30</v>
      </c>
      <c r="N152" t="s" s="43">
        <v>32</v>
      </c>
      <c r="O152" t="s" s="43">
        <v>32</v>
      </c>
      <c r="P152" t="s" s="43">
        <v>32</v>
      </c>
      <c r="Q152" t="s" s="43">
        <v>32</v>
      </c>
      <c r="R152" t="s" s="43">
        <v>633</v>
      </c>
      <c r="S152" t="s" s="43">
        <v>135</v>
      </c>
      <c r="T152" t="s" s="43">
        <v>523</v>
      </c>
      <c r="U152" t="s" s="43">
        <v>32</v>
      </c>
      <c r="V152" t="s" s="43">
        <v>32</v>
      </c>
      <c r="W152" t="s" s="43">
        <v>32</v>
      </c>
      <c r="X152" t="s" s="43">
        <v>30</v>
      </c>
      <c r="Y152" t="s" s="43">
        <v>30</v>
      </c>
      <c r="Z152" t="s" s="43">
        <v>32</v>
      </c>
      <c r="AA152" t="s" s="43">
        <v>32</v>
      </c>
      <c r="AB152" t="s" s="43">
        <v>32</v>
      </c>
      <c r="AC152" t="s" s="43">
        <v>32</v>
      </c>
      <c r="AD152" s="76"/>
      <c r="AE152" s="39"/>
    </row>
    <row r="153" ht="13.65" customHeight="1">
      <c r="A153" s="31">
        <v>65</v>
      </c>
      <c r="B153" t="s" s="33">
        <v>629</v>
      </c>
      <c r="C153" s="75">
        <v>44284</v>
      </c>
      <c r="D153" t="s" s="33">
        <v>31</v>
      </c>
      <c r="E153" t="s" s="33">
        <v>22</v>
      </c>
      <c r="F153" t="s" s="32">
        <v>634</v>
      </c>
      <c r="G153" t="s" s="33">
        <v>135</v>
      </c>
      <c r="H153" t="s" s="33">
        <v>197</v>
      </c>
      <c r="I153" t="s" s="33">
        <v>32</v>
      </c>
      <c r="J153" t="s" s="33">
        <v>32</v>
      </c>
      <c r="K153" t="s" s="33">
        <v>192</v>
      </c>
      <c r="L153" t="s" s="33">
        <v>30</v>
      </c>
      <c r="M153" t="s" s="33">
        <v>30</v>
      </c>
      <c r="N153" t="s" s="33">
        <v>32</v>
      </c>
      <c r="O153" t="s" s="33">
        <v>32</v>
      </c>
      <c r="P153" t="s" s="33">
        <v>32</v>
      </c>
      <c r="Q153" t="s" s="33">
        <v>32</v>
      </c>
      <c r="R153" t="s" s="33">
        <v>635</v>
      </c>
      <c r="S153" t="s" s="33">
        <v>135</v>
      </c>
      <c r="T153" t="s" s="33">
        <v>636</v>
      </c>
      <c r="U153" t="s" s="33">
        <v>32</v>
      </c>
      <c r="V153" t="s" s="33">
        <v>32</v>
      </c>
      <c r="W153" t="s" s="33">
        <v>192</v>
      </c>
      <c r="X153" t="s" s="33">
        <v>30</v>
      </c>
      <c r="Y153" t="s" s="33">
        <v>30</v>
      </c>
      <c r="Z153" t="s" s="33">
        <v>32</v>
      </c>
      <c r="AA153" t="s" s="33">
        <v>32</v>
      </c>
      <c r="AB153" t="s" s="33">
        <v>32</v>
      </c>
      <c r="AC153" t="s" s="33">
        <v>32</v>
      </c>
      <c r="AD153" s="77"/>
      <c r="AE153" s="39"/>
    </row>
    <row r="154" ht="13.65" customHeight="1">
      <c r="A154" s="41">
        <v>65</v>
      </c>
      <c r="B154" t="s" s="43">
        <v>629</v>
      </c>
      <c r="C154" s="73">
        <v>44284</v>
      </c>
      <c r="D154" t="s" s="43">
        <v>31</v>
      </c>
      <c r="E154" t="s" s="43">
        <v>24</v>
      </c>
      <c r="F154" t="s" s="50">
        <v>637</v>
      </c>
      <c r="G154" t="s" s="43">
        <v>201</v>
      </c>
      <c r="H154" t="s" s="43">
        <v>202</v>
      </c>
      <c r="I154" t="s" s="43">
        <v>203</v>
      </c>
      <c r="J154" t="s" s="43">
        <v>30</v>
      </c>
      <c r="K154" t="s" s="43">
        <v>204</v>
      </c>
      <c r="L154" t="s" s="43">
        <v>30</v>
      </c>
      <c r="M154" t="s" s="43">
        <v>30</v>
      </c>
      <c r="N154" t="s" s="43">
        <v>30</v>
      </c>
      <c r="O154" t="s" s="43">
        <v>30</v>
      </c>
      <c r="P154" t="s" s="43">
        <v>135</v>
      </c>
      <c r="Q154" t="s" s="43">
        <v>30</v>
      </c>
      <c r="R154" t="s" s="42">
        <v>638</v>
      </c>
      <c r="S154" t="s" s="43">
        <v>201</v>
      </c>
      <c r="T154" t="s" s="43">
        <v>402</v>
      </c>
      <c r="U154" t="s" s="43">
        <v>203</v>
      </c>
      <c r="V154" t="s" s="43">
        <v>30</v>
      </c>
      <c r="W154" t="s" s="43">
        <v>204</v>
      </c>
      <c r="X154" t="s" s="43">
        <v>30</v>
      </c>
      <c r="Y154" t="s" s="43">
        <v>30</v>
      </c>
      <c r="Z154" t="s" s="43">
        <v>30</v>
      </c>
      <c r="AA154" t="s" s="43">
        <v>30</v>
      </c>
      <c r="AB154" t="s" s="43">
        <v>135</v>
      </c>
      <c r="AC154" t="s" s="43">
        <v>30</v>
      </c>
      <c r="AD154" s="76"/>
      <c r="AE154" s="39"/>
    </row>
    <row r="155" ht="13.65" customHeight="1">
      <c r="A155" s="31">
        <v>66</v>
      </c>
      <c r="B155" t="s" s="33">
        <v>639</v>
      </c>
      <c r="C155" s="75">
        <v>44284</v>
      </c>
      <c r="D155" t="s" s="33">
        <v>31</v>
      </c>
      <c r="E155" t="s" s="33">
        <v>21</v>
      </c>
      <c r="F155" t="s" s="32">
        <v>640</v>
      </c>
      <c r="G155" t="s" s="33">
        <v>135</v>
      </c>
      <c r="H155" t="s" s="33">
        <v>197</v>
      </c>
      <c r="I155" t="s" s="33">
        <v>32</v>
      </c>
      <c r="J155" t="s" s="33">
        <v>32</v>
      </c>
      <c r="K155" t="s" s="33">
        <v>32</v>
      </c>
      <c r="L155" t="s" s="33">
        <v>30</v>
      </c>
      <c r="M155" t="s" s="33">
        <v>32</v>
      </c>
      <c r="N155" t="s" s="33">
        <v>32</v>
      </c>
      <c r="O155" t="s" s="33">
        <v>32</v>
      </c>
      <c r="P155" t="s" s="33">
        <v>32</v>
      </c>
      <c r="Q155" t="s" s="33">
        <v>32</v>
      </c>
      <c r="R155" t="s" s="33">
        <v>641</v>
      </c>
      <c r="S155" t="s" s="33">
        <v>135</v>
      </c>
      <c r="T155" t="s" s="33">
        <v>211</v>
      </c>
      <c r="U155" t="s" s="33">
        <v>32</v>
      </c>
      <c r="V155" t="s" s="33">
        <v>32</v>
      </c>
      <c r="W155" t="s" s="33">
        <v>32</v>
      </c>
      <c r="X155" t="s" s="33">
        <v>30</v>
      </c>
      <c r="Y155" t="s" s="33">
        <v>32</v>
      </c>
      <c r="Z155" t="s" s="33">
        <v>32</v>
      </c>
      <c r="AA155" t="s" s="33">
        <v>32</v>
      </c>
      <c r="AB155" t="s" s="33">
        <v>32</v>
      </c>
      <c r="AC155" t="s" s="33">
        <v>32</v>
      </c>
      <c r="AD155" s="77"/>
      <c r="AE155" s="39"/>
    </row>
    <row r="156" ht="13.65" customHeight="1">
      <c r="A156" s="41">
        <v>66</v>
      </c>
      <c r="B156" t="s" s="43">
        <v>639</v>
      </c>
      <c r="C156" s="73">
        <v>44284</v>
      </c>
      <c r="D156" t="s" s="43">
        <v>31</v>
      </c>
      <c r="E156" t="s" s="43">
        <v>23</v>
      </c>
      <c r="F156" t="s" s="50">
        <v>642</v>
      </c>
      <c r="G156" t="s" s="43">
        <v>135</v>
      </c>
      <c r="H156" t="s" s="43">
        <v>232</v>
      </c>
      <c r="I156" t="s" s="43">
        <v>30</v>
      </c>
      <c r="J156" t="s" s="43">
        <v>32</v>
      </c>
      <c r="K156" t="s" s="43">
        <v>192</v>
      </c>
      <c r="L156" t="s" s="43">
        <v>30</v>
      </c>
      <c r="M156" t="s" s="43">
        <v>32</v>
      </c>
      <c r="N156" t="s" s="43">
        <v>32</v>
      </c>
      <c r="O156" t="s" s="43">
        <v>32</v>
      </c>
      <c r="P156" t="s" s="43">
        <v>32</v>
      </c>
      <c r="Q156" t="s" s="43">
        <v>32</v>
      </c>
      <c r="R156" t="s" s="43">
        <v>643</v>
      </c>
      <c r="S156" t="s" s="43">
        <v>135</v>
      </c>
      <c r="T156" t="s" s="43">
        <v>644</v>
      </c>
      <c r="U156" t="s" s="43">
        <v>30</v>
      </c>
      <c r="V156" t="s" s="43">
        <v>32</v>
      </c>
      <c r="W156" t="s" s="43">
        <v>192</v>
      </c>
      <c r="X156" t="s" s="43">
        <v>30</v>
      </c>
      <c r="Y156" t="s" s="43">
        <v>32</v>
      </c>
      <c r="Z156" t="s" s="43">
        <v>32</v>
      </c>
      <c r="AA156" t="s" s="43">
        <v>32</v>
      </c>
      <c r="AB156" t="s" s="43">
        <v>32</v>
      </c>
      <c r="AC156" t="s" s="43">
        <v>32</v>
      </c>
      <c r="AD156" s="76"/>
      <c r="AE156" s="39"/>
    </row>
    <row r="157" ht="13.65" customHeight="1">
      <c r="A157" s="31">
        <v>66</v>
      </c>
      <c r="B157" t="s" s="33">
        <v>639</v>
      </c>
      <c r="C157" s="75">
        <v>44284</v>
      </c>
      <c r="D157" t="s" s="33">
        <v>31</v>
      </c>
      <c r="E157" t="s" s="33">
        <v>22</v>
      </c>
      <c r="F157" t="s" s="32">
        <v>645</v>
      </c>
      <c r="G157" t="s" s="33">
        <v>135</v>
      </c>
      <c r="H157" t="s" s="33">
        <v>236</v>
      </c>
      <c r="I157" t="s" s="33">
        <v>30</v>
      </c>
      <c r="J157" t="s" s="33">
        <v>32</v>
      </c>
      <c r="K157" t="s" s="33">
        <v>32</v>
      </c>
      <c r="L157" t="s" s="33">
        <v>30</v>
      </c>
      <c r="M157" t="s" s="33">
        <v>32</v>
      </c>
      <c r="N157" t="s" s="33">
        <v>32</v>
      </c>
      <c r="O157" t="s" s="33">
        <v>32</v>
      </c>
      <c r="P157" t="s" s="33">
        <v>32</v>
      </c>
      <c r="Q157" t="s" s="33">
        <v>32</v>
      </c>
      <c r="R157" t="s" s="33">
        <v>646</v>
      </c>
      <c r="S157" t="s" s="33">
        <v>135</v>
      </c>
      <c r="T157" t="s" s="33">
        <v>647</v>
      </c>
      <c r="U157" t="s" s="33">
        <v>30</v>
      </c>
      <c r="V157" t="s" s="33">
        <v>32</v>
      </c>
      <c r="W157" t="s" s="33">
        <v>32</v>
      </c>
      <c r="X157" t="s" s="33">
        <v>30</v>
      </c>
      <c r="Y157" t="s" s="33">
        <v>32</v>
      </c>
      <c r="Z157" t="s" s="33">
        <v>32</v>
      </c>
      <c r="AA157" t="s" s="33">
        <v>32</v>
      </c>
      <c r="AB157" t="s" s="33">
        <v>32</v>
      </c>
      <c r="AC157" t="s" s="33">
        <v>32</v>
      </c>
      <c r="AD157" s="77"/>
      <c r="AE157" s="39"/>
    </row>
    <row r="158" ht="13.65" customHeight="1">
      <c r="A158" s="41">
        <v>67</v>
      </c>
      <c r="B158" t="s" s="43">
        <v>648</v>
      </c>
      <c r="C158" s="73">
        <v>44284</v>
      </c>
      <c r="D158" t="s" s="43">
        <v>31</v>
      </c>
      <c r="E158" t="s" s="43">
        <v>21</v>
      </c>
      <c r="F158" t="s" s="50">
        <v>649</v>
      </c>
      <c r="G158" t="s" s="43">
        <v>135</v>
      </c>
      <c r="H158" t="s" s="43">
        <v>236</v>
      </c>
      <c r="I158" t="s" s="43">
        <v>30</v>
      </c>
      <c r="J158" t="s" s="43">
        <v>32</v>
      </c>
      <c r="K158" t="s" s="43">
        <v>32</v>
      </c>
      <c r="L158" t="s" s="43">
        <v>32</v>
      </c>
      <c r="M158" t="s" s="43">
        <v>30</v>
      </c>
      <c r="N158" t="s" s="43">
        <v>32</v>
      </c>
      <c r="O158" t="s" s="43">
        <v>32</v>
      </c>
      <c r="P158" t="s" s="43">
        <v>32</v>
      </c>
      <c r="Q158" t="s" s="43">
        <v>32</v>
      </c>
      <c r="R158" t="s" s="43">
        <v>650</v>
      </c>
      <c r="S158" t="s" s="43">
        <v>135</v>
      </c>
      <c r="T158" t="s" s="43">
        <v>651</v>
      </c>
      <c r="U158" t="s" s="43">
        <v>30</v>
      </c>
      <c r="V158" t="s" s="43">
        <v>32</v>
      </c>
      <c r="W158" t="s" s="43">
        <v>32</v>
      </c>
      <c r="X158" t="s" s="43">
        <v>32</v>
      </c>
      <c r="Y158" t="s" s="43">
        <v>30</v>
      </c>
      <c r="Z158" t="s" s="43">
        <v>32</v>
      </c>
      <c r="AA158" t="s" s="43">
        <v>32</v>
      </c>
      <c r="AB158" t="s" s="43">
        <v>32</v>
      </c>
      <c r="AC158" t="s" s="43">
        <v>32</v>
      </c>
      <c r="AD158" s="76"/>
      <c r="AE158" s="39"/>
    </row>
    <row r="159" ht="13.65" customHeight="1">
      <c r="A159" s="31">
        <v>67</v>
      </c>
      <c r="B159" t="s" s="33">
        <v>648</v>
      </c>
      <c r="C159" s="75">
        <v>44284</v>
      </c>
      <c r="D159" t="s" s="33">
        <v>31</v>
      </c>
      <c r="E159" t="s" s="33">
        <v>225</v>
      </c>
      <c r="F159" t="s" s="32">
        <v>652</v>
      </c>
      <c r="G159" t="s" s="33">
        <v>135</v>
      </c>
      <c r="H159" t="s" s="33">
        <v>232</v>
      </c>
      <c r="I159" t="s" s="33">
        <v>30</v>
      </c>
      <c r="J159" t="s" s="33">
        <v>32</v>
      </c>
      <c r="K159" t="s" s="33">
        <v>32</v>
      </c>
      <c r="L159" t="s" s="33">
        <v>32</v>
      </c>
      <c r="M159" t="s" s="33">
        <v>32</v>
      </c>
      <c r="N159" t="s" s="33">
        <v>32</v>
      </c>
      <c r="O159" t="s" s="33">
        <v>32</v>
      </c>
      <c r="P159" t="s" s="33">
        <v>32</v>
      </c>
      <c r="Q159" t="s" s="33">
        <v>225</v>
      </c>
      <c r="R159" t="s" s="33">
        <v>653</v>
      </c>
      <c r="S159" t="s" s="33">
        <v>135</v>
      </c>
      <c r="T159" t="s" s="33">
        <v>604</v>
      </c>
      <c r="U159" t="s" s="33">
        <v>30</v>
      </c>
      <c r="V159" t="s" s="33">
        <v>32</v>
      </c>
      <c r="W159" t="s" s="33">
        <v>32</v>
      </c>
      <c r="X159" t="s" s="33">
        <v>32</v>
      </c>
      <c r="Y159" t="s" s="33">
        <v>32</v>
      </c>
      <c r="Z159" t="s" s="33">
        <v>32</v>
      </c>
      <c r="AA159" t="s" s="33">
        <v>32</v>
      </c>
      <c r="AB159" t="s" s="33">
        <v>32</v>
      </c>
      <c r="AC159" t="s" s="33">
        <v>225</v>
      </c>
      <c r="AD159" s="77"/>
      <c r="AE159" s="39"/>
    </row>
    <row r="160" ht="13.65" customHeight="1">
      <c r="A160" s="41">
        <v>68</v>
      </c>
      <c r="B160" t="s" s="43">
        <v>654</v>
      </c>
      <c r="C160" s="73">
        <v>44284</v>
      </c>
      <c r="D160" t="s" s="43">
        <v>31</v>
      </c>
      <c r="E160" t="s" s="43">
        <v>21</v>
      </c>
      <c r="F160" t="s" s="50">
        <v>655</v>
      </c>
      <c r="G160" t="s" s="43">
        <v>135</v>
      </c>
      <c r="H160" t="s" s="43">
        <v>197</v>
      </c>
      <c r="I160" t="s" s="43">
        <v>32</v>
      </c>
      <c r="J160" t="s" s="43">
        <v>30</v>
      </c>
      <c r="K160" t="s" s="43">
        <v>192</v>
      </c>
      <c r="L160" t="s" s="43">
        <v>30</v>
      </c>
      <c r="M160" t="s" s="43">
        <v>30</v>
      </c>
      <c r="N160" t="s" s="43">
        <v>32</v>
      </c>
      <c r="O160" t="s" s="43">
        <v>32</v>
      </c>
      <c r="P160" t="s" s="43">
        <v>30</v>
      </c>
      <c r="Q160" t="s" s="43">
        <v>32</v>
      </c>
      <c r="R160" t="s" s="33">
        <v>656</v>
      </c>
      <c r="S160" t="s" s="33">
        <v>135</v>
      </c>
      <c r="T160" t="s" s="33">
        <v>471</v>
      </c>
      <c r="U160" t="s" s="43">
        <v>32</v>
      </c>
      <c r="V160" t="s" s="33">
        <v>30</v>
      </c>
      <c r="W160" t="s" s="33">
        <v>192</v>
      </c>
      <c r="X160" t="s" s="33">
        <v>30</v>
      </c>
      <c r="Y160" t="s" s="33">
        <v>30</v>
      </c>
      <c r="Z160" t="s" s="33">
        <v>32</v>
      </c>
      <c r="AA160" t="s" s="33">
        <v>32</v>
      </c>
      <c r="AB160" t="s" s="33">
        <v>30</v>
      </c>
      <c r="AC160" t="s" s="33">
        <v>32</v>
      </c>
      <c r="AD160" s="76"/>
      <c r="AE160" s="39"/>
    </row>
    <row r="161" ht="13.65" customHeight="1">
      <c r="A161" s="31">
        <v>68</v>
      </c>
      <c r="B161" t="s" s="33">
        <v>654</v>
      </c>
      <c r="C161" s="75">
        <v>44284</v>
      </c>
      <c r="D161" t="s" s="33">
        <v>31</v>
      </c>
      <c r="E161" t="s" s="33">
        <v>22</v>
      </c>
      <c r="F161" t="s" s="32">
        <v>657</v>
      </c>
      <c r="G161" t="s" s="33">
        <v>135</v>
      </c>
      <c r="H161" t="s" s="33">
        <v>191</v>
      </c>
      <c r="I161" t="s" s="33">
        <v>30</v>
      </c>
      <c r="J161" t="s" s="33">
        <v>32</v>
      </c>
      <c r="K161" t="s" s="33">
        <v>192</v>
      </c>
      <c r="L161" t="s" s="33">
        <v>30</v>
      </c>
      <c r="M161" t="s" s="33">
        <v>32</v>
      </c>
      <c r="N161" t="s" s="33">
        <v>32</v>
      </c>
      <c r="O161" t="s" s="33">
        <v>32</v>
      </c>
      <c r="P161" t="s" s="33">
        <v>32</v>
      </c>
      <c r="Q161" t="s" s="33">
        <v>32</v>
      </c>
      <c r="R161" t="s" s="33">
        <v>658</v>
      </c>
      <c r="S161" t="s" s="33">
        <v>135</v>
      </c>
      <c r="T161" t="s" s="33">
        <v>194</v>
      </c>
      <c r="U161" t="s" s="33">
        <v>30</v>
      </c>
      <c r="V161" t="s" s="33">
        <v>32</v>
      </c>
      <c r="W161" t="s" s="33">
        <v>192</v>
      </c>
      <c r="X161" t="s" s="33">
        <v>30</v>
      </c>
      <c r="Y161" t="s" s="33">
        <v>32</v>
      </c>
      <c r="Z161" t="s" s="33">
        <v>32</v>
      </c>
      <c r="AA161" t="s" s="33">
        <v>32</v>
      </c>
      <c r="AB161" t="s" s="33">
        <v>32</v>
      </c>
      <c r="AC161" t="s" s="33">
        <v>32</v>
      </c>
      <c r="AD161" s="77"/>
      <c r="AE161" s="39"/>
    </row>
    <row r="162" ht="13.65" customHeight="1">
      <c r="A162" s="87">
        <v>69</v>
      </c>
      <c r="B162" t="s" s="43">
        <v>659</v>
      </c>
      <c r="C162" s="73">
        <v>44284</v>
      </c>
      <c r="D162" t="s" s="43">
        <v>31</v>
      </c>
      <c r="E162" t="s" s="43">
        <v>21</v>
      </c>
      <c r="F162" t="s" s="50">
        <v>660</v>
      </c>
      <c r="G162" t="s" s="43">
        <v>135</v>
      </c>
      <c r="H162" t="s" s="43">
        <v>197</v>
      </c>
      <c r="I162" t="s" s="43">
        <v>32</v>
      </c>
      <c r="J162" t="s" s="43">
        <v>32</v>
      </c>
      <c r="K162" t="s" s="43">
        <v>32</v>
      </c>
      <c r="L162" t="s" s="43">
        <v>30</v>
      </c>
      <c r="M162" t="s" s="43">
        <v>32</v>
      </c>
      <c r="N162" t="s" s="43">
        <v>32</v>
      </c>
      <c r="O162" t="s" s="43">
        <v>32</v>
      </c>
      <c r="P162" t="s" s="43">
        <v>32</v>
      </c>
      <c r="Q162" t="s" s="43">
        <v>32</v>
      </c>
      <c r="R162" t="s" s="42">
        <v>661</v>
      </c>
      <c r="S162" t="s" s="43">
        <v>135</v>
      </c>
      <c r="T162" t="s" s="43">
        <v>662</v>
      </c>
      <c r="U162" t="s" s="43">
        <v>32</v>
      </c>
      <c r="V162" t="s" s="43">
        <v>32</v>
      </c>
      <c r="W162" t="s" s="43">
        <v>32</v>
      </c>
      <c r="X162" t="s" s="43">
        <v>30</v>
      </c>
      <c r="Y162" t="s" s="43">
        <v>32</v>
      </c>
      <c r="Z162" t="s" s="43">
        <v>32</v>
      </c>
      <c r="AA162" t="s" s="43">
        <v>32</v>
      </c>
      <c r="AB162" t="s" s="43">
        <v>32</v>
      </c>
      <c r="AC162" t="s" s="43">
        <v>32</v>
      </c>
      <c r="AD162" s="76"/>
      <c r="AE162" s="39"/>
    </row>
    <row r="163" ht="13.65" customHeight="1">
      <c r="A163" s="60">
        <v>69</v>
      </c>
      <c r="B163" t="s" s="33">
        <v>659</v>
      </c>
      <c r="C163" s="75">
        <v>44284</v>
      </c>
      <c r="D163" t="s" s="33">
        <v>31</v>
      </c>
      <c r="E163" t="s" s="33">
        <v>22</v>
      </c>
      <c r="F163" t="s" s="42">
        <v>663</v>
      </c>
      <c r="G163" t="s" s="33">
        <v>135</v>
      </c>
      <c r="H163" t="s" s="33">
        <v>188</v>
      </c>
      <c r="I163" t="s" s="33">
        <v>32</v>
      </c>
      <c r="J163" t="s" s="33">
        <v>32</v>
      </c>
      <c r="K163" t="s" s="33">
        <v>32</v>
      </c>
      <c r="L163" t="s" s="33">
        <v>30</v>
      </c>
      <c r="M163" t="s" s="33">
        <v>30</v>
      </c>
      <c r="N163" t="s" s="33">
        <v>32</v>
      </c>
      <c r="O163" t="s" s="33">
        <v>32</v>
      </c>
      <c r="P163" t="s" s="33">
        <v>32</v>
      </c>
      <c r="Q163" t="s" s="33">
        <v>32</v>
      </c>
      <c r="R163" t="s" s="42">
        <v>663</v>
      </c>
      <c r="S163" t="s" s="43">
        <v>135</v>
      </c>
      <c r="T163" t="s" s="43">
        <v>664</v>
      </c>
      <c r="U163" t="s" s="43">
        <v>32</v>
      </c>
      <c r="V163" t="s" s="43">
        <v>32</v>
      </c>
      <c r="W163" t="s" s="43">
        <v>32</v>
      </c>
      <c r="X163" t="s" s="43">
        <v>30</v>
      </c>
      <c r="Y163" t="s" s="43">
        <v>30</v>
      </c>
      <c r="Z163" t="s" s="43">
        <v>32</v>
      </c>
      <c r="AA163" t="s" s="43">
        <v>32</v>
      </c>
      <c r="AB163" t="s" s="43">
        <v>32</v>
      </c>
      <c r="AC163" t="s" s="43">
        <v>32</v>
      </c>
      <c r="AD163" s="77"/>
      <c r="AE163" s="39"/>
    </row>
    <row r="164" ht="13.65" customHeight="1">
      <c r="A164" s="88">
        <v>69</v>
      </c>
      <c r="B164" t="s" s="64">
        <v>659</v>
      </c>
      <c r="C164" s="89">
        <v>44284</v>
      </c>
      <c r="D164" t="s" s="64">
        <v>31</v>
      </c>
      <c r="E164" t="s" s="64">
        <v>225</v>
      </c>
      <c r="F164" t="s" s="90">
        <v>665</v>
      </c>
      <c r="G164" t="s" s="64">
        <v>135</v>
      </c>
      <c r="H164" t="s" s="64">
        <v>197</v>
      </c>
      <c r="I164" t="s" s="64">
        <v>32</v>
      </c>
      <c r="J164" t="s" s="64">
        <v>32</v>
      </c>
      <c r="K164" t="s" s="64">
        <v>32</v>
      </c>
      <c r="L164" t="s" s="64">
        <v>32</v>
      </c>
      <c r="M164" t="s" s="64">
        <v>32</v>
      </c>
      <c r="N164" t="s" s="64">
        <v>30</v>
      </c>
      <c r="O164" t="s" s="64">
        <v>30</v>
      </c>
      <c r="P164" t="s" s="64">
        <v>32</v>
      </c>
      <c r="Q164" t="s" s="64">
        <v>225</v>
      </c>
      <c r="R164" t="s" s="91">
        <v>666</v>
      </c>
      <c r="S164" t="s" s="92">
        <v>135</v>
      </c>
      <c r="T164" t="s" s="92">
        <v>667</v>
      </c>
      <c r="U164" t="s" s="92">
        <v>32</v>
      </c>
      <c r="V164" t="s" s="92">
        <v>32</v>
      </c>
      <c r="W164" t="s" s="92">
        <v>32</v>
      </c>
      <c r="X164" t="s" s="92">
        <v>32</v>
      </c>
      <c r="Y164" t="s" s="92">
        <v>32</v>
      </c>
      <c r="Z164" t="s" s="92">
        <v>30</v>
      </c>
      <c r="AA164" t="s" s="92">
        <v>30</v>
      </c>
      <c r="AB164" t="s" s="92">
        <v>32</v>
      </c>
      <c r="AC164" t="s" s="92">
        <v>225</v>
      </c>
      <c r="AD164" s="93"/>
      <c r="AE164" s="39"/>
    </row>
  </sheetData>
  <hyperlinks>
    <hyperlink ref="F2" r:id="rId1" location="" tooltip="" display="https://www.secamb.nhs.uk/how-we-do-it/council-of-governors/sussex-and-brighton-governors/"/>
    <hyperlink ref="R2" r:id="rId2" location="" tooltip="" display="https://www.secamb.nhs.uk/how-we-do-it/council-of-governors/sussex-and-brighton-governors/"/>
    <hyperlink ref="F3" r:id="rId3" location="" tooltip="" display="https://www.secamb.nhs.uk/wp-content/uploads/2020/10/Trust-Board-Register-of-Interests.pdf"/>
    <hyperlink ref="R3" r:id="rId4" location="" tooltip="" display="https://www.secamb.nhs.uk/wp-content/uploads/2020/10/Trust-Board-Register-of-Interests.pdf"/>
    <hyperlink ref="F4" r:id="rId5" location="" tooltip="" display="https://www.secamb.nhs.uk/wp-content/uploads/2020/09/Declared-Interests-of-Trust-Decision-Makers-2019-20.pdf"/>
    <hyperlink ref="R4" r:id="rId6" location="" tooltip="" display="https://www.secamb.nhs.uk/wp-content/uploads/2020/09/Declared-Interests-of-Trust-Decision-Makers-2019-20.pdf"/>
    <hyperlink ref="F5" r:id="rId7" location="" tooltip="" display="https://www.hampshirehospitals.nhs.uk/application/files/7416/1305/1393/Register_of_Interests_for_Decision-Making_Staff_feb_2021.pdf"/>
    <hyperlink ref="R5" r:id="rId8" location="" tooltip="" display="https://www.hampshirehospitals.nhs.uk/application/files/7416/1305/1393/Register_of_Interests_for_Decision-Making_Staff_feb_2021.pdf"/>
    <hyperlink ref="F6" r:id="rId9" location="" tooltip="" display="https://whhft.mydeclarations.co.uk/declarations"/>
    <hyperlink ref="R6" r:id="rId10" location="" tooltip="" display="https://whhft.mydeclarations.co.uk/declarations"/>
    <hyperlink ref="F7" r:id="rId11" location="" tooltip="" display="https://lhch.mydeclarations.co.uk/declarations"/>
    <hyperlink ref="R7" r:id="rId12" location="" tooltip="" display="https://lhch.mydeclarations.co.uk/declarations"/>
    <hyperlink ref="F8" r:id="rId13" location="" tooltip="" display="https://www.dorsethealthcare.nhs.uk/application/files/4516/1130/6567/List_of_DM_for_Trust_Jan_2021.pdf"/>
    <hyperlink ref="R8" r:id="rId14" location="" tooltip="" display="https://www.dorsethealthcare.nhs.uk/application/files/4516/1130/6567/List_of_DM_for_Trust_Jan_2021.pdf"/>
    <hyperlink ref="F9" r:id="rId15" location="" tooltip="" display="https://www.dorsethealthcare.nhs.uk/application/files/6715/8935/7176/Register_of_Interests_Decision_makers_Mar_2020.pdf"/>
    <hyperlink ref="R9" r:id="rId16" location="" tooltip="" display="https://www.dorsethealthcare.nhs.uk/application/files/6715/8935/7176/Register_of_Interests_Decision_makers_Mar_2020.pdf"/>
    <hyperlink ref="F10" r:id="rId17" location="" tooltip="" display="https://www.dorsethealthcare.nhs.uk/application/files/7016/0769/5094/Register_of_Governors_Interests_Dec_2020.pdf"/>
    <hyperlink ref="F11" r:id="rId18" location="" tooltip="" display="https://dorsethealthcare.mydeclarations.co.uk/declarations"/>
    <hyperlink ref="R11" r:id="rId19" location="" tooltip="" display="https://dorsethealthcare.mydeclarations.co.uk/declarations"/>
    <hyperlink ref="F12" r:id="rId20" location="" tooltip="" display="https://www.sath.nhs.uk/wp-content/uploads/2021/02/20-Conflicts-Register.pdf "/>
    <hyperlink ref="R12" r:id="rId21" location="" tooltip="" display="https://www.sath.nhs.uk/wp-content/uploads/2021/02/20-Conflicts-Register.pdf "/>
    <hyperlink ref="F13" r:id="rId22" location="" tooltip="" display="https://www.sath.nhs.uk/wp-content/uploads/2021/02/Register-of-Interests-19-20.xlsx"/>
    <hyperlink ref="R13" r:id="rId23" location="" tooltip="" display="https://www.sath.nhs.uk/wp-content/uploads/2021/02/Register-of-Interests-19-20.xlsx"/>
    <hyperlink ref="F14" r:id="rId24" location="" tooltip="" display="https://www.sath.nhs.uk/wp-content/uploads/2020/06/Gifts-Hospitality-Register.pdf"/>
    <hyperlink ref="R14" r:id="rId25" location="" tooltip="" display="https://www.sath.nhs.uk/wp-content/uploads/2020/06/Gifts-Hospitality-Register.pdf"/>
    <hyperlink ref="F15" r:id="rId26" location="" tooltip="" display="http://www.dchs.nhs.uk/assets/public/dchs/dchs_about_us/Register-of-Board-Declarations-2020.21.pdf"/>
    <hyperlink ref="R15" r:id="rId27" location="" tooltip="" display="http://www.dchs.nhs.uk/assets/public/dchs/dchs_about_us/Register-of-Board-Declarations-2020.21.pdf"/>
    <hyperlink ref="F16" r:id="rId28" location="" tooltip="" display="http://www.dchs.nhs.uk/assets/Governors/Latest_Register_of_CoG_Declarations_Nov_2017.18.docx"/>
    <hyperlink ref="R16" r:id="rId29" location="" tooltip="" display="http://www.dchs.nhs.uk/assets/Governors/Latest_Register_of_CoG_Declarations_Nov_2017.18.docx"/>
    <hyperlink ref="F17" r:id="rId30" location="" tooltip="" display="http://www.dchs.nhs.uk/assets/public/dchs/dchs_about_us/Register-of-Senior-Staff-Declarations-2018.pdf"/>
    <hyperlink ref="F18" r:id="rId31" location="" tooltip="" display="http://www.dchs.nhs.uk/assets//public/dchs/dchs_about_us//ce-dept/GiftandHospitalityRegisterQ320.21.pdf"/>
    <hyperlink ref="R18" r:id="rId32" location="" tooltip="" display="http://www.dchs.nhs.uk/assets//public/dchs/dchs_about_us//ce-dept/GiftandHospitalityRegisterQ320.21.pdf"/>
    <hyperlink ref="F19" r:id="rId33" location="" tooltip="" display="https://www.coch.nhs.uk/media/170546/register-of-interests-board-for-website-20th-may-2020.pdf"/>
    <hyperlink ref="R19" r:id="rId34" location="" tooltip="" display="https://www.coch.nhs.uk/media/170546/register-of-interests-board-for-website-20th-may-2020.pdf"/>
    <hyperlink ref="F20" r:id="rId35" location="" tooltip="" display="https://www.northmid.nhs.uk/download.cfm?doc=docm93jijm4n4133.docx&amp;ver=7858"/>
    <hyperlink ref="R20" r:id="rId36" location="" tooltip="" display="https://www.northmid.nhs.uk/download.cfm?doc=docm93jijm4n4133.docx&amp;ver=7858"/>
    <hyperlink ref="F21" r:id="rId37" location="" tooltip="" display="https://www.northmid.nhs.uk/download.cfm?doc=docm93jijm4n4135.docx&amp;ver=7860"/>
    <hyperlink ref="R21" r:id="rId38" location="" tooltip="" display="https://www.northmid.nhs.uk/download.cfm?doc=docm93jijm4n4135.docx&amp;ver=7860"/>
    <hyperlink ref="F22" r:id="rId39" location="" tooltip="" display="https://www.northmid.nhs.uk/download.cfm?doc=docm93jijm4n4136.docx&amp;ver=7861"/>
    <hyperlink ref="R22" r:id="rId40" location="" tooltip="" display="https://www.northmid.nhs.uk/download.cfm?doc=docm93jijm4n4136.docx&amp;ver=7861"/>
    <hyperlink ref="F23" r:id="rId41" location="" tooltip="" display="https://www.walsallhealthcare.nhs.uk/wp-content/uploads/2019/05/Copy-of-Declaration-of-Interest-2019-Register.xlsx"/>
    <hyperlink ref="R23" r:id="rId42" location="" tooltip="" display="https://www.walsallhealthcare.nhs.uk/wp-content/uploads/2019/05/Copy-of-Declaration-of-Interest-2019-Register.xlsx"/>
    <hyperlink ref="F24" r:id="rId43" location="" tooltip="" display="https://www.swast.nhs.uk/assets/1/trust_board_of_directors_register_of_interests_2020-2021_v2.pdf"/>
    <hyperlink ref="R24" r:id="rId44" location="" tooltip="" display="https://www.swast.nhs.uk/assets/1/trust_board_of_directors_register_of_interests_2020-2021_v2.pdf"/>
    <hyperlink ref="F25" r:id="rId45" location="" tooltip="" display="https://www.swast.nhs.uk/assets/1/register_of_interests_-_band_8a_and_above_-_2020-2021.pdf"/>
    <hyperlink ref="R25" r:id="rId46" location="" tooltip="" display="https://www.swast.nhs.uk/assets/1/register_of_interests_-_band_8a_and_above_-_2020-2021.pdf"/>
    <hyperlink ref="F26" r:id="rId47" location="" tooltip="" display="https://www.swast.nhs.uk/assets/1/doi_2020.pdf"/>
    <hyperlink ref="R26" r:id="rId48" location="" tooltip="" display="https://www.swast.nhs.uk/assets/1/doi_2020.pdf"/>
    <hyperlink ref="F27" r:id="rId49" location="" tooltip="" display="https://www.leedscommunityhealthcare.nhs.uk/seecmsfile/?id=3408"/>
    <hyperlink ref="R27" r:id="rId50" location="" tooltip="" display="https://www.leedscommunityhealthcare.nhs.uk/seecmsfile/?id=3408"/>
    <hyperlink ref="F28" r:id="rId51" location="" tooltip="" display="https://www.gwh.nhs.uk/media/327156/gwhnhsft-registerofinterests-decision-makingstaff-200521a.pdf"/>
    <hyperlink ref="R28" r:id="rId52" location="" tooltip="" display="https://www.gwh.nhs.uk/media/327156/gwhnhsft-registerofinterests-decision-makingstaff-200521a.pdf"/>
    <hyperlink ref="F29" r:id="rId53" location="" tooltip="" display="https://www.gwh.nhs.uk/media/327151/gwhnhsft-registerofinterests-councilofgovernors-200521.pdf"/>
    <hyperlink ref="R29" r:id="rId54" location="" tooltip="" display="https://www.gwh.nhs.uk/media/327151/gwhnhsft-registerofinterests-councilofgovernors-200521.pdf"/>
    <hyperlink ref="F30" r:id="rId55" location="" tooltip="" display="https://www.gwh.nhs.uk/media/327156/gwhnhsft-registerofinterests-decision-makingstaff-200521a.pdf"/>
    <hyperlink ref="F31" r:id="rId56" location="" tooltip="" display="https://shared-d7-royalmarsden-publicne-live.s3-eu-west-1.amazonaws.com/files_trust/s3fs-public/Board%20of%20Directors%20Register%20of%20Interests%20Sep%202019.pdf"/>
    <hyperlink ref="R31" r:id="rId57" location="" tooltip="" display="https://shared-d7-royalmarsden-publicne-live.s3-eu-west-1.amazonaws.com/files_trust/s3fs-public/Board%20of%20Directors%20Register%20of%20Interests%20Sep%202019.pdf"/>
    <hyperlink ref="F32" r:id="rId58" location="" tooltip="" display="https://shared-d7-royalmarsden-publicne-live.s3-eu-west-1.amazonaws.com/files_trust/s3fs-public/Governors%20register%20-%202019.pdf"/>
    <hyperlink ref="R32" r:id="rId59" location="" tooltip="" display="https://shared-d7-royalmarsden-publicne-live.s3-eu-west-1.amazonaws.com/files_trust/s3fs-public/Governors%20register%20-%202019.pdf"/>
    <hyperlink ref="F33" r:id="rId60" location="" tooltip="" display="https://shared-d7-royalmarsden-publicne-live.s3-eu-west-1.amazonaws.com/files_trust/s3fs-public/Leadership%20Team%20Register%20of%20Interests%20July%202019.pdf"/>
    <hyperlink ref="R33" r:id="rId61" location="" tooltip="" display="https://shared-d7-royalmarsden-publicne-live.s3-eu-west-1.amazonaws.com/files_trust/s3fs-public/Leadership%20Team%20Register%20of%20Interests%20July%202019.pdf"/>
    <hyperlink ref="F35" r:id="rId62" location="" tooltip="" display="https://www.wyevalley.nhs.uk/media/538461/website-declarations-of-interest-gifts-and-hospitality-sep-2019.xlsx"/>
    <hyperlink ref="R35" r:id="rId63" location="" tooltip="" display="https://www.wyevalley.nhs.uk/media/538461/website-declarations-of-interest-gifts-and-hospitality-sep-2019.xlsx"/>
    <hyperlink ref="F36" r:id="rId64" location="" tooltip="" display="https://www.oxfordhealth.nhs.uk/wp-content/uploads/2021/02/RR_App_01ii_BOD_Register_Directors_Interests_Jan-2021_v.3.pdf"/>
    <hyperlink ref="R36" r:id="rId65" location="" tooltip="" display="https://www.oxfordhealth.nhs.uk/wp-content/uploads/2021/02/RR_App_01ii_BOD_Register_Directors_Interests_Jan-2021_v.3.pdf"/>
    <hyperlink ref="F37" r:id="rId66" location="" tooltip="" display="https://www.oxfordhealth.nhs.uk/wp-content/uploads/2020/12/04_CoG_Governor-Interests-Register_September-2020.docx"/>
    <hyperlink ref="R37" r:id="rId67" location="" tooltip="" display="https://www.oxfordhealth.nhs.uk/wp-content/uploads/2020/12/04_CoG_Governor-Interests-Register_September-2020.docx"/>
    <hyperlink ref="F38" r:id="rId68" location="" tooltip="" display="https://www.oxfordhealth.nhs.uk/wp-content/uploads/2020/05/2019-2020_Register-of-Decision-Making-Staff-Interests_v.05.docx"/>
    <hyperlink ref="R38" r:id="rId69" location="" tooltip="" display="https://www.oxfordhealth.nhs.uk/wp-content/uploads/2020/05/2019-2020_Register-of-Decision-Making-Staff-Interests_v.05.docx"/>
    <hyperlink ref="F39" r:id="rId70" location="" tooltip="" display="https://www.oxfordhealth.nhs.uk/wp-content/uploads/2021/02/12_BOD_Gifts-Hospitality-Register_-from-Jul-2020-to-Jan-2021-v3.pdf"/>
    <hyperlink ref="R39" r:id="rId71" location="" tooltip="" display="https://www.oxfordhealth.nhs.uk/wp-content/uploads/2021/02/12_BOD_Gifts-Hospitality-Register_-from-Jul-2020-to-Jan-2021-v3.pdf"/>
    <hyperlink ref="F40" r:id="rId72" location="" tooltip="" display="https://clch.nhs.uk/application/files/2816/1254/2227/Register_of_relevant_and_material_board_members_interests_V43_agreed_Jan_2021.pdf"/>
    <hyperlink ref="R40" r:id="rId73" location="" tooltip="" display="https://clch.nhs.uk/application/files/2816/1254/2227/Register_of_relevant_and_material_board_members_interests_V43_agreed_Jan_2021.pdf"/>
    <hyperlink ref="F41" r:id="rId74" location="" tooltip="" display="https://clch.nhs.uk/about-us/publications/registers"/>
    <hyperlink ref="F42" r:id="rId75" location="" tooltip="" display="https://clch.nhs.uk/download_file/2006/794"/>
    <hyperlink ref="R42" r:id="rId76" location="" tooltip="" display="https://clch.nhs.uk/download_file/2006/794"/>
    <hyperlink ref="F43" r:id="rId77" location="" tooltip="" display="https://clch.nhs.uk/download_file/2005/794"/>
    <hyperlink ref="R43" r:id="rId78" location="" tooltip="" display="https://clch.nhs.uk/download_file/2005/794"/>
    <hyperlink ref="F44" r:id="rId79" location="" tooltip="" display="http://www.beh-mht.nhs.uk/downloads/Downloadable%20resources/Board-of-Directors-Register-of-Interests.pdf"/>
    <hyperlink ref="R44" r:id="rId80" location="" tooltip="" display="http://www.beh-mht.nhs.uk/downloads/Downloadable%20resources/Board-of-Directors-Register-of-Interests.pdf"/>
    <hyperlink ref="F45" r:id="rId81" location="" tooltip="" display="https://elht.nhs.uk/application/files/4915/2544/4846/Directors_Register_of_Interests_2017-18.pdf"/>
    <hyperlink ref="R45" r:id="rId82" location="" tooltip="" display="https://elht.nhs.uk/application/files/4915/2544/4846/Directors_Register_of_Interests_2017-18.pdf"/>
    <hyperlink ref="F46" r:id="rId83" location="" tooltip="" display="https://elht.nhs.uk/application/files/3316/1461/2394/Declaration_Of_Interest_February_2021.pdf"/>
    <hyperlink ref="R46" r:id="rId84" location="" tooltip="" display="https://elht.nhs.uk/application/files/3316/1461/2394/Declaration_Of_Interest_February_2021.pdf"/>
    <hyperlink ref="F47" r:id="rId85" location="" tooltip="" display="https://elht.nhs.uk/application/files/1115/2544/4455/Apr_2016_to_Mar_2017_Register_of_Declarations_-_Interest___Hospitality___Gift_updated_20_06_17_12_45pm_-_GIFTS_ONLY.pdf"/>
    <hyperlink ref="R47" r:id="rId86" location="" tooltip="" display="https://elht.nhs.uk/application/files/1115/2544/4455/Apr_2016_to_Mar_2017_Register_of_Declarations_-_Interest___Hospitality___Gift_updated_20_06_17_12_45pm_-_GIFTS_ONLY.pdf"/>
    <hyperlink ref="F48" r:id="rId87" location="" tooltip="" display="https://elht.nhs.uk/application/files/4215/2544/4455/Apr_2016_to_Mar_2017_Register_of_Declarations_-_Interest___Hospitality___Gift_updated_20_06_17_12_45pm_-_HOSPITALITY_AND_SPONSORSHIP_ONLY.pdf"/>
    <hyperlink ref="R48" r:id="rId88" location="" tooltip="" display="https://elht.nhs.uk/application/files/4215/2544/4455/Apr_2016_to_Mar_2017_Register_of_Declarations_-_Interest___Hospitality___Gift_updated_20_06_17_12_45pm_-_HOSPITALITY_AND_SPONSORSHIP_ONLY.pdf"/>
    <hyperlink ref="F49" r:id="rId89" location="" tooltip="" display="https://www.sthk.nhs.uk/about/Documents/Register%20of%20Hospitality,%20Sponsorship%20and%20Casual%20Gifts%20Update.pdf"/>
    <hyperlink ref="R49" r:id="rId90" location="" tooltip="" display="https://www.sthk.nhs.uk/about/Documents/Register%20of%20Hospitality,%20Sponsorship%20and%20Casual%20Gifts%20Update.pdf"/>
    <hyperlink ref="F50" r:id="rId91" location="" tooltip="" display="https://www.sthk.nhs.uk/about/Documents/Register%20of%20Interests.pdf"/>
    <hyperlink ref="R50" r:id="rId92" location="" tooltip="" display="https://www.sthk.nhs.uk/about/Documents/Register%20of%20Interests.pdf"/>
    <hyperlink ref="F51" r:id="rId93" location="" tooltip="" display="https://www.google.com/url?sa=t&amp;rct=j&amp;q=&amp;esrc=s&amp;source=web&amp;cd=&amp;ved=2ahUKEwjek5zptKrvAhWhRxUIHWLmCD4QFjABegQIAxAD&amp;url=http%3A%2F%2Fwww.sthk.nhs.uk%2Fabout%2FDocuments%2FBoard%2520members%2520declaration%2520of%2520interests%2520August%25202016.docx&amp;usg=AOvVaw1jQ_TS_3NhiHoQskpjW41J"/>
    <hyperlink ref="R51" r:id="rId94" location="" tooltip="" display="https://www.google.com/url?sa=t&amp;rct=j&amp;q=&amp;esrc=s&amp;source=web&amp;cd=&amp;ved=2ahUKEwjek5zptKrvAhWhRxUIHWLmCD4QFjABegQIAxAD&amp;url=http%3A%2F%2Fwww.sthk.nhs.uk%2Fabout%2FDocuments%2FBoard%2520members%2520declaration%2520of%2520interests%2520August%25202016.docx&amp;usg=AOvVaw1jQ_TS_3NhiHoQskpjW41J"/>
    <hyperlink ref="F52" r:id="rId95" location="" tooltip="" display="https://www.pah.nhs.uk/download.cfm?doc=docm93jijm4n1038.pdf&amp;ver=1395"/>
    <hyperlink ref="R52" r:id="rId96" location="" tooltip="" display="https://www.pah.nhs.uk/download.cfm?doc=docm93jijm4n1038.pdf&amp;ver=1395"/>
    <hyperlink ref="F53" r:id="rId97" location="" tooltip="" display="https://surreyandsussex.nhs.uk/wp-content/uploads/2021/01/Governor-Declaration-Register-2020.pdf"/>
    <hyperlink ref="R53" r:id="rId98" location="" tooltip="" display="https://surreyandsussex.nhs.uk/wp-content/uploads/2021/01/Governor-Declaration-Register-2020.pdf"/>
    <hyperlink ref="F54" r:id="rId99" location="" tooltip="" display="https://surreyandsussex.nhs.uk/wp-content/uploads/2020/10/Updated-Annual-Board-Register-of-Interests-August-2020.pdf"/>
    <hyperlink ref="R54" r:id="rId100" location="" tooltip="" display="https://surreyandsussex.nhs.uk/wp-content/uploads/2020/10/Updated-Annual-Board-Register-of-Interests-August-2020.pdf"/>
    <hyperlink ref="F55" r:id="rId101" location="" tooltip="" display="https://surreyandsussex.nhs.uk/wp-content/uploads/2019/10/Gifts-Hospitality-Register-April-2018-Jan-2019.pdf"/>
    <hyperlink ref="R55" r:id="rId102" location="" tooltip="" display="https://surreyandsussex.nhs.uk/wp-content/uploads/2019/10/Gifts-Hospitality-Register-April-2018-Jan-2019.pdf"/>
    <hyperlink ref="F56" r:id="rId103" location="" tooltip="" display="https://www.southernhealth.nhs.uk/EasySiteWeb/GatewayLink.aspx?alId=185358"/>
    <hyperlink ref="R56" r:id="rId104" location="" tooltip="" display="https://www.southernhealth.nhs.uk/EasySiteWeb/GatewayLink.aspx?alId=185358"/>
    <hyperlink ref="F57" r:id="rId105" location="" tooltip="" display="https://www.southernhealth.nhs.uk/EasySiteWeb/GatewayLink.aspx?alId=155155"/>
    <hyperlink ref="F58" r:id="rId106" location="" tooltip="" display="https://www.southernhealth.nhs.uk/EasySiteWeb/GatewayLink.aspx?alId=173649"/>
    <hyperlink ref="R58" r:id="rId107" location="" tooltip="" display="https://www.southernhealth.nhs.uk/EasySiteWeb/GatewayLink.aspx?alId=173649"/>
    <hyperlink ref="F59" r:id="rId108" location="" tooltip="" display="https://www.southernhealth.nhs.uk/EasySiteWeb/GatewayLink.aspx?alId=173650"/>
    <hyperlink ref="R59" r:id="rId109" location="" tooltip="" display="https://www.southernhealth.nhs.uk/EasySiteWeb/GatewayLink.aspx?alId=173650"/>
    <hyperlink ref="F60" r:id="rId110" location="" tooltip="" display="https://www.clatterbridgecc.nhs.uk/application/files/5915/9177/9940/Register_of_Interests_2019-2020_final.pdf"/>
    <hyperlink ref="R60" r:id="rId111" location="" tooltip="" display="https://www.clatterbridgecc.nhs.uk/application/files/5915/9177/9940/Register_of_Interests_2019-2020_final.pdf"/>
    <hyperlink ref="F61" r:id="rId112" location="" tooltip="" display="https://www.clatterbridgecc.nhs.uk/application/files/2115/9178/3556/Hospitality_Register_19-20.pdf"/>
    <hyperlink ref="R61" r:id="rId113" location="" tooltip="" display="https://www.clatterbridgecc.nhs.uk/application/files/2115/9178/3556/Hospitality_Register_19-20.pdf"/>
    <hyperlink ref="F62" r:id="rId114" location="" tooltip="" display="https://www.google.com/url?sa=t&amp;rct=j&amp;q=&amp;esrc=s&amp;source=web&amp;cd=&amp;ved=2ahUKEwiE3u3kg6vvAhWCURUIHRAdBSsQFjAEegQIIBAD&amp;url=http%3A%2F%2Fwww.clatterbridgecc.nhs.uk%2Fapplication%2Ffiles%2F4014%2F3506%2F9295%2FRegisterofInterests-March14a.pdf&amp;usg=AOvVaw3XQq8EC9zz55cO-wTV9Yqh"/>
    <hyperlink ref="R62" r:id="rId115" location="" tooltip="" display="https://www.google.com/url?sa=t&amp;rct=j&amp;q=&amp;esrc=s&amp;source=web&amp;cd=&amp;ved=2ahUKEwiE3u3kg6vvAhWCURUIHRAdBSsQFjAEegQIIBAD&amp;url=http%3A%2F%2Fwww.clatterbridgecc.nhs.uk%2Fapplication%2Ffiles%2F4014%2F3506%2F9295%2FRegisterofInterests-March14a.pdf&amp;usg=AOvVaw3XQq8EC9zz55cO-wTV9Yqh"/>
    <hyperlink ref="F63" r:id="rId116" location="" tooltip="" display="https://www.scas.nhs.uk/wp-content/uploads/Governors-Register-of-interests-18-March-2021.pdf"/>
    <hyperlink ref="R63" r:id="rId117" location="" tooltip="" display="https://www.scas.nhs.uk/wp-content/uploads/Governors-Register-of-interests-18-March-2021.pdf"/>
    <hyperlink ref="F64" r:id="rId118" location="" tooltip="" display="https://www.scas.nhs.uk/wp-content/uploads/Board-Members-Register-of-interests.pdf"/>
    <hyperlink ref="R64" r:id="rId119" location="" tooltip="" display="https://www.scas.nhs.uk/wp-content/uploads/Board-Members-Register-of-interests.pdf"/>
    <hyperlink ref="F65" r:id="rId120" location="" tooltip="" display="https://www.fhft.nhs.uk/media/4656/summary-table-of-declarations-of-interests-september-2020.pdf"/>
    <hyperlink ref="R65" r:id="rId121" location="" tooltip="" display="https://www.fhft.nhs.uk/media/4656/summary-table-of-declarations-of-interests-september-2020.pdf"/>
    <hyperlink ref="F66" r:id="rId122" location="" tooltip="" display="https://www.fhft.nhs.uk/media/4694/cog-register-of-interests-2019-20-november.pdf"/>
    <hyperlink ref="R66" r:id="rId123" location="" tooltip="" display="https://www.fhft.nhs.uk/media/4694/cog-register-of-interests-2019-20-november.pdf"/>
    <hyperlink ref="F67" r:id="rId124" location="" tooltip="" display="https://www.fhft.nhs.uk/media/4657/summary-register-of-hospitality-and-gifts-september-2020.pdf"/>
    <hyperlink ref="R67" r:id="rId125" location="" tooltip="" display="https://www.fhft.nhs.uk/media/4657/summary-register-of-hospitality-and-gifts-september-2020.pdf"/>
    <hyperlink ref="F68" r:id="rId126" location="" tooltip="" display="https://www.nbt.nhs.uk/sites/default/files/Decision%20Makers%27%20Declarations%20of%20Interest%202020-21%20-%20June%202020.pdf"/>
    <hyperlink ref="R68" r:id="rId127" location="" tooltip="" display="https://www.nbt.nhs.uk/sites/default/files/Decision%20Makers%27%20Declarations%20of%20Interest%202020-21%20-%20June%202020.pdf"/>
    <hyperlink ref="F69" r:id="rId128" location="" tooltip="" display="https://www.nbt.nhs.uk/about-us/trust-board/declarations-interest"/>
    <hyperlink ref="R69" r:id="rId129" location="" tooltip="" display="https://www.nbt.nhs.uk/about-us/trust-board/declarations-interest"/>
    <hyperlink ref="F70" r:id="rId130" location="" tooltip="" display="https://www.moorfields.nhs.uk/sites/default/files/March%202021%20Board%20register%20of%20interests.docx"/>
    <hyperlink ref="R70" r:id="rId131" location="" tooltip="" display="https://www.moorfields.nhs.uk/sites/default/files/March%202021%20Board%20register%20of%20interests.docx"/>
    <hyperlink ref="F71" r:id="rId132" location="" tooltip="" display="https://tgicft.mydeclarations.co.uk/declarations"/>
    <hyperlink ref="R71" r:id="rId133" location="" tooltip="" display="https://tgicft.mydeclarations.co.uk/declarations"/>
    <hyperlink ref="F72" r:id="rId134" location="" tooltip="" display="https://www.nuh.nhs.uk/download.cfm?doc=docm93jijm4n8642.doc&amp;ver=19432"/>
    <hyperlink ref="R72" r:id="rId135" location="" tooltip="" display="https://www.nuh.nhs.uk/download.cfm?doc=docm93jijm4n8642.doc&amp;ver=19432"/>
    <hyperlink ref="F73" r:id="rId136" location="" tooltip="" display="https://www.nuh.nhs.uk/download.cfm?doc=docm93jijm4n5717.pdf&amp;ver=16673"/>
    <hyperlink ref="R73" r:id="rId137" location="" tooltip="" display="https://www.nuh.nhs.uk/download.cfm?doc=docm93jijm4n5717.pdf&amp;ver=16673"/>
    <hyperlink ref="F74" r:id="rId138" location="" tooltip="" display="https://ee494c7bcaebc61df9a5-e19ab9a66520ad61c29310eafb66e6e6.ssl.cf3.rackcdn.com/content/uploads/2020/05/Register-of-Directors-Interest-05.05.20v1.pdf"/>
    <hyperlink ref="R74" r:id="rId139" location="" tooltip="" display="https://ee494c7bcaebc61df9a5-e19ab9a66520ad61c29310eafb66e6e6.ssl.cf3.rackcdn.com/content/uploads/2020/05/Register-of-Directors-Interest-05.05.20v1.pdf"/>
    <hyperlink ref="F75" r:id="rId140" location="" tooltip="" display="https://ee494c7bcaebc61df9a5-e19ab9a66520ad61c29310eafb66e6e6.ssl.cf3.rackcdn.com/content/uploads/2020/12/Register-of-Governors-Interests-08.12.20-final.pdf"/>
    <hyperlink ref="R75" r:id="rId141" location="" tooltip="" display="https://ee494c7bcaebc61df9a5-e19ab9a66520ad61c29310eafb66e6e6.ssl.cf3.rackcdn.com/content/uploads/2020/12/Register-of-Governors-Interests-08.12.20-final.pdf"/>
    <hyperlink ref="F76" r:id="rId142" location="" tooltip="" display="https://www.cntw.nhs.uk/content/uploads/2021/03/Declaration-of-Interest-January-2021.pdf"/>
    <hyperlink ref="R76" r:id="rId143" location="" tooltip="" display="https://www.cntw.nhs.uk/content/uploads/2021/03/Declaration-of-Interest-January-2021.pdf"/>
    <hyperlink ref="F77" r:id="rId144" location="" tooltip="" display="https://www.dgt.nhs.uk/application/files/3116/1375/1334/19_Feb_21_NHS_Annual_Report_-_v2.1_-_final.pdf"/>
    <hyperlink ref="F78" r:id="rId145" location="" tooltip="" display="https://www.dihc.nhs.uk/publications/board-papers/50-dudley-ihc-board-declaration-of-interest-register"/>
    <hyperlink ref="R78" r:id="rId146" location="" tooltip="" display="https://www.dihc.nhs.uk/publications/board-papers/50-dudley-ihc-board-declaration-of-interest-register"/>
    <hyperlink ref="F79" r:id="rId147" location="" tooltip="" display="https://westlondon.nhs.uk/wp-content/uploads/2020/11/Register-of-interests-2020-2021.docx"/>
    <hyperlink ref="R79" r:id="rId148" location="" tooltip="" display="https://westlondon.nhs.uk/wp-content/uploads/2020/11/Register-of-interests-2020-2021.docx"/>
    <hyperlink ref="F80" r:id="rId149" location="" tooltip="" display="https://westlondon.nhs.uk/wp-content/uploads/2020/11/Register-of-Interests-KDMS-Nov-2020-v2.docx"/>
    <hyperlink ref="R80" r:id="rId150" location="" tooltip="" display="https://westlondon.nhs.uk/wp-content/uploads/2020/11/Register-of-Interests-KDMS-Nov-2020-v2.docx"/>
    <hyperlink ref="F81" r:id="rId151" location="" tooltip="" display="https://www.hrch.nhs.uk/download_file/529/423"/>
    <hyperlink ref="R81" r:id="rId152" location="" tooltip="" display="https://www.hrch.nhs.uk/download_file/529/423"/>
    <hyperlink ref="F82" r:id="rId153" location="" tooltip="" display="https://www.neas.nhs.uk/media/145094/register_of_interests_-_board_october_2018.pdf"/>
    <hyperlink ref="R82" r:id="rId154" location="" tooltip="" display="https://www.neas.nhs.uk/media/145094/register_of_interests_-_board_october_2018.pdf"/>
    <hyperlink ref="F83" r:id="rId155" location="" tooltip="" display="https://www.neas.nhs.uk/media/145097/2018_may_register_of_interests_-_senior_managers.pdf"/>
    <hyperlink ref="R83" r:id="rId156" location="" tooltip="" display="https://www.neas.nhs.uk/media/145097/2018_may_register_of_interests_-_senior_managers.pdf"/>
    <hyperlink ref="F84" r:id="rId157" location="" tooltip="" display="https://www.neas.nhs.uk/media/157833/gifts_and_hospitality_register_2019.pdf"/>
    <hyperlink ref="F85" r:id="rId158" location="" tooltip="" display="https://www.neas.nhs.uk/media/156736/item_9b_-_register_of_interests_-_governors_-_as_at_02.04.19.pdf"/>
    <hyperlink ref="F86" r:id="rId159" location="" tooltip="" display="https://www.candi.nhs.uk/sites/default/files/Documents/Board%20papers/Board%20of%20Directors%20Declared%20Interests%20-%202021.03.11.pdf"/>
    <hyperlink ref="R86" r:id="rId160" location="" tooltip="" display="https://www.candi.nhs.uk/sites/default/files/Documents/Board%20papers/Board%20of%20Directors%20Declared%20Interests%20-%202021.03.11.pdf"/>
    <hyperlink ref="F87" r:id="rId161" location="" tooltip="" display="https://www.candi.nhs.uk/sites/default/files/Documents/Board%20papers/REGISTER%20OF%20GOVERNORS%20INTERESTS%20updated22%20February%202021_0.pdf"/>
    <hyperlink ref="R87" r:id="rId162" location="" tooltip="" display="https://www.candi.nhs.uk/sites/default/files/Documents/Board%20papers/REGISTER%20OF%20GOVERNORS%20INTERESTS%20updated22%20February%202021_0.pdf"/>
    <hyperlink ref="F88" r:id="rId163" location="" tooltip="" display="https://www.candi.nhs.uk/sites/default/files/Documents/Board%20of%20Directors%20%28%26%20staff%29%20Gifts%20%26%20Hospitality%20Register%20-%20Web%20-%20intranet%20Version%2014%20-%20for%2005.20.pdf"/>
    <hyperlink ref="R88" r:id="rId164" location="" tooltip="" display="https://www.candi.nhs.uk/sites/default/files/Documents/Board%20of%20Directors%20%28%26%20staff%29%20Gifts%20%26%20Hospitality%20Register%20-%20Web%20-%20intranet%20Version%2014%20-%20for%2005.20.pdf"/>
    <hyperlink ref="F89" r:id="rId165" location="" tooltip="" display="https://www.enherts-tr.nhs.uk/content/uploads/2020/05/Board-Declarations-of-Interest-As-at-Oct-2019.pdf"/>
    <hyperlink ref="R89" r:id="rId166" location="" tooltip="" display="https://www.enherts-tr.nhs.uk/content/uploads/2020/05/Board-Declarations-of-Interest-As-at-Oct-2019.pdf"/>
    <hyperlink ref="F90" r:id="rId167" location="" tooltip="" display="https://www.enherts-tr.nhs.uk/content/uploads/2020/05/Register-of-Gifts-and-Hospitality-As-at-October-2019.pdf"/>
    <hyperlink ref="R90" r:id="rId168" location="" tooltip="" display="https://www.enherts-tr.nhs.uk/content/uploads/2020/05/Register-of-Gifts-and-Hospitality-As-at-October-2019.pdf"/>
    <hyperlink ref="F91" r:id="rId169" location="" tooltip="" display="https://leedsth.mydeclarations.co.uk/reports/GroupReport "/>
    <hyperlink ref="R91" r:id="rId170" location="" tooltip="" display="https://leedsth.mydeclarations.co.uk/reports/GroupReport "/>
    <hyperlink ref="F92" r:id="rId171" location="" tooltip="" display="https://leedsth.mydeclarations.co.uk/reports/PublicRegister"/>
    <hyperlink ref="R92" r:id="rId172" location="" tooltip="" display="https://leedsth.mydeclarations.co.uk/reports/PublicRegister"/>
    <hyperlink ref="F93" r:id="rId173" location="" tooltip="" display="https://webstore.cwp.nhs.uk/board/interest/DirectorsRegisterInterestMarch2021.pdf"/>
    <hyperlink ref="R93" r:id="rId174" location="" tooltip="" display="https://webstore.cwp.nhs.uk/board/interest/DirectorsRegisterInterestMarch2021.pdf"/>
    <hyperlink ref="F94" r:id="rId175" location="" tooltip="" display="http://webstore.cwp.nhs.uk/board/interest/StaffDOIApril2020March2021FINAL1.pdf"/>
    <hyperlink ref="R94" r:id="rId176" location="" tooltip="" display="http://webstore.cwp.nhs.uk/board/interest/StaffDOIApril2020March2021FINAL1.pdf"/>
    <hyperlink ref="F95" r:id="rId177" location="" tooltip="" display="http://webstore.cwp.nhs.uk/board/giftsandhospitality/2020-21giftsandhospitalityregister.pdf"/>
    <hyperlink ref="R95" r:id="rId178" location="" tooltip="" display="http://webstore.cwp.nhs.uk/board/giftsandhospitality/2020-21giftsandhospitalityregister.pdf"/>
    <hyperlink ref="F96" r:id="rId179" location="" tooltip="" display="http://webstore.cwp.nhs.uk/board/giftsandhospitality/Staff2020-21giftsandhospitalityregister.pdf"/>
    <hyperlink ref="R96" r:id="rId180" location="" tooltip="" display="http://webstore.cwp.nhs.uk/board/giftsandhospitality/Staff2020-21giftsandhospitalityregister.pdf"/>
    <hyperlink ref="F97" r:id="rId181" location="" tooltip="" display="https://www.nwangliaft.nhs.uk/EasySiteWeb/GatewayLink.aspx?alId=17681"/>
    <hyperlink ref="R97" r:id="rId182" location="" tooltip="" display="https://www.nwangliaft.nhs.uk/EasySiteWeb/GatewayLink.aspx?alId=17681"/>
    <hyperlink ref="F98" r:id="rId183" location="" tooltip="" display="https://www.nwangliaft.nhs.uk/EasySiteWeb/GatewayLink.aspx?alId=18701"/>
    <hyperlink ref="R98" r:id="rId184" location="" tooltip="" display="https://www.nwangliaft.nhs.uk/EasySiteWeb/GatewayLink.aspx?alId=18701"/>
    <hyperlink ref="F99" r:id="rId185" location="" tooltip="" display="https://www.nwangliaft.nhs.uk/EasySiteWeb/GatewayLink.aspx?alId=16160"/>
    <hyperlink ref="R99" r:id="rId186" location="" tooltip="" display="https://www.nwangliaft.nhs.uk/EasySiteWeb/GatewayLink.aspx?alId=16160"/>
    <hyperlink ref="F100" r:id="rId187" location="" tooltip="" display="https://www.nwangliaft.nhs.uk/EasySiteWeb/GatewayLink.aspx?alId=18702"/>
    <hyperlink ref="R100" r:id="rId188" location="" tooltip="" display="https://www.nwangliaft.nhs.uk/EasySiteWeb/GatewayLink.aspx?alId=18702"/>
    <hyperlink ref="F101" r:id="rId189" location="" tooltip="" display="https://www.dpt.nhs.uk/download/YATK2Vny9E"/>
    <hyperlink ref="R101" r:id="rId190" location="" tooltip="" display="https://www.dpt.nhs.uk/download/YATK2Vny9E"/>
    <hyperlink ref="F102" r:id="rId191" location="" tooltip="" display="https://www.dpt.nhs.uk/download/U0xUsVSRWx"/>
    <hyperlink ref="R102" r:id="rId192" location="" tooltip="" display="https://www.dpt.nhs.uk/download/U0xUsVSRWx"/>
    <hyperlink ref="F103" r:id="rId193" location="" tooltip="" display="https://www.dpt.nhs.uk/download/C8GxlkEeMK "/>
    <hyperlink ref="R103" r:id="rId194" location="" tooltip="" display="https://www.dpt.nhs.uk/download/C8GxlkEeMK "/>
    <hyperlink ref="F104" r:id="rId195" location="" tooltip="" display="https://bwc.nhs.uk/download.cfm?doc=docm93jijm4n2570.pdf&amp;ver=3617"/>
    <hyperlink ref="R104" r:id="rId196" location="" tooltip="" display="https://bwc.nhs.uk/download.cfm?doc=docm93jijm4n2570.pdf&amp;ver=3617"/>
    <hyperlink ref="F105" r:id="rId197" location="" tooltip="" display="https://bwc.nhs.uk/download.cfm?doc=docm93jijm4n2570.pdf&amp;ver=3617"/>
    <hyperlink ref="F106" r:id="rId198" location="" tooltip="" display="https://www.pat.nhs.uk/about-us/Corporate%20Documents/Register%20of%20Declared%20Interests%20v2.pdf"/>
    <hyperlink ref="R106" r:id="rId199" location="" tooltip="" display="https://www.pat.nhs.uk/about-us/Corporate%20Documents/Register%20of%20Declared%20Interests%20v2.pdf"/>
    <hyperlink ref="F107" r:id="rId200" location="" tooltip="" display="https://www.pat.nhs.uk/PAT%20Covid-19%20Gifts%20register%20for%20websites%20WIP.xlsx"/>
    <hyperlink ref="R107" r:id="rId201" location="" tooltip="" display="https://www.pat.nhs.uk/PAT%20Covid-19%20Gifts%20register%20for%20websites%20WIP.xlsx"/>
    <hyperlink ref="F108" r:id="rId202" location="" tooltip="" display="https://www.pat.nhs.uk/PPE%20Covid-19%20Gifts%20register%20for%20websites%20WIP.xlsx"/>
    <hyperlink ref="R108" r:id="rId203" location="" tooltip="" display="https://www.pat.nhs.uk/PPE%20Covid-19%20Gifts%20register%20for%20websites%20WIP.xlsx"/>
    <hyperlink ref="F109" r:id="rId204" location="" tooltip="" display="https://www.cornwallft.nhs.uk/download.cfm?doc=docm93jijm4n16028.docx&amp;ver=42159"/>
    <hyperlink ref="R109" r:id="rId205" location="" tooltip="" display="https://www.cornwallft.nhs.uk/download.cfm?doc=docm93jijm4n16028.docx&amp;ver=42159"/>
    <hyperlink ref="F110" r:id="rId206" location="" tooltip="" display="https://www.cornwallft.nhs.uk/download.cfm?doc=docm93jijm4n1981.pdf&amp;ver=25261"/>
    <hyperlink ref="R110" r:id="rId207" location="" tooltip="" display="https://www.cornwallft.nhs.uk/download.cfm?doc=docm93jijm4n1981.pdf&amp;ver=25261"/>
    <hyperlink ref="F111" r:id="rId208" location="" tooltip="" display="https://www.mcht.nhs.uk/EasySiteWeb/GatewayLink.aspx?alId=29716"/>
    <hyperlink ref="R111" r:id="rId209" location="" tooltip="" display="https://www.mcht.nhs.uk/EasySiteWeb/GatewayLink.aspx?alId=29716"/>
    <hyperlink ref="F112" r:id="rId210" location="" tooltip="" display="https://www.mcht.nhs.uk/EasysiteWeb/getresource.axd?AssetID=28784&amp;type=Full&amp;servicetype=Attachment"/>
    <hyperlink ref="R112" r:id="rId211" location="" tooltip="" display="https://www.mcht.nhs.uk/EasysiteWeb/getresource.axd?AssetID=28784&amp;type=Full&amp;servicetype=Attachment"/>
    <hyperlink ref="F113" r:id="rId212" location="" tooltip="" display="https://www.mcht.nhs.uk/EasySiteWeb/GatewayLink.aspx?alId=29877"/>
    <hyperlink ref="R113" r:id="rId213" location="" tooltip="" display="https://www.mcht.nhs.uk/EasySiteWeb/GatewayLink.aspx?alId=29877"/>
    <hyperlink ref="F114" r:id="rId214" location="" tooltip="" display="https://www.mcht.nhs.uk/EasySiteWeb/GatewayLink.aspx?alId=29878"/>
    <hyperlink ref="R114" r:id="rId215" location="" tooltip="" display="https://www.mcht.nhs.uk/EasySiteWeb/GatewayLink.aspx?alId=29878"/>
    <hyperlink ref="F115" r:id="rId216" location="" tooltip="" display="https://www.mcht.nhs.uk/EasySiteWeb/GatewayLink.aspx?alId=28645"/>
    <hyperlink ref="R115" r:id="rId217" location="" tooltip="" display="https://www.mcht.nhs.uk/EasySiteWeb/GatewayLink.aspx?alId=28645"/>
    <hyperlink ref="F116" r:id="rId218" location="" tooltip="" display="https://uhmb.mydeclarations.co.uk/"/>
    <hyperlink ref="R116" r:id="rId219" location="" tooltip="" display="https://uhmb.mydeclarations.co.uk/"/>
    <hyperlink ref="F117" r:id="rId220" location="" tooltip="" display="https://www.bartshealth.nhs.uk/download.cfm?doc=docm93jijm4n14942.pdf&amp;ver=26491"/>
    <hyperlink ref="F118" r:id="rId221" location="" tooltip="" display="https://www.bartshealth.nhs.uk/download.cfm?doc=docm93jijm4n12841.pdf&amp;ver=21497"/>
    <hyperlink ref="R118" r:id="rId222" location="" tooltip="" display="https://www.bartshealth.nhs.uk/download.cfm?doc=docm93jijm4n12841.pdf&amp;ver=21497"/>
    <hyperlink ref="F119" r:id="rId223" location="" tooltip="" display="https://www.bartshealth.nhs.uk/download.cfm?doc=docm93jijm4n12841.pdf&amp;ver=21497"/>
    <hyperlink ref="F120" r:id="rId224" location="" tooltip="" display="https://www.northdevonhealth.nhs.uk/wp-content/uploads/2021/03/Board-Register-of-Interests-Live-Update-SK-04.03.21.pdf"/>
    <hyperlink ref="R120" r:id="rId225" location="" tooltip="" display="https://www.northdevonhealth.nhs.uk/wp-content/uploads/2021/03/Board-Register-of-Interests-Live-Update-SK-04.03.21.pdf"/>
    <hyperlink ref="F121" r:id="rId226" location="" tooltip="" display="https://www.northdevonhealth.nhs.uk/2020/05/foi-18-391-gifts-and-hospitality-register/"/>
    <hyperlink ref="F122" r:id="rId227" location="" tooltip="" display="https://www.stsft.nhs.uk/application/files/9815/8909/9439/STSFT_Register_of_Interests_-_2019-20_-_31.3.20.pdf"/>
    <hyperlink ref="R122" r:id="rId228" location="" tooltip="" display="https://www.stsft.nhs.uk/application/files/9815/8909/9439/STSFT_Register_of_Interests_-_2019-20_-_31.3.20.pdf"/>
    <hyperlink ref="F123" r:id="rId229" location="" tooltip="" display="https://www.stsft.nhs.uk/application/files/7515/9898/0861/STSFT_Register_of_Interests_-_Governors_-_Web_01_09_20.pdf"/>
    <hyperlink ref="R123" r:id="rId230" location="" tooltip="" display="https://www.stsft.nhs.uk/application/files/7515/9898/0861/STSFT_Register_of_Interests_-_Governors_-_Web_01_09_20.pdf"/>
    <hyperlink ref="F124" r:id="rId231" location="" tooltip="" display="https://www.christie.nhs.uk/media/6260/register-of-governor-interests-2018.pdf"/>
    <hyperlink ref="R124" r:id="rId232" location="" tooltip="" display="https://www.christie.nhs.uk/media/6260/register-of-governor-interests-2018.pdf"/>
    <hyperlink ref="F125" r:id="rId233" location="" tooltip="" display="https://www.christie.nhs.uk/media/9511/board-of-directors-register-of-interests-and-affiliations.pdf"/>
    <hyperlink ref="R125" r:id="rId234" location="" tooltip="" display="https://www.christie.nhs.uk/media/9511/board-of-directors-register-of-interests-and-affiliations.pdf"/>
    <hyperlink ref="F126" r:id="rId235" location="" tooltip="" display="https://www.christie.nhs.uk/media/8846/register-of-interests-may-2020.pdf"/>
    <hyperlink ref="R126" r:id="rId236" location="" tooltip="" display="https://www.christie.nhs.uk/media/8846/register-of-interests-may-2020.pdf"/>
    <hyperlink ref="F127" r:id="rId237" location="" tooltip="" display="https://www.christie.nhs.uk/media/8847/gifts-hospitality-up-to-q4-19-20.pdf"/>
    <hyperlink ref="F128" r:id="rId238" location="" tooltip="" display="https://newcastlehospitals.mydeclarations.co.uk/"/>
    <hyperlink ref="R128" r:id="rId239" location="" tooltip="" display="https://newcastlehospitals.mydeclarations.co.uk/"/>
    <hyperlink ref="F129" r:id="rId240" location="" tooltip="" display="https://www.sabp.nhs.uk/application/files/3716/1236/9200/00_Trust_Board_Public_PAPERS_100221_FINAL.pdf"/>
    <hyperlink ref="R129" r:id="rId241" location="" tooltip="" display="https://www.sabp.nhs.uk/application/files/3716/1236/9200/00_Trust_Board_Public_PAPERS_100221_FINAL.pdf"/>
    <hyperlink ref="F130" r:id="rId242" location="" tooltip="" display="https://www.sabp.nhs.uk/download_file/2832/1880"/>
    <hyperlink ref="R130" r:id="rId243" location="" tooltip="" display="https://www.sabp.nhs.uk/download_file/2832/1880"/>
    <hyperlink ref="F131" r:id="rId244" location="" tooltip="" display="https://www.rnoh.nhs.uk/application/files/5215/8168/9710/Copy_of_Declarations_of_Interest_-_13.2.20.pdf"/>
    <hyperlink ref="R131" r:id="rId245" location="" tooltip="" display="https://www.rnoh.nhs.uk/application/files/5215/8168/9710/Copy_of_Declarations_of_Interest_-_13.2.20.pdf"/>
    <hyperlink ref="F132" r:id="rId246" location="" tooltip="" display="https://doclibrary-rcht.cornwall.nhs.uk/DocumentsLibrary/RoyalCornwallHospitalsTrust/ChiefExecutive/TrustBoard/Minutes/2021/202102/AgendaPackWebVersion.pdf"/>
    <hyperlink ref="R132" r:id="rId247" location="" tooltip="" display="https://doclibrary-rcht.cornwall.nhs.uk/DocumentsLibrary/RoyalCornwallHospitalsTrust/ChiefExecutive/TrustBoard/Minutes/2021/202102/AgendaPackWebVersion.pdf"/>
    <hyperlink ref="F133" r:id="rId248" location="" tooltip="" display="https://doclibrary-rcht.cornwall.nhs.uk/DocumentsLibrary/RoyalCornwallHospitalsTrust/ChiefExecutive/DeclarationsOfInterest/StaffMembersDeclarationOfInterest/AllStaffDeclarationOfInterest201920.pdf"/>
    <hyperlink ref="R133" r:id="rId249" location="" tooltip="" display="https://doclibrary-rcht.cornwall.nhs.uk/DocumentsLibrary/RoyalCornwallHospitalsTrust/ChiefExecutive/DeclarationsOfInterest/StaffMembersDeclarationOfInterest/AllStaffDeclarationOfInterest201920.pdf"/>
    <hyperlink ref="F134" r:id="rId250" location="" tooltip="" display="https://doclibrary-rcht.cornwall.nhs.uk/DocumentsLibrary/RoyalCornwallHospitalsTrust/ChiefExecutive/DeclarationsOfInterest/RecordOfGiftsHospitalityAndSponsorship/GiftsHospitalitySponsorship20181920.pdf"/>
    <hyperlink ref="R134" r:id="rId251" location="" tooltip="" display="https://doclibrary-rcht.cornwall.nhs.uk/DocumentsLibrary/RoyalCornwallHospitalsTrust/ChiefExecutive/DeclarationsOfInterest/RecordOfGiftsHospitalityAndSponsorship/GiftsHospitalitySponsorship20181920.pdf"/>
    <hyperlink ref="F135" r:id="rId252" location="" tooltip="" display="https://www.leedsandyorkpft.nhs.uk/about-us/wp-content/uploads/sites/8/2021/01/1-Agenda-and-papers-BoD-Part-A-28-January-2021.pdf"/>
    <hyperlink ref="R135" r:id="rId253" location="" tooltip="" display="https://www.leedsandyorkpft.nhs.uk/about-us/wp-content/uploads/sites/8/2021/01/1-Agenda-and-papers-BoD-Part-A-28-January-2021.pdf"/>
    <hyperlink ref="F136" r:id="rId254" location="" tooltip="" display="https://www.leedsandyorkpft.nhs.uk/corporate/wp-content/uploads/sites/10/2021/03/7b-Register-of-Interests-for-Council-of-Governors-for-website.pdf"/>
    <hyperlink ref="R136" r:id="rId255" location="" tooltip="" display="https://www.leedsandyorkpft.nhs.uk/corporate/wp-content/uploads/sites/10/2021/03/7b-Register-of-Interests-for-Council-of-Governors-for-website.pdf"/>
    <hyperlink ref="F137" r:id="rId256" location="" tooltip="" display="https://leedsandyorkpft.mydeclarations.co.uk/declarations"/>
    <hyperlink ref="R137" r:id="rId257" location="" tooltip="" display="https://leedsandyorkpft.mydeclarations.co.uk/declarations"/>
    <hyperlink ref="F138" r:id="rId258" location="" tooltip="" display="https://www.leedsandyorkpft.nhs.uk/corporate/wp-content/uploads/sites/10/2020/04/Hospitality-and-Gifts-Register.pdf"/>
    <hyperlink ref="R138" r:id="rId259" location="" tooltip="" display="https://www.leedsandyorkpft.nhs.uk/corporate/wp-content/uploads/sites/10/2020/04/Hospitality-and-Gifts-Register.pdf"/>
    <hyperlink ref="F139" r:id="rId260" location="" tooltip="" display="https://www.leedsandyorkpft.nhs.uk/corporate/wp-content/uploads/sites/10/2020/04/Sponsorship-Register.pdf"/>
    <hyperlink ref="R139" r:id="rId261" location="" tooltip="" display="https://www.leedsandyorkpft.nhs.uk/corporate/wp-content/uploads/sites/10/2020/04/Sponsorship-Register.pdf"/>
    <hyperlink ref="F140" r:id="rId262" location="" tooltip="" display="https://www.shropscommunityhealth.nhs.uk/content/doclib/11399.pdf"/>
    <hyperlink ref="R140" r:id="rId263" location="" tooltip="" display="https://www.shropscommunityhealth.nhs.uk/content/doclib/11399.pdf"/>
    <hyperlink ref="F141" r:id="rId264" location="" tooltip="" display="https://www.shropscommunityhealth.nhs.uk/content/doclib/12948.pdf"/>
    <hyperlink ref="R141" r:id="rId265" location="" tooltip="" display="https://www.shropscommunityhealth.nhs.uk/content/doclib/12948.pdf"/>
    <hyperlink ref="F142" r:id="rId266" location="" tooltip="" display="https://www.shropscommunityhealth.nhs.uk/content/doclib/11540.pdf"/>
    <hyperlink ref="R142" r:id="rId267" location="" tooltip="" display="https://www.shropscommunityhealth.nhs.uk/content/doclib/11540.pdf"/>
    <hyperlink ref="F143" r:id="rId268" location="" tooltip="" display="https://www.esht.nhs.uk/wp-content/uploads/2020/09/East-Sussex-Healthcare-NHS-Trust-Staff-Declarations-2020-21.pdf"/>
    <hyperlink ref="R143" r:id="rId269" location="" tooltip="" display="https://www.esht.nhs.uk/wp-content/uploads/2020/09/East-Sussex-Healthcare-NHS-Trust-Staff-Declarations-2020-21.pdf"/>
    <hyperlink ref="F144" r:id="rId270" location="" tooltip="" display="https://royalpapworth.nhs.uk/download_file/view/5269/957"/>
    <hyperlink ref="R144" r:id="rId271" location="" tooltip="" display="https://royalpapworth.nhs.uk/download_file/view/5269/957"/>
    <hyperlink ref="F145" r:id="rId272" location="" tooltip="" display="http://www.qehkl.nhs.uk/documents/Board%20of%20Directors%20(in%20Public)%20-%20Agenda%20and%20Papers%20-%202%20March%202021.zip"/>
    <hyperlink ref="F146" r:id="rId273" location="" tooltip="" display="http://www.qehkl.nhs.uk/Documents/QEHKL%20Governors'%20Council%20meeting%20(in%20public)%20Agenda%20and%20Papers%2011%20February%202021.zip"/>
    <hyperlink ref="F147" r:id="rId274" location="" tooltip="" display="https://hgs.uhb.nhs.uk/foi-5312-gifts-and-hospitality/"/>
    <hyperlink ref="R147" r:id="rId275" location="" tooltip="" display="https://hgs.uhb.nhs.uk/foi-5312-gifts-and-hospitality/"/>
    <hyperlink ref="F148" r:id="rId276" location="" tooltip="" display="https://www.mkuh.nhs.uk/wp-content/uploads/2019/05/2018-2019-Register-of-gifts-and-hospitality.pdf"/>
    <hyperlink ref="R148" r:id="rId277" location="" tooltip="" display="https://www.mkuh.nhs.uk/wp-content/uploads/2019/05/2018-2019-Register-of-gifts-and-hospitality.pdf"/>
    <hyperlink ref="F149" r:id="rId278" location="" tooltip="" display="https://www.mkuh.nhs.uk/wp-content/uploads/2020/11/Register-of-Declaration-of-Interest-20-21.docx"/>
    <hyperlink ref="R149" r:id="rId279" location="" tooltip="" display="https://www.mkuh.nhs.uk/wp-content/uploads/2020/11/Register-of-Declaration-of-Interest-20-21.docx"/>
    <hyperlink ref="F150" r:id="rId280" location="" tooltip="" display="https://www.mkuh.nhs.uk/wp-content/uploads/2020/11/Board-Register-of-Interests-2020.docx"/>
    <hyperlink ref="R150" r:id="rId281" location="" tooltip="" display="https://www.mkuh.nhs.uk/wp-content/uploads/2020/11/Board-Register-of-Interests-2020.docx"/>
    <hyperlink ref="F151" r:id="rId282" location="" tooltip="" display="https://www.tewv.nhs.uk/content/uploads/2020/04/Conflict-of-Interest-Staff-List-2020-1.pdf"/>
    <hyperlink ref="R151" r:id="rId283" location="" tooltip="" display="https://www.tewv.nhs.uk/content/uploads/2020/04/Conflict-of-Interest-Staff-List-2020-1.pdf"/>
    <hyperlink ref="F152" r:id="rId284" location="" tooltip="" display="https://www.tewv.nhs.uk/content/uploads/2020/10/Register-of-Interests-of-the-Board-of-Directors-Sept-2020.pdff"/>
    <hyperlink ref="F153" r:id="rId285" location="" tooltip="" display="https://www.tewv.nhs.uk/content/uploads/2021/03/CoG-Register-of-Interests-published-2021-03-17.pdf"/>
    <hyperlink ref="F154" r:id="rId286" location="" tooltip="" display="https://tewv.mydeclarations.co.uk/declarations"/>
    <hyperlink ref="R154" r:id="rId287" location="" tooltip="" display="https://tewv.mydeclarations.co.uk/declarations"/>
    <hyperlink ref="F155" r:id="rId288" location="" tooltip="" display="https://www.bhamcommunity.nhs.uk/EasySiteWeb/GatewayLink.aspx?alId=31172"/>
    <hyperlink ref="F156" r:id="rId289" location="" tooltip="" display="https://www.google.com/url?sa=t&amp;rct=j&amp;q=&amp;esrc=s&amp;source=web&amp;cd=&amp;ved=2ahUKEwj29PLc8sPvAhUIa8AKHXv3DtYQFjABegQIBBAD&amp;url=http%3A%2F%2Fwww.bhamcommunity.nhs.uk%2FEasysiteWeb%2Fgetresource.axd%3FAssetID%3D27650%26type%3Dfull%26servicetype%3DAttachment&amp;usg=AOvVaw3gKCwqX62_AMvfaHGTAxBy"/>
    <hyperlink ref="F157" r:id="rId290" location="" tooltip="" display="https://www.google.com/url?sa=t&amp;rct=j&amp;q=&amp;esrc=s&amp;source=web&amp;cd=&amp;ved=2ahUKEwj29PLc8sPvAhUIa8AKHXv3DtYQFjAEegQIBRAD&amp;url=http%3A%2F%2Fwww.bhamcommunity.nhs.uk%2FEasysiteWeb%2Fgetresource.axd%3FAssetID%3D29023%26type%3Dfull%26servicetype%3DAttachment&amp;usg=AOvVaw1gtq8tBwZ6VJgLyMS8svFf"/>
    <hyperlink ref="F158" r:id="rId291" location="" tooltip="" display="https://www.yas.nhs.uk/media/2846/register-of-interests-board-directors-2018-2019.pdf"/>
    <hyperlink ref="F159" r:id="rId292" location="" tooltip="" display="https://www.yas.nhs.uk/media/1374/paper_61k_-_appendix_b_-hospitality_register_2017.pdf"/>
    <hyperlink ref="F160" r:id="rId293" location="" tooltip="" display="https://www.shsc.nhs.uk/sites/default/files/2021-03/Board%20Register%20of%20Interests.pdf"/>
    <hyperlink ref="R160" r:id="rId294" location="" tooltip="" display="https://www.shsc.nhs.uk/sites/default/files/2021-03/Board%20Register%20of%20Interests.pdf"/>
    <hyperlink ref="F161" r:id="rId295" location="" tooltip="" display="https://www.shsc.nhs.uk/sites/default/files/2020-02/Governors%27%20Declarations%202019%20for%20website.pdf"/>
    <hyperlink ref="F162" r:id="rId296" location="" tooltip="" display="https://www.lpft.nhs.uk/application/files/7216/1614/5268/1.2_Declarations_of_Interest_March_21.pdf"/>
    <hyperlink ref="F163" r:id="rId297" location="" tooltip="" display="https://www.lpft.nhs.uk/application/files/4216/0863/4443/Declaration_of_Governors_Interests_as_at_22.12.2020.pdf"/>
    <hyperlink ref="R163" r:id="rId298" location="" tooltip="" display="https://www.lpft.nhs.uk/application/files/4216/0863/4443/Declaration_of_Governors_Interests_as_at_22.12.2020.pdf"/>
    <hyperlink ref="F164" r:id="rId299" location="" tooltip="" display="https://www.lpft.nhs.uk/application/files/5116/1036/7800/Hospitality_Register_2020-21_as_of_23.12.20.pdf"/>
    <hyperlink ref="R164" r:id="rId300" location="" tooltip="" display="https://www.lpft.nhs.uk/application/files/5116/1036/7800/Hospitality_Register_2020-21_as_of_23.12.20.pdf"/>
  </hyperlink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4.xml><?xml version="1.0" encoding="utf-8"?>
<worksheet xmlns:r="http://schemas.openxmlformats.org/officeDocument/2006/relationships" xmlns="http://schemas.openxmlformats.org/spreadsheetml/2006/main">
  <sheetPr>
    <pageSetUpPr fitToPage="1"/>
  </sheetPr>
  <dimension ref="A1:O1001"/>
  <sheetViews>
    <sheetView workbookViewId="0" showGridLines="0" defaultGridColor="1"/>
  </sheetViews>
  <sheetFormatPr defaultColWidth="14.5" defaultRowHeight="15.75" customHeight="1" outlineLevelRow="0" outlineLevelCol="0"/>
  <cols>
    <col min="1" max="1" width="7.35156" style="94" customWidth="1"/>
    <col min="2" max="2" width="30.6719" style="94" customWidth="1"/>
    <col min="3" max="4" width="88.6719" style="94" customWidth="1"/>
    <col min="5" max="15" width="14.5" style="94" customWidth="1"/>
    <col min="16" max="16384" width="14.5" style="94" customWidth="1"/>
  </cols>
  <sheetData>
    <row r="1" ht="14.6" customHeight="1">
      <c r="A1" s="95"/>
      <c r="B1" t="s" s="96">
        <v>13</v>
      </c>
      <c r="C1" t="s" s="96">
        <v>668</v>
      </c>
      <c r="D1" t="s" s="96">
        <v>669</v>
      </c>
      <c r="E1" s="97"/>
      <c r="F1" s="97"/>
      <c r="G1" s="97"/>
      <c r="H1" s="97"/>
      <c r="I1" s="97"/>
      <c r="J1" s="97"/>
      <c r="K1" s="97"/>
      <c r="L1" s="97"/>
      <c r="M1" s="97"/>
      <c r="N1" s="97"/>
      <c r="O1" s="98"/>
    </row>
    <row r="2" ht="13.65" customHeight="1">
      <c r="A2" s="31">
        <v>1</v>
      </c>
      <c r="B2" t="s" s="32">
        <v>29</v>
      </c>
      <c r="C2" t="s" s="36">
        <v>670</v>
      </c>
      <c r="D2" t="s" s="36">
        <v>671</v>
      </c>
      <c r="E2" s="49"/>
      <c r="F2" s="49"/>
      <c r="G2" s="49"/>
      <c r="H2" s="49"/>
      <c r="I2" s="49"/>
      <c r="J2" s="49"/>
      <c r="K2" s="49"/>
      <c r="L2" s="49"/>
      <c r="M2" s="49"/>
      <c r="N2" s="49"/>
      <c r="O2" s="99"/>
    </row>
    <row r="3" ht="57.65" customHeight="1">
      <c r="A3" s="41">
        <v>2</v>
      </c>
      <c r="B3" t="s" s="42">
        <v>34</v>
      </c>
      <c r="C3" s="53"/>
      <c r="D3" t="s" s="45">
        <v>672</v>
      </c>
      <c r="E3" s="53"/>
      <c r="F3" s="53"/>
      <c r="G3" s="53"/>
      <c r="H3" s="53"/>
      <c r="I3" s="53"/>
      <c r="J3" s="53"/>
      <c r="K3" s="53"/>
      <c r="L3" s="53"/>
      <c r="M3" s="53"/>
      <c r="N3" s="53"/>
      <c r="O3" s="100"/>
    </row>
    <row r="4" ht="13.65" customHeight="1">
      <c r="A4" s="31">
        <v>3</v>
      </c>
      <c r="B4" t="s" s="32">
        <v>36</v>
      </c>
      <c r="C4" t="s" s="36">
        <v>673</v>
      </c>
      <c r="D4" s="49"/>
      <c r="E4" s="49"/>
      <c r="F4" s="49"/>
      <c r="G4" s="49"/>
      <c r="H4" s="49"/>
      <c r="I4" s="49"/>
      <c r="J4" s="49"/>
      <c r="K4" s="49"/>
      <c r="L4" s="49"/>
      <c r="M4" s="49"/>
      <c r="N4" s="49"/>
      <c r="O4" s="99"/>
    </row>
    <row r="5" ht="13.65" customHeight="1">
      <c r="A5" s="41">
        <v>4</v>
      </c>
      <c r="B5" t="s" s="50">
        <v>38</v>
      </c>
      <c r="C5" t="s" s="101">
        <v>674</v>
      </c>
      <c r="D5" s="53"/>
      <c r="E5" s="53"/>
      <c r="F5" s="53"/>
      <c r="G5" s="53"/>
      <c r="H5" s="53"/>
      <c r="I5" s="53"/>
      <c r="J5" s="53"/>
      <c r="K5" s="53"/>
      <c r="L5" s="53"/>
      <c r="M5" s="53"/>
      <c r="N5" s="53"/>
      <c r="O5" s="100"/>
    </row>
    <row r="6" ht="24.65" customHeight="1">
      <c r="A6" s="31">
        <v>5</v>
      </c>
      <c r="B6" t="s" s="32">
        <v>40</v>
      </c>
      <c r="C6" t="s" s="36">
        <v>675</v>
      </c>
      <c r="D6" t="s" s="36">
        <v>676</v>
      </c>
      <c r="E6" s="49"/>
      <c r="F6" s="49"/>
      <c r="G6" s="49"/>
      <c r="H6" s="49"/>
      <c r="I6" s="49"/>
      <c r="J6" s="49"/>
      <c r="K6" s="49"/>
      <c r="L6" s="49"/>
      <c r="M6" s="49"/>
      <c r="N6" s="49"/>
      <c r="O6" s="99"/>
    </row>
    <row r="7" ht="90.65" customHeight="1">
      <c r="A7" s="41">
        <v>6</v>
      </c>
      <c r="B7" t="s" s="50">
        <v>42</v>
      </c>
      <c r="C7" t="s" s="45">
        <v>677</v>
      </c>
      <c r="D7" t="s" s="45">
        <v>678</v>
      </c>
      <c r="E7" s="53"/>
      <c r="F7" s="53"/>
      <c r="G7" s="53"/>
      <c r="H7" s="53"/>
      <c r="I7" s="53"/>
      <c r="J7" s="53"/>
      <c r="K7" s="53"/>
      <c r="L7" s="53"/>
      <c r="M7" s="53"/>
      <c r="N7" s="53"/>
      <c r="O7" s="100"/>
    </row>
    <row r="8" ht="13.65" customHeight="1">
      <c r="A8" s="31">
        <v>7</v>
      </c>
      <c r="B8" t="s" s="32">
        <v>44</v>
      </c>
      <c r="C8" t="s" s="36">
        <v>679</v>
      </c>
      <c r="D8" s="49"/>
      <c r="E8" s="49"/>
      <c r="F8" s="49"/>
      <c r="G8" s="49"/>
      <c r="H8" s="49"/>
      <c r="I8" s="49"/>
      <c r="J8" s="49"/>
      <c r="K8" s="49"/>
      <c r="L8" s="49"/>
      <c r="M8" s="49"/>
      <c r="N8" s="49"/>
      <c r="O8" s="99"/>
    </row>
    <row r="9" ht="13.65" customHeight="1">
      <c r="A9" s="41">
        <v>8</v>
      </c>
      <c r="B9" t="s" s="50">
        <v>46</v>
      </c>
      <c r="C9" s="53"/>
      <c r="D9" s="53"/>
      <c r="E9" s="53"/>
      <c r="F9" s="53"/>
      <c r="G9" s="53"/>
      <c r="H9" s="53"/>
      <c r="I9" s="53"/>
      <c r="J9" s="53"/>
      <c r="K9" s="53"/>
      <c r="L9" s="53"/>
      <c r="M9" s="53"/>
      <c r="N9" s="53"/>
      <c r="O9" s="100"/>
    </row>
    <row r="10" ht="46.65" customHeight="1">
      <c r="A10" s="31">
        <v>9</v>
      </c>
      <c r="B10" t="s" s="32">
        <v>48</v>
      </c>
      <c r="C10" t="s" s="36">
        <v>680</v>
      </c>
      <c r="D10" t="s" s="36">
        <v>681</v>
      </c>
      <c r="E10" s="49"/>
      <c r="F10" s="49"/>
      <c r="G10" s="49"/>
      <c r="H10" s="49"/>
      <c r="I10" s="49"/>
      <c r="J10" s="49"/>
      <c r="K10" s="49"/>
      <c r="L10" s="49"/>
      <c r="M10" s="49"/>
      <c r="N10" s="49"/>
      <c r="O10" s="99"/>
    </row>
    <row r="11" ht="13.65" customHeight="1">
      <c r="A11" s="41">
        <v>10</v>
      </c>
      <c r="B11" t="s" s="50">
        <v>50</v>
      </c>
      <c r="C11" t="s" s="45">
        <v>682</v>
      </c>
      <c r="D11" t="s" s="45">
        <v>683</v>
      </c>
      <c r="E11" s="53"/>
      <c r="F11" s="53"/>
      <c r="G11" s="53"/>
      <c r="H11" s="53"/>
      <c r="I11" s="53"/>
      <c r="J11" s="53"/>
      <c r="K11" s="53"/>
      <c r="L11" s="53"/>
      <c r="M11" s="53"/>
      <c r="N11" s="53"/>
      <c r="O11" s="100"/>
    </row>
    <row r="12" ht="13.65" customHeight="1">
      <c r="A12" s="31">
        <v>11</v>
      </c>
      <c r="B12" t="s" s="32">
        <v>52</v>
      </c>
      <c r="C12" t="s" s="36">
        <v>684</v>
      </c>
      <c r="D12" s="49"/>
      <c r="E12" s="49"/>
      <c r="F12" s="49"/>
      <c r="G12" s="49"/>
      <c r="H12" s="49"/>
      <c r="I12" s="49"/>
      <c r="J12" s="49"/>
      <c r="K12" s="49"/>
      <c r="L12" s="49"/>
      <c r="M12" s="49"/>
      <c r="N12" s="49"/>
      <c r="O12" s="99"/>
    </row>
    <row r="13" ht="57.65" customHeight="1">
      <c r="A13" s="41">
        <v>12</v>
      </c>
      <c r="B13" t="s" s="50">
        <v>54</v>
      </c>
      <c r="C13" s="53"/>
      <c r="D13" t="s" s="45">
        <v>685</v>
      </c>
      <c r="E13" s="53"/>
      <c r="F13" s="53"/>
      <c r="G13" s="53"/>
      <c r="H13" s="53"/>
      <c r="I13" s="53"/>
      <c r="J13" s="53"/>
      <c r="K13" s="53"/>
      <c r="L13" s="53"/>
      <c r="M13" s="53"/>
      <c r="N13" s="53"/>
      <c r="O13" s="100"/>
    </row>
    <row r="14" ht="13.65" customHeight="1">
      <c r="A14" s="31">
        <v>13</v>
      </c>
      <c r="B14" t="s" s="32">
        <v>56</v>
      </c>
      <c r="C14" s="49"/>
      <c r="D14" t="s" s="36">
        <v>686</v>
      </c>
      <c r="E14" s="49"/>
      <c r="F14" s="49"/>
      <c r="G14" s="49"/>
      <c r="H14" s="49"/>
      <c r="I14" s="49"/>
      <c r="J14" s="49"/>
      <c r="K14" s="49"/>
      <c r="L14" s="49"/>
      <c r="M14" s="49"/>
      <c r="N14" s="49"/>
      <c r="O14" s="99"/>
    </row>
    <row r="15" ht="35.65" customHeight="1">
      <c r="A15" s="41">
        <v>14</v>
      </c>
      <c r="B15" t="s" s="50">
        <v>58</v>
      </c>
      <c r="C15" t="s" s="45">
        <v>687</v>
      </c>
      <c r="D15" t="s" s="45">
        <v>688</v>
      </c>
      <c r="E15" s="53"/>
      <c r="F15" s="53"/>
      <c r="G15" s="53"/>
      <c r="H15" s="53"/>
      <c r="I15" s="53"/>
      <c r="J15" s="53"/>
      <c r="K15" s="53"/>
      <c r="L15" s="53"/>
      <c r="M15" s="53"/>
      <c r="N15" s="53"/>
      <c r="O15" s="100"/>
    </row>
    <row r="16" ht="13.65" customHeight="1">
      <c r="A16" s="31">
        <v>15</v>
      </c>
      <c r="B16" t="s" s="32">
        <v>689</v>
      </c>
      <c r="C16" s="49"/>
      <c r="D16" s="49"/>
      <c r="E16" s="49"/>
      <c r="F16" s="49"/>
      <c r="G16" s="49"/>
      <c r="H16" s="49"/>
      <c r="I16" s="49"/>
      <c r="J16" s="49"/>
      <c r="K16" s="49"/>
      <c r="L16" s="49"/>
      <c r="M16" s="49"/>
      <c r="N16" s="49"/>
      <c r="O16" s="99"/>
    </row>
    <row r="17" ht="90.65" customHeight="1">
      <c r="A17" s="41">
        <v>16</v>
      </c>
      <c r="B17" t="s" s="50">
        <v>61</v>
      </c>
      <c r="C17" t="s" s="45">
        <v>690</v>
      </c>
      <c r="D17" t="s" s="52">
        <v>691</v>
      </c>
      <c r="E17" s="53"/>
      <c r="F17" s="53"/>
      <c r="G17" s="53"/>
      <c r="H17" s="53"/>
      <c r="I17" s="53"/>
      <c r="J17" s="53"/>
      <c r="K17" s="53"/>
      <c r="L17" s="53"/>
      <c r="M17" s="53"/>
      <c r="N17" s="53"/>
      <c r="O17" s="100"/>
    </row>
    <row r="18" ht="46.65" customHeight="1">
      <c r="A18" s="31">
        <v>17</v>
      </c>
      <c r="B18" t="s" s="32">
        <v>63</v>
      </c>
      <c r="C18" t="s" s="36">
        <v>692</v>
      </c>
      <c r="D18" t="s" s="36">
        <v>693</v>
      </c>
      <c r="E18" s="49"/>
      <c r="F18" s="49"/>
      <c r="G18" s="49"/>
      <c r="H18" s="49"/>
      <c r="I18" s="49"/>
      <c r="J18" s="49"/>
      <c r="K18" s="49"/>
      <c r="L18" s="49"/>
      <c r="M18" s="49"/>
      <c r="N18" s="49"/>
      <c r="O18" s="99"/>
    </row>
    <row r="19" ht="90.65" customHeight="1">
      <c r="A19" s="41">
        <v>18</v>
      </c>
      <c r="B19" t="s" s="50">
        <v>65</v>
      </c>
      <c r="C19" t="s" s="45">
        <v>694</v>
      </c>
      <c r="D19" t="s" s="45">
        <v>695</v>
      </c>
      <c r="E19" s="53"/>
      <c r="F19" s="53"/>
      <c r="G19" s="53"/>
      <c r="H19" s="53"/>
      <c r="I19" s="53"/>
      <c r="J19" s="53"/>
      <c r="K19" s="53"/>
      <c r="L19" s="53"/>
      <c r="M19" s="53"/>
      <c r="N19" s="53"/>
      <c r="O19" s="100"/>
    </row>
    <row r="20" ht="24.65" customHeight="1">
      <c r="A20" s="31">
        <v>19</v>
      </c>
      <c r="B20" t="s" s="32">
        <v>67</v>
      </c>
      <c r="C20" t="s" s="36">
        <v>696</v>
      </c>
      <c r="D20" t="s" s="36">
        <v>697</v>
      </c>
      <c r="E20" s="49"/>
      <c r="F20" s="49"/>
      <c r="G20" s="49"/>
      <c r="H20" s="49"/>
      <c r="I20" s="49"/>
      <c r="J20" s="49"/>
      <c r="K20" s="49"/>
      <c r="L20" s="49"/>
      <c r="M20" s="49"/>
      <c r="N20" s="49"/>
      <c r="O20" s="99"/>
    </row>
    <row r="21" ht="24.65" customHeight="1">
      <c r="A21" s="41">
        <v>20</v>
      </c>
      <c r="B21" t="s" s="50">
        <v>69</v>
      </c>
      <c r="C21" t="s" s="45">
        <v>698</v>
      </c>
      <c r="D21" t="s" s="45">
        <v>699</v>
      </c>
      <c r="E21" s="53"/>
      <c r="F21" s="53"/>
      <c r="G21" s="53"/>
      <c r="H21" s="53"/>
      <c r="I21" s="53"/>
      <c r="J21" s="53"/>
      <c r="K21" s="53"/>
      <c r="L21" s="53"/>
      <c r="M21" s="53"/>
      <c r="N21" s="53"/>
      <c r="O21" s="100"/>
    </row>
    <row r="22" ht="63" customHeight="1">
      <c r="A22" s="31">
        <v>21</v>
      </c>
      <c r="B22" t="s" s="32">
        <v>71</v>
      </c>
      <c r="C22" t="s" s="36">
        <v>700</v>
      </c>
      <c r="D22" t="s" s="48">
        <v>701</v>
      </c>
      <c r="E22" s="49"/>
      <c r="F22" s="49"/>
      <c r="G22" s="49"/>
      <c r="H22" s="49"/>
      <c r="I22" s="49"/>
      <c r="J22" s="49"/>
      <c r="K22" s="49"/>
      <c r="L22" s="49"/>
      <c r="M22" s="49"/>
      <c r="N22" s="49"/>
      <c r="O22" s="99"/>
    </row>
    <row r="23" ht="13.65" customHeight="1">
      <c r="A23" s="41">
        <v>22</v>
      </c>
      <c r="B23" t="s" s="50">
        <v>73</v>
      </c>
      <c r="C23" s="53"/>
      <c r="D23" s="53"/>
      <c r="E23" s="53"/>
      <c r="F23" s="53"/>
      <c r="G23" s="53"/>
      <c r="H23" s="53"/>
      <c r="I23" s="53"/>
      <c r="J23" s="53"/>
      <c r="K23" s="53"/>
      <c r="L23" s="53"/>
      <c r="M23" s="53"/>
      <c r="N23" s="53"/>
      <c r="O23" s="100"/>
    </row>
    <row r="24" ht="13.65" customHeight="1">
      <c r="A24" s="31">
        <v>23</v>
      </c>
      <c r="B24" t="s" s="32">
        <v>75</v>
      </c>
      <c r="C24" t="s" s="101">
        <v>702</v>
      </c>
      <c r="D24" t="s" s="36">
        <v>703</v>
      </c>
      <c r="E24" s="49"/>
      <c r="F24" s="49"/>
      <c r="G24" s="49"/>
      <c r="H24" s="49"/>
      <c r="I24" s="49"/>
      <c r="J24" s="49"/>
      <c r="K24" s="49"/>
      <c r="L24" s="49"/>
      <c r="M24" s="49"/>
      <c r="N24" s="49"/>
      <c r="O24" s="99"/>
    </row>
    <row r="25" ht="68.65" customHeight="1">
      <c r="A25" s="41">
        <v>24</v>
      </c>
      <c r="B25" t="s" s="50">
        <v>77</v>
      </c>
      <c r="C25" t="s" s="45">
        <v>704</v>
      </c>
      <c r="D25" t="s" s="45">
        <v>705</v>
      </c>
      <c r="E25" s="53"/>
      <c r="F25" s="53"/>
      <c r="G25" s="53"/>
      <c r="H25" s="53"/>
      <c r="I25" s="53"/>
      <c r="J25" s="53"/>
      <c r="K25" s="53"/>
      <c r="L25" s="53"/>
      <c r="M25" s="53"/>
      <c r="N25" s="53"/>
      <c r="O25" s="100"/>
    </row>
    <row r="26" ht="35.65" customHeight="1">
      <c r="A26" s="31">
        <v>25</v>
      </c>
      <c r="B26" t="s" s="32">
        <v>79</v>
      </c>
      <c r="C26" t="s" s="36">
        <v>706</v>
      </c>
      <c r="D26" t="s" s="36">
        <v>707</v>
      </c>
      <c r="E26" s="49"/>
      <c r="F26" s="49"/>
      <c r="G26" s="49"/>
      <c r="H26" s="49"/>
      <c r="I26" s="49"/>
      <c r="J26" s="49"/>
      <c r="K26" s="49"/>
      <c r="L26" s="49"/>
      <c r="M26" s="49"/>
      <c r="N26" s="49"/>
      <c r="O26" s="99"/>
    </row>
    <row r="27" ht="51" customHeight="1">
      <c r="A27" s="41">
        <v>26</v>
      </c>
      <c r="B27" t="s" s="50">
        <v>81</v>
      </c>
      <c r="C27" s="53"/>
      <c r="D27" t="s" s="52">
        <v>708</v>
      </c>
      <c r="E27" s="53"/>
      <c r="F27" s="53"/>
      <c r="G27" s="53"/>
      <c r="H27" s="53"/>
      <c r="I27" s="53"/>
      <c r="J27" s="53"/>
      <c r="K27" s="53"/>
      <c r="L27" s="53"/>
      <c r="M27" s="53"/>
      <c r="N27" s="53"/>
      <c r="O27" s="100"/>
    </row>
    <row r="28" ht="13.65" customHeight="1">
      <c r="A28" s="31">
        <v>27</v>
      </c>
      <c r="B28" t="s" s="32">
        <v>83</v>
      </c>
      <c r="C28" s="49"/>
      <c r="D28" s="49"/>
      <c r="E28" s="49"/>
      <c r="F28" s="49"/>
      <c r="G28" s="49"/>
      <c r="H28" s="49"/>
      <c r="I28" s="49"/>
      <c r="J28" s="49"/>
      <c r="K28" s="49"/>
      <c r="L28" s="49"/>
      <c r="M28" s="49"/>
      <c r="N28" s="49"/>
      <c r="O28" s="99"/>
    </row>
    <row r="29" ht="134.65" customHeight="1">
      <c r="A29" s="41">
        <v>28</v>
      </c>
      <c r="B29" t="s" s="50">
        <v>85</v>
      </c>
      <c r="C29" t="s" s="45">
        <v>709</v>
      </c>
      <c r="D29" t="s" s="45">
        <v>710</v>
      </c>
      <c r="E29" s="53"/>
      <c r="F29" s="53"/>
      <c r="G29" s="53"/>
      <c r="H29" s="53"/>
      <c r="I29" s="53"/>
      <c r="J29" s="53"/>
      <c r="K29" s="53"/>
      <c r="L29" s="53"/>
      <c r="M29" s="53"/>
      <c r="N29" s="53"/>
      <c r="O29" s="100"/>
    </row>
    <row r="30" ht="90.65" customHeight="1">
      <c r="A30" s="31">
        <v>29</v>
      </c>
      <c r="B30" t="s" s="32">
        <v>87</v>
      </c>
      <c r="C30" s="49"/>
      <c r="D30" t="s" s="36">
        <v>711</v>
      </c>
      <c r="E30" s="49"/>
      <c r="F30" s="49"/>
      <c r="G30" s="49"/>
      <c r="H30" s="49"/>
      <c r="I30" s="49"/>
      <c r="J30" s="49"/>
      <c r="K30" s="49"/>
      <c r="L30" s="49"/>
      <c r="M30" s="49"/>
      <c r="N30" s="49"/>
      <c r="O30" s="99"/>
    </row>
    <row r="31" ht="27" customHeight="1">
      <c r="A31" s="41">
        <v>30</v>
      </c>
      <c r="B31" t="s" s="50">
        <v>89</v>
      </c>
      <c r="C31" t="s" s="52">
        <v>712</v>
      </c>
      <c r="D31" t="s" s="45">
        <v>713</v>
      </c>
      <c r="E31" s="53"/>
      <c r="F31" s="53"/>
      <c r="G31" s="53"/>
      <c r="H31" s="53"/>
      <c r="I31" s="53"/>
      <c r="J31" s="53"/>
      <c r="K31" s="53"/>
      <c r="L31" s="53"/>
      <c r="M31" s="53"/>
      <c r="N31" s="53"/>
      <c r="O31" s="100"/>
    </row>
    <row r="32" ht="39" customHeight="1">
      <c r="A32" s="31">
        <v>31</v>
      </c>
      <c r="B32" t="s" s="32">
        <v>91</v>
      </c>
      <c r="C32" t="s" s="36">
        <v>714</v>
      </c>
      <c r="D32" t="s" s="48">
        <v>715</v>
      </c>
      <c r="E32" s="49"/>
      <c r="F32" s="49"/>
      <c r="G32" s="49"/>
      <c r="H32" s="49"/>
      <c r="I32" s="49"/>
      <c r="J32" s="49"/>
      <c r="K32" s="49"/>
      <c r="L32" s="49"/>
      <c r="M32" s="49"/>
      <c r="N32" s="49"/>
      <c r="O32" s="99"/>
    </row>
    <row r="33" ht="13.65" customHeight="1">
      <c r="A33" s="41">
        <v>32</v>
      </c>
      <c r="B33" t="s" s="50">
        <v>93</v>
      </c>
      <c r="C33" s="53"/>
      <c r="D33" t="s" s="45">
        <v>716</v>
      </c>
      <c r="E33" s="53"/>
      <c r="F33" s="53"/>
      <c r="G33" s="53"/>
      <c r="H33" s="53"/>
      <c r="I33" s="53"/>
      <c r="J33" s="53"/>
      <c r="K33" s="53"/>
      <c r="L33" s="53"/>
      <c r="M33" s="53"/>
      <c r="N33" s="53"/>
      <c r="O33" s="100"/>
    </row>
    <row r="34" ht="27" customHeight="1">
      <c r="A34" s="31">
        <v>33</v>
      </c>
      <c r="B34" t="s" s="32">
        <v>95</v>
      </c>
      <c r="C34" s="49"/>
      <c r="D34" t="s" s="48">
        <v>717</v>
      </c>
      <c r="E34" s="49"/>
      <c r="F34" s="49"/>
      <c r="G34" s="49"/>
      <c r="H34" s="49"/>
      <c r="I34" s="49"/>
      <c r="J34" s="49"/>
      <c r="K34" s="49"/>
      <c r="L34" s="49"/>
      <c r="M34" s="49"/>
      <c r="N34" s="49"/>
      <c r="O34" s="99"/>
    </row>
    <row r="35" ht="13.65" customHeight="1">
      <c r="A35" s="41">
        <v>34</v>
      </c>
      <c r="B35" t="s" s="50">
        <v>718</v>
      </c>
      <c r="C35" s="53"/>
      <c r="D35" s="53"/>
      <c r="E35" s="53"/>
      <c r="F35" s="53"/>
      <c r="G35" s="53"/>
      <c r="H35" s="53"/>
      <c r="I35" s="53"/>
      <c r="J35" s="53"/>
      <c r="K35" s="53"/>
      <c r="L35" s="53"/>
      <c r="M35" s="53"/>
      <c r="N35" s="53"/>
      <c r="O35" s="100"/>
    </row>
    <row r="36" ht="13.65" customHeight="1">
      <c r="A36" s="31">
        <v>35</v>
      </c>
      <c r="B36" t="s" s="32">
        <v>97</v>
      </c>
      <c r="C36" t="s" s="36">
        <v>719</v>
      </c>
      <c r="D36" t="s" s="36">
        <v>720</v>
      </c>
      <c r="E36" s="49"/>
      <c r="F36" s="49"/>
      <c r="G36" s="49"/>
      <c r="H36" s="49"/>
      <c r="I36" s="49"/>
      <c r="J36" s="49"/>
      <c r="K36" s="49"/>
      <c r="L36" s="49"/>
      <c r="M36" s="49"/>
      <c r="N36" s="49"/>
      <c r="O36" s="99"/>
    </row>
    <row r="37" ht="57.65" customHeight="1">
      <c r="A37" s="41">
        <v>36</v>
      </c>
      <c r="B37" t="s" s="50">
        <v>100</v>
      </c>
      <c r="C37" t="s" s="45">
        <v>721</v>
      </c>
      <c r="D37" t="s" s="45">
        <v>722</v>
      </c>
      <c r="E37" s="53"/>
      <c r="F37" s="53"/>
      <c r="G37" s="53"/>
      <c r="H37" s="53"/>
      <c r="I37" s="53"/>
      <c r="J37" s="53"/>
      <c r="K37" s="53"/>
      <c r="L37" s="53"/>
      <c r="M37" s="53"/>
      <c r="N37" s="53"/>
      <c r="O37" s="100"/>
    </row>
    <row r="38" ht="13.65" customHeight="1">
      <c r="A38" s="31">
        <v>37</v>
      </c>
      <c r="B38" t="s" s="32">
        <v>102</v>
      </c>
      <c r="C38" s="49"/>
      <c r="D38" t="s" s="36">
        <v>723</v>
      </c>
      <c r="E38" s="49"/>
      <c r="F38" s="49"/>
      <c r="G38" s="49"/>
      <c r="H38" s="49"/>
      <c r="I38" s="49"/>
      <c r="J38" s="49"/>
      <c r="K38" s="49"/>
      <c r="L38" s="49"/>
      <c r="M38" s="49"/>
      <c r="N38" s="49"/>
      <c r="O38" s="99"/>
    </row>
    <row r="39" ht="13.65" customHeight="1">
      <c r="A39" s="41">
        <v>38</v>
      </c>
      <c r="B39" t="s" s="50">
        <v>104</v>
      </c>
      <c r="C39" t="s" s="45">
        <v>724</v>
      </c>
      <c r="D39" t="s" s="102">
        <v>725</v>
      </c>
      <c r="E39" s="103"/>
      <c r="F39" s="103"/>
      <c r="G39" s="103"/>
      <c r="H39" s="103"/>
      <c r="I39" s="103"/>
      <c r="J39" s="104"/>
      <c r="K39" s="105"/>
      <c r="L39" s="103"/>
      <c r="M39" s="104"/>
      <c r="N39" s="105"/>
      <c r="O39" s="104"/>
    </row>
    <row r="40" ht="13.65" customHeight="1">
      <c r="A40" s="31">
        <v>39</v>
      </c>
      <c r="B40" t="s" s="32">
        <v>106</v>
      </c>
      <c r="C40" t="s" s="106">
        <v>726</v>
      </c>
      <c r="D40" s="107"/>
      <c r="E40" s="107"/>
      <c r="F40" s="107"/>
      <c r="G40" s="107"/>
      <c r="H40" s="107"/>
      <c r="I40" s="107"/>
      <c r="J40" s="107"/>
      <c r="K40" s="107"/>
      <c r="L40" s="107"/>
      <c r="M40" s="107"/>
      <c r="N40" s="107"/>
      <c r="O40" s="107"/>
    </row>
    <row r="41" ht="24.65" customHeight="1">
      <c r="A41" s="41">
        <v>40</v>
      </c>
      <c r="B41" t="s" s="50">
        <v>107</v>
      </c>
      <c r="C41" t="s" s="108">
        <v>727</v>
      </c>
      <c r="D41" t="s" s="109">
        <v>728</v>
      </c>
      <c r="E41" s="107"/>
      <c r="F41" s="107"/>
      <c r="G41" s="107"/>
      <c r="H41" s="107"/>
      <c r="I41" s="107"/>
      <c r="J41" s="107"/>
      <c r="K41" s="107"/>
      <c r="L41" s="107"/>
      <c r="M41" s="107"/>
      <c r="N41" s="107"/>
      <c r="O41" s="107"/>
    </row>
    <row r="42" ht="46.65" customHeight="1">
      <c r="A42" s="31">
        <v>41</v>
      </c>
      <c r="B42" t="s" s="32">
        <v>109</v>
      </c>
      <c r="C42" t="s" s="106">
        <v>729</v>
      </c>
      <c r="D42" s="107"/>
      <c r="E42" s="110"/>
      <c r="F42" s="111"/>
      <c r="G42" s="111"/>
      <c r="H42" s="112"/>
      <c r="I42" s="107"/>
      <c r="J42" s="107"/>
      <c r="K42" s="107"/>
      <c r="L42" s="107"/>
      <c r="M42" s="107"/>
      <c r="N42" s="107"/>
      <c r="O42" s="107"/>
    </row>
    <row r="43" ht="13.65" customHeight="1">
      <c r="A43" s="41">
        <v>42</v>
      </c>
      <c r="B43" t="s" s="50">
        <v>111</v>
      </c>
      <c r="C43" t="s" s="108">
        <v>730</v>
      </c>
      <c r="D43" t="s" s="109">
        <v>731</v>
      </c>
      <c r="E43" s="113"/>
      <c r="F43" s="11"/>
      <c r="G43" s="11"/>
      <c r="H43" s="114"/>
      <c r="I43" s="107"/>
      <c r="J43" s="107"/>
      <c r="K43" s="107"/>
      <c r="L43" s="107"/>
      <c r="M43" s="107"/>
      <c r="N43" s="107"/>
      <c r="O43" s="107"/>
    </row>
    <row r="44" ht="24.65" customHeight="1">
      <c r="A44" s="31">
        <v>43</v>
      </c>
      <c r="B44" t="s" s="32">
        <v>113</v>
      </c>
      <c r="C44" t="s" s="106">
        <v>732</v>
      </c>
      <c r="D44" s="107"/>
      <c r="E44" s="115"/>
      <c r="F44" s="116"/>
      <c r="G44" s="117">
        <v>7</v>
      </c>
      <c r="H44" t="s" s="118">
        <v>733</v>
      </c>
      <c r="I44" s="107"/>
      <c r="J44" s="107"/>
      <c r="K44" s="107"/>
      <c r="L44" s="107"/>
      <c r="M44" s="107"/>
      <c r="N44" s="107"/>
      <c r="O44" s="107"/>
    </row>
    <row r="45" ht="13.65" customHeight="1">
      <c r="A45" s="41">
        <v>44</v>
      </c>
      <c r="B45" t="s" s="50">
        <v>115</v>
      </c>
      <c r="C45" s="119"/>
      <c r="D45" s="107"/>
      <c r="E45" s="107"/>
      <c r="F45" s="107"/>
      <c r="G45" s="107"/>
      <c r="H45" s="107"/>
      <c r="I45" s="107"/>
      <c r="J45" s="107"/>
      <c r="K45" s="107"/>
      <c r="L45" s="107"/>
      <c r="M45" s="107"/>
      <c r="N45" s="107"/>
      <c r="O45" s="107"/>
    </row>
    <row r="46" ht="13.65" customHeight="1">
      <c r="A46" s="31">
        <v>45</v>
      </c>
      <c r="B46" t="s" s="32">
        <v>117</v>
      </c>
      <c r="C46" t="s" s="36">
        <v>734</v>
      </c>
      <c r="D46" t="s" s="120">
        <v>735</v>
      </c>
      <c r="E46" s="121"/>
      <c r="F46" s="121"/>
      <c r="G46" s="121"/>
      <c r="H46" s="121"/>
      <c r="I46" s="121"/>
      <c r="J46" s="121"/>
      <c r="K46" s="121"/>
      <c r="L46" s="121"/>
      <c r="M46" s="121"/>
      <c r="N46" s="121"/>
      <c r="O46" s="122"/>
    </row>
    <row r="47" ht="79.65" customHeight="1">
      <c r="A47" s="41">
        <v>46</v>
      </c>
      <c r="B47" t="s" s="50">
        <v>119</v>
      </c>
      <c r="C47" t="s" s="45">
        <v>736</v>
      </c>
      <c r="D47" t="s" s="45">
        <v>737</v>
      </c>
      <c r="E47" s="53"/>
      <c r="F47" s="53"/>
      <c r="G47" s="53"/>
      <c r="H47" s="53"/>
      <c r="I47" s="53"/>
      <c r="J47" s="53"/>
      <c r="K47" s="53"/>
      <c r="L47" s="53"/>
      <c r="M47" s="53"/>
      <c r="N47" s="53"/>
      <c r="O47" s="100"/>
    </row>
    <row r="48" ht="13.65" customHeight="1">
      <c r="A48" s="31">
        <v>47</v>
      </c>
      <c r="B48" t="s" s="32">
        <v>121</v>
      </c>
      <c r="C48" s="49"/>
      <c r="D48" t="s" s="36">
        <v>738</v>
      </c>
      <c r="E48" s="49"/>
      <c r="F48" s="49"/>
      <c r="G48" s="49"/>
      <c r="H48" s="49"/>
      <c r="I48" s="49"/>
      <c r="J48" s="49"/>
      <c r="K48" s="49"/>
      <c r="L48" s="49"/>
      <c r="M48" s="49"/>
      <c r="N48" s="49"/>
      <c r="O48" s="99"/>
    </row>
    <row r="49" ht="24.65" customHeight="1">
      <c r="A49" s="41">
        <v>48</v>
      </c>
      <c r="B49" t="s" s="50">
        <v>123</v>
      </c>
      <c r="C49" s="53"/>
      <c r="D49" t="s" s="45">
        <v>739</v>
      </c>
      <c r="E49" s="53"/>
      <c r="F49" s="53"/>
      <c r="G49" s="53"/>
      <c r="H49" s="53"/>
      <c r="I49" s="53"/>
      <c r="J49" s="53"/>
      <c r="K49" s="53"/>
      <c r="L49" s="53"/>
      <c r="M49" s="53"/>
      <c r="N49" s="53"/>
      <c r="O49" s="100"/>
    </row>
    <row r="50" ht="46.65" customHeight="1">
      <c r="A50" s="31">
        <v>49</v>
      </c>
      <c r="B50" t="s" s="32">
        <v>125</v>
      </c>
      <c r="C50" t="s" s="123">
        <v>740</v>
      </c>
      <c r="D50" t="s" s="36">
        <v>741</v>
      </c>
      <c r="E50" s="49"/>
      <c r="F50" s="49"/>
      <c r="G50" s="49"/>
      <c r="H50" s="49"/>
      <c r="I50" s="49"/>
      <c r="J50" s="49"/>
      <c r="K50" s="49"/>
      <c r="L50" s="49"/>
      <c r="M50" s="49"/>
      <c r="N50" s="49"/>
      <c r="O50" s="99"/>
    </row>
    <row r="51" ht="35.65" customHeight="1">
      <c r="A51" s="41">
        <v>50</v>
      </c>
      <c r="B51" t="s" s="50">
        <v>127</v>
      </c>
      <c r="C51" t="s" s="45">
        <v>742</v>
      </c>
      <c r="D51" s="53"/>
      <c r="E51" s="53"/>
      <c r="F51" s="53"/>
      <c r="G51" s="53"/>
      <c r="H51" s="53"/>
      <c r="I51" s="53"/>
      <c r="J51" s="53"/>
      <c r="K51" s="53"/>
      <c r="L51" s="53"/>
      <c r="M51" s="53"/>
      <c r="N51" s="53"/>
      <c r="O51" s="100"/>
    </row>
    <row r="52" ht="13.65" customHeight="1">
      <c r="A52" s="31">
        <v>51</v>
      </c>
      <c r="B52" t="s" s="32">
        <v>129</v>
      </c>
      <c r="C52" s="49"/>
      <c r="D52" s="49"/>
      <c r="E52" s="49"/>
      <c r="F52" s="49"/>
      <c r="G52" s="49"/>
      <c r="H52" s="49"/>
      <c r="I52" s="49"/>
      <c r="J52" s="49"/>
      <c r="K52" s="49"/>
      <c r="L52" s="49"/>
      <c r="M52" s="49"/>
      <c r="N52" s="49"/>
      <c r="O52" s="99"/>
    </row>
    <row r="53" ht="24.65" customHeight="1">
      <c r="A53" s="41">
        <v>52</v>
      </c>
      <c r="B53" t="s" s="50">
        <v>130</v>
      </c>
      <c r="C53" s="53"/>
      <c r="D53" t="s" s="45">
        <v>743</v>
      </c>
      <c r="E53" s="53"/>
      <c r="F53" s="53"/>
      <c r="G53" s="53"/>
      <c r="H53" s="53"/>
      <c r="I53" s="53"/>
      <c r="J53" s="53"/>
      <c r="K53" s="53"/>
      <c r="L53" s="53"/>
      <c r="M53" s="53"/>
      <c r="N53" s="53"/>
      <c r="O53" s="100"/>
    </row>
    <row r="54" ht="46.65" customHeight="1">
      <c r="A54" s="31">
        <v>53</v>
      </c>
      <c r="B54" t="s" s="32">
        <v>132</v>
      </c>
      <c r="C54" s="49"/>
      <c r="D54" t="s" s="36">
        <v>744</v>
      </c>
      <c r="E54" s="49"/>
      <c r="F54" s="49"/>
      <c r="G54" s="49"/>
      <c r="H54" s="49"/>
      <c r="I54" s="49"/>
      <c r="J54" s="49"/>
      <c r="K54" s="49"/>
      <c r="L54" s="49"/>
      <c r="M54" s="49"/>
      <c r="N54" s="49"/>
      <c r="O54" s="99"/>
    </row>
    <row r="55" ht="24.65" customHeight="1">
      <c r="A55" s="41">
        <v>54</v>
      </c>
      <c r="B55" t="s" s="50">
        <v>134</v>
      </c>
      <c r="C55" s="53"/>
      <c r="D55" t="s" s="45">
        <v>745</v>
      </c>
      <c r="E55" s="53"/>
      <c r="F55" s="53"/>
      <c r="G55" s="53"/>
      <c r="H55" s="53"/>
      <c r="I55" s="53"/>
      <c r="J55" s="53"/>
      <c r="K55" s="53"/>
      <c r="L55" s="53"/>
      <c r="M55" s="53"/>
      <c r="N55" s="53"/>
      <c r="O55" s="100"/>
    </row>
    <row r="56" ht="24.65" customHeight="1">
      <c r="A56" s="31">
        <v>55</v>
      </c>
      <c r="B56" t="s" s="32">
        <v>137</v>
      </c>
      <c r="C56" t="s" s="36">
        <v>746</v>
      </c>
      <c r="D56" s="49"/>
      <c r="E56" s="49"/>
      <c r="F56" s="49"/>
      <c r="G56" s="49"/>
      <c r="H56" s="49"/>
      <c r="I56" s="49"/>
      <c r="J56" s="49"/>
      <c r="K56" s="49"/>
      <c r="L56" s="49"/>
      <c r="M56" s="49"/>
      <c r="N56" s="49"/>
      <c r="O56" s="99"/>
    </row>
    <row r="57" ht="39" customHeight="1">
      <c r="A57" s="41">
        <v>56</v>
      </c>
      <c r="B57" t="s" s="50">
        <v>139</v>
      </c>
      <c r="C57" t="s" s="45">
        <v>747</v>
      </c>
      <c r="D57" t="s" s="52">
        <v>748</v>
      </c>
      <c r="E57" s="53"/>
      <c r="F57" s="53"/>
      <c r="G57" s="53"/>
      <c r="H57" s="53"/>
      <c r="I57" s="53"/>
      <c r="J57" s="53"/>
      <c r="K57" s="53"/>
      <c r="L57" s="53"/>
      <c r="M57" s="53"/>
      <c r="N57" s="53"/>
      <c r="O57" s="100"/>
    </row>
    <row r="58" ht="101.65" customHeight="1">
      <c r="A58" s="31">
        <v>57</v>
      </c>
      <c r="B58" t="s" s="32">
        <v>141</v>
      </c>
      <c r="C58" t="s" s="36">
        <v>749</v>
      </c>
      <c r="D58" t="s" s="36">
        <v>750</v>
      </c>
      <c r="E58" s="49"/>
      <c r="F58" s="49"/>
      <c r="G58" s="49"/>
      <c r="H58" s="49"/>
      <c r="I58" s="49"/>
      <c r="J58" s="49"/>
      <c r="K58" s="49"/>
      <c r="L58" s="49"/>
      <c r="M58" s="49"/>
      <c r="N58" s="49"/>
      <c r="O58" s="99"/>
    </row>
    <row r="59" ht="13.65" customHeight="1">
      <c r="A59" s="41">
        <v>58</v>
      </c>
      <c r="B59" t="s" s="50">
        <v>143</v>
      </c>
      <c r="C59" s="53"/>
      <c r="D59" t="s" s="45">
        <v>751</v>
      </c>
      <c r="E59" s="53"/>
      <c r="F59" s="53"/>
      <c r="G59" s="53"/>
      <c r="H59" s="53"/>
      <c r="I59" s="53"/>
      <c r="J59" s="53"/>
      <c r="K59" s="53"/>
      <c r="L59" s="53"/>
      <c r="M59" s="53"/>
      <c r="N59" s="53"/>
      <c r="O59" s="100"/>
    </row>
    <row r="60" ht="46.65" customHeight="1">
      <c r="A60" s="31">
        <v>59</v>
      </c>
      <c r="B60" t="s" s="32">
        <v>145</v>
      </c>
      <c r="C60" s="49"/>
      <c r="D60" t="s" s="36">
        <v>752</v>
      </c>
      <c r="E60" s="49"/>
      <c r="F60" s="49"/>
      <c r="G60" s="49"/>
      <c r="H60" s="49"/>
      <c r="I60" s="49"/>
      <c r="J60" s="49"/>
      <c r="K60" s="49"/>
      <c r="L60" s="49"/>
      <c r="M60" s="49"/>
      <c r="N60" s="49"/>
      <c r="O60" s="99"/>
    </row>
    <row r="61" ht="13.65" customHeight="1">
      <c r="A61" s="41">
        <v>60</v>
      </c>
      <c r="B61" t="s" s="50">
        <v>147</v>
      </c>
      <c r="C61" s="53"/>
      <c r="D61" t="s" s="45">
        <v>753</v>
      </c>
      <c r="E61" s="53"/>
      <c r="F61" s="53"/>
      <c r="G61" s="53"/>
      <c r="H61" s="53"/>
      <c r="I61" s="53"/>
      <c r="J61" s="53"/>
      <c r="K61" s="53"/>
      <c r="L61" s="53"/>
      <c r="M61" s="53"/>
      <c r="N61" s="53"/>
      <c r="O61" s="100"/>
    </row>
    <row r="62" ht="13.65" customHeight="1">
      <c r="A62" s="31">
        <v>61</v>
      </c>
      <c r="B62" t="s" s="32">
        <v>149</v>
      </c>
      <c r="C62" s="49"/>
      <c r="D62" s="49"/>
      <c r="E62" s="49"/>
      <c r="F62" s="49"/>
      <c r="G62" s="49"/>
      <c r="H62" s="49"/>
      <c r="I62" s="49"/>
      <c r="J62" s="49"/>
      <c r="K62" s="49"/>
      <c r="L62" s="49"/>
      <c r="M62" s="49"/>
      <c r="N62" s="49"/>
      <c r="O62" s="99"/>
    </row>
    <row r="63" ht="13.65" customHeight="1">
      <c r="A63" s="41">
        <v>62</v>
      </c>
      <c r="B63" t="s" s="50">
        <v>151</v>
      </c>
      <c r="C63" s="53"/>
      <c r="D63" s="53"/>
      <c r="E63" s="53"/>
      <c r="F63" s="53"/>
      <c r="G63" s="53"/>
      <c r="H63" s="53"/>
      <c r="I63" s="53"/>
      <c r="J63" s="53"/>
      <c r="K63" s="53"/>
      <c r="L63" s="53"/>
      <c r="M63" s="53"/>
      <c r="N63" s="53"/>
      <c r="O63" s="100"/>
    </row>
    <row r="64" ht="13.65" customHeight="1">
      <c r="A64" s="31">
        <v>63</v>
      </c>
      <c r="B64" t="s" s="32">
        <v>153</v>
      </c>
      <c r="C64" s="49"/>
      <c r="D64" t="s" s="36">
        <v>754</v>
      </c>
      <c r="E64" s="49"/>
      <c r="F64" s="49"/>
      <c r="G64" s="49"/>
      <c r="H64" s="49"/>
      <c r="I64" s="49"/>
      <c r="J64" s="49"/>
      <c r="K64" s="49"/>
      <c r="L64" s="49"/>
      <c r="M64" s="49"/>
      <c r="N64" s="49"/>
      <c r="O64" s="99"/>
    </row>
    <row r="65" ht="145.65" customHeight="1">
      <c r="A65" s="41">
        <v>64</v>
      </c>
      <c r="B65" t="s" s="50">
        <v>155</v>
      </c>
      <c r="C65" t="s" s="45">
        <v>755</v>
      </c>
      <c r="D65" t="s" s="124">
        <v>756</v>
      </c>
      <c r="E65" s="53"/>
      <c r="F65" s="53"/>
      <c r="G65" s="53"/>
      <c r="H65" s="53"/>
      <c r="I65" s="53"/>
      <c r="J65" s="53"/>
      <c r="K65" s="53"/>
      <c r="L65" s="53"/>
      <c r="M65" s="53"/>
      <c r="N65" s="53"/>
      <c r="O65" s="100"/>
    </row>
    <row r="66" ht="13.65" customHeight="1">
      <c r="A66" s="31">
        <v>65</v>
      </c>
      <c r="B66" t="s" s="32">
        <v>157</v>
      </c>
      <c r="C66" s="49"/>
      <c r="D66" t="s" s="36">
        <v>757</v>
      </c>
      <c r="E66" s="49"/>
      <c r="F66" s="49"/>
      <c r="G66" s="49"/>
      <c r="H66" s="49"/>
      <c r="I66" s="49"/>
      <c r="J66" s="49"/>
      <c r="K66" s="49"/>
      <c r="L66" s="49"/>
      <c r="M66" s="49"/>
      <c r="N66" s="49"/>
      <c r="O66" s="99"/>
    </row>
    <row r="67" ht="13.65" customHeight="1">
      <c r="A67" s="41">
        <v>66</v>
      </c>
      <c r="B67" t="s" s="50">
        <v>159</v>
      </c>
      <c r="C67" t="s" s="45">
        <v>758</v>
      </c>
      <c r="D67" s="47"/>
      <c r="E67" s="53"/>
      <c r="F67" s="53"/>
      <c r="G67" s="53"/>
      <c r="H67" s="53"/>
      <c r="I67" s="53"/>
      <c r="J67" s="53"/>
      <c r="K67" s="53"/>
      <c r="L67" s="53"/>
      <c r="M67" s="53"/>
      <c r="N67" s="53"/>
      <c r="O67" s="100"/>
    </row>
    <row r="68" ht="35.65" customHeight="1">
      <c r="A68" s="31">
        <v>67</v>
      </c>
      <c r="B68" t="s" s="32">
        <v>161</v>
      </c>
      <c r="C68" t="s" s="36">
        <v>759</v>
      </c>
      <c r="D68" t="s" s="36">
        <v>760</v>
      </c>
      <c r="E68" s="49"/>
      <c r="F68" s="49"/>
      <c r="G68" s="49"/>
      <c r="H68" s="49"/>
      <c r="I68" s="49"/>
      <c r="J68" s="49"/>
      <c r="K68" s="49"/>
      <c r="L68" s="49"/>
      <c r="M68" s="49"/>
      <c r="N68" s="49"/>
      <c r="O68" s="99"/>
    </row>
    <row r="69" ht="13.65" customHeight="1">
      <c r="A69" s="41">
        <v>68</v>
      </c>
      <c r="B69" t="s" s="50">
        <v>163</v>
      </c>
      <c r="C69" t="s" s="45">
        <v>761</v>
      </c>
      <c r="D69" s="53"/>
      <c r="E69" s="53"/>
      <c r="F69" s="53"/>
      <c r="G69" s="53"/>
      <c r="H69" s="53"/>
      <c r="I69" s="53"/>
      <c r="J69" s="53"/>
      <c r="K69" s="53"/>
      <c r="L69" s="53"/>
      <c r="M69" s="53"/>
      <c r="N69" s="53"/>
      <c r="O69" s="100"/>
    </row>
    <row r="70" ht="24.65" customHeight="1">
      <c r="A70" s="31">
        <v>69</v>
      </c>
      <c r="B70" t="s" s="32">
        <v>762</v>
      </c>
      <c r="C70" t="s" s="36">
        <v>763</v>
      </c>
      <c r="D70" t="s" s="36">
        <v>764</v>
      </c>
      <c r="E70" s="49"/>
      <c r="F70" s="49"/>
      <c r="G70" s="49"/>
      <c r="H70" s="49"/>
      <c r="I70" s="49"/>
      <c r="J70" s="49"/>
      <c r="K70" s="49"/>
      <c r="L70" s="49"/>
      <c r="M70" s="49"/>
      <c r="N70" s="49"/>
      <c r="O70" s="99"/>
    </row>
    <row r="71" ht="13.65" customHeight="1">
      <c r="A71" s="125"/>
      <c r="B71" s="74"/>
      <c r="C71" s="53"/>
      <c r="D71" s="53"/>
      <c r="E71" s="53"/>
      <c r="F71" s="53"/>
      <c r="G71" s="53"/>
      <c r="H71" s="53"/>
      <c r="I71" s="53"/>
      <c r="J71" s="53"/>
      <c r="K71" s="53"/>
      <c r="L71" s="53"/>
      <c r="M71" s="53"/>
      <c r="N71" s="53"/>
      <c r="O71" s="100"/>
    </row>
    <row r="72" ht="13.65" customHeight="1">
      <c r="A72" s="10"/>
      <c r="B72" s="11"/>
      <c r="C72" s="49"/>
      <c r="D72" s="49"/>
      <c r="E72" s="49"/>
      <c r="F72" s="49"/>
      <c r="G72" s="49"/>
      <c r="H72" s="49"/>
      <c r="I72" s="49"/>
      <c r="J72" s="49"/>
      <c r="K72" s="49"/>
      <c r="L72" s="49"/>
      <c r="M72" s="49"/>
      <c r="N72" s="49"/>
      <c r="O72" s="99"/>
    </row>
    <row r="73" ht="13.65" customHeight="1">
      <c r="A73" s="41">
        <v>70</v>
      </c>
      <c r="B73" t="s" s="50">
        <v>765</v>
      </c>
      <c r="C73" s="53"/>
      <c r="D73" s="53"/>
      <c r="E73" s="53"/>
      <c r="F73" s="53"/>
      <c r="G73" s="53"/>
      <c r="H73" s="53"/>
      <c r="I73" s="53"/>
      <c r="J73" s="53"/>
      <c r="K73" s="53"/>
      <c r="L73" s="53"/>
      <c r="M73" s="53"/>
      <c r="N73" s="53"/>
      <c r="O73" s="100"/>
    </row>
    <row r="74" ht="13.65" customHeight="1">
      <c r="A74" s="31">
        <v>71</v>
      </c>
      <c r="B74" t="s" s="32">
        <v>766</v>
      </c>
      <c r="C74" s="49"/>
      <c r="D74" s="49"/>
      <c r="E74" s="49"/>
      <c r="F74" s="49"/>
      <c r="G74" s="49"/>
      <c r="H74" s="49"/>
      <c r="I74" s="49"/>
      <c r="J74" s="49"/>
      <c r="K74" s="49"/>
      <c r="L74" s="49"/>
      <c r="M74" s="49"/>
      <c r="N74" s="49"/>
      <c r="O74" s="99"/>
    </row>
    <row r="75" ht="13.65" customHeight="1">
      <c r="A75" s="41">
        <v>72</v>
      </c>
      <c r="B75" t="s" s="50">
        <v>767</v>
      </c>
      <c r="C75" s="53"/>
      <c r="D75" s="53"/>
      <c r="E75" s="53"/>
      <c r="F75" s="53"/>
      <c r="G75" s="53"/>
      <c r="H75" s="53"/>
      <c r="I75" s="53"/>
      <c r="J75" s="53"/>
      <c r="K75" s="53"/>
      <c r="L75" s="53"/>
      <c r="M75" s="53"/>
      <c r="N75" s="53"/>
      <c r="O75" s="100"/>
    </row>
    <row r="76" ht="13.65" customHeight="1">
      <c r="A76" s="31">
        <v>73</v>
      </c>
      <c r="B76" t="s" s="32">
        <v>768</v>
      </c>
      <c r="C76" s="49"/>
      <c r="D76" s="49"/>
      <c r="E76" s="49"/>
      <c r="F76" s="49"/>
      <c r="G76" s="49"/>
      <c r="H76" s="49"/>
      <c r="I76" s="49"/>
      <c r="J76" s="49"/>
      <c r="K76" s="49"/>
      <c r="L76" s="49"/>
      <c r="M76" s="49"/>
      <c r="N76" s="49"/>
      <c r="O76" s="99"/>
    </row>
    <row r="77" ht="13.65" customHeight="1">
      <c r="A77" s="41">
        <v>74</v>
      </c>
      <c r="B77" t="s" s="50">
        <v>769</v>
      </c>
      <c r="C77" s="53"/>
      <c r="D77" s="53"/>
      <c r="E77" s="53"/>
      <c r="F77" s="53"/>
      <c r="G77" s="53"/>
      <c r="H77" s="53"/>
      <c r="I77" s="53"/>
      <c r="J77" s="53"/>
      <c r="K77" s="53"/>
      <c r="L77" s="53"/>
      <c r="M77" s="53"/>
      <c r="N77" s="53"/>
      <c r="O77" s="100"/>
    </row>
    <row r="78" ht="13.65" customHeight="1">
      <c r="A78" s="31">
        <v>75</v>
      </c>
      <c r="B78" t="s" s="32">
        <v>770</v>
      </c>
      <c r="C78" s="49"/>
      <c r="D78" s="49"/>
      <c r="E78" s="49"/>
      <c r="F78" s="49"/>
      <c r="G78" s="49"/>
      <c r="H78" s="49"/>
      <c r="I78" s="49"/>
      <c r="J78" s="49"/>
      <c r="K78" s="49"/>
      <c r="L78" s="49"/>
      <c r="M78" s="49"/>
      <c r="N78" s="49"/>
      <c r="O78" s="99"/>
    </row>
    <row r="79" ht="13.65" customHeight="1">
      <c r="A79" s="41">
        <v>76</v>
      </c>
      <c r="B79" t="s" s="50">
        <v>771</v>
      </c>
      <c r="C79" s="53"/>
      <c r="D79" s="53"/>
      <c r="E79" s="53"/>
      <c r="F79" s="53"/>
      <c r="G79" s="53"/>
      <c r="H79" s="53"/>
      <c r="I79" s="53"/>
      <c r="J79" s="53"/>
      <c r="K79" s="53"/>
      <c r="L79" s="53"/>
      <c r="M79" s="53"/>
      <c r="N79" s="53"/>
      <c r="O79" s="100"/>
    </row>
    <row r="80" ht="13.65" customHeight="1">
      <c r="A80" s="31">
        <v>77</v>
      </c>
      <c r="B80" t="s" s="32">
        <v>772</v>
      </c>
      <c r="C80" s="49"/>
      <c r="D80" s="49"/>
      <c r="E80" s="49"/>
      <c r="F80" s="49"/>
      <c r="G80" s="49"/>
      <c r="H80" s="49"/>
      <c r="I80" s="49"/>
      <c r="J80" s="49"/>
      <c r="K80" s="49"/>
      <c r="L80" s="49"/>
      <c r="M80" s="49"/>
      <c r="N80" s="49"/>
      <c r="O80" s="99"/>
    </row>
    <row r="81" ht="13.65" customHeight="1">
      <c r="A81" s="41">
        <v>78</v>
      </c>
      <c r="B81" t="s" s="50">
        <v>773</v>
      </c>
      <c r="C81" s="53"/>
      <c r="D81" s="53"/>
      <c r="E81" s="53"/>
      <c r="F81" s="53"/>
      <c r="G81" s="53"/>
      <c r="H81" s="53"/>
      <c r="I81" s="53"/>
      <c r="J81" s="53"/>
      <c r="K81" s="53"/>
      <c r="L81" s="53"/>
      <c r="M81" s="53"/>
      <c r="N81" s="53"/>
      <c r="O81" s="100"/>
    </row>
    <row r="82" ht="13.65" customHeight="1">
      <c r="A82" s="31">
        <v>79</v>
      </c>
      <c r="B82" t="s" s="32">
        <v>774</v>
      </c>
      <c r="C82" s="49"/>
      <c r="D82" s="49"/>
      <c r="E82" s="49"/>
      <c r="F82" s="49"/>
      <c r="G82" s="49"/>
      <c r="H82" s="49"/>
      <c r="I82" s="49"/>
      <c r="J82" s="49"/>
      <c r="K82" s="49"/>
      <c r="L82" s="49"/>
      <c r="M82" s="49"/>
      <c r="N82" s="49"/>
      <c r="O82" s="99"/>
    </row>
    <row r="83" ht="13.65" customHeight="1">
      <c r="A83" s="41">
        <v>80</v>
      </c>
      <c r="B83" t="s" s="50">
        <v>775</v>
      </c>
      <c r="C83" s="53"/>
      <c r="D83" s="53"/>
      <c r="E83" s="53"/>
      <c r="F83" s="53"/>
      <c r="G83" s="53"/>
      <c r="H83" s="53"/>
      <c r="I83" s="53"/>
      <c r="J83" s="53"/>
      <c r="K83" s="53"/>
      <c r="L83" s="53"/>
      <c r="M83" s="53"/>
      <c r="N83" s="53"/>
      <c r="O83" s="100"/>
    </row>
    <row r="84" ht="13.65" customHeight="1">
      <c r="A84" s="31">
        <v>81</v>
      </c>
      <c r="B84" t="s" s="32">
        <v>776</v>
      </c>
      <c r="C84" s="49"/>
      <c r="D84" s="49"/>
      <c r="E84" s="49"/>
      <c r="F84" s="49"/>
      <c r="G84" s="49"/>
      <c r="H84" s="49"/>
      <c r="I84" s="49"/>
      <c r="J84" s="49"/>
      <c r="K84" s="49"/>
      <c r="L84" s="49"/>
      <c r="M84" s="49"/>
      <c r="N84" s="49"/>
      <c r="O84" s="99"/>
    </row>
    <row r="85" ht="13.65" customHeight="1">
      <c r="A85" s="41">
        <v>82</v>
      </c>
      <c r="B85" t="s" s="50">
        <v>777</v>
      </c>
      <c r="C85" s="53"/>
      <c r="D85" s="53"/>
      <c r="E85" s="53"/>
      <c r="F85" s="53"/>
      <c r="G85" s="53"/>
      <c r="H85" s="53"/>
      <c r="I85" s="53"/>
      <c r="J85" s="53"/>
      <c r="K85" s="53"/>
      <c r="L85" s="53"/>
      <c r="M85" s="53"/>
      <c r="N85" s="53"/>
      <c r="O85" s="100"/>
    </row>
    <row r="86" ht="13.65" customHeight="1">
      <c r="A86" s="31">
        <v>83</v>
      </c>
      <c r="B86" t="s" s="32">
        <v>778</v>
      </c>
      <c r="C86" s="49"/>
      <c r="D86" s="49"/>
      <c r="E86" s="49"/>
      <c r="F86" s="49"/>
      <c r="G86" s="49"/>
      <c r="H86" s="49"/>
      <c r="I86" s="49"/>
      <c r="J86" s="49"/>
      <c r="K86" s="49"/>
      <c r="L86" s="49"/>
      <c r="M86" s="49"/>
      <c r="N86" s="49"/>
      <c r="O86" s="99"/>
    </row>
    <row r="87" ht="13.65" customHeight="1">
      <c r="A87" s="41">
        <v>84</v>
      </c>
      <c r="B87" t="s" s="50">
        <v>779</v>
      </c>
      <c r="C87" s="53"/>
      <c r="D87" s="53"/>
      <c r="E87" s="53"/>
      <c r="F87" s="53"/>
      <c r="G87" s="53"/>
      <c r="H87" s="53"/>
      <c r="I87" s="53"/>
      <c r="J87" s="53"/>
      <c r="K87" s="53"/>
      <c r="L87" s="53"/>
      <c r="M87" s="53"/>
      <c r="N87" s="53"/>
      <c r="O87" s="100"/>
    </row>
    <row r="88" ht="13.65" customHeight="1">
      <c r="A88" s="31">
        <v>85</v>
      </c>
      <c r="B88" t="s" s="32">
        <v>780</v>
      </c>
      <c r="C88" s="49"/>
      <c r="D88" s="49"/>
      <c r="E88" s="49"/>
      <c r="F88" s="49"/>
      <c r="G88" s="49"/>
      <c r="H88" s="49"/>
      <c r="I88" s="49"/>
      <c r="J88" s="49"/>
      <c r="K88" s="49"/>
      <c r="L88" s="49"/>
      <c r="M88" s="49"/>
      <c r="N88" s="49"/>
      <c r="O88" s="99"/>
    </row>
    <row r="89" ht="13.65" customHeight="1">
      <c r="A89" s="41">
        <v>86</v>
      </c>
      <c r="B89" t="s" s="50">
        <v>781</v>
      </c>
      <c r="C89" s="53"/>
      <c r="D89" s="53"/>
      <c r="E89" s="53"/>
      <c r="F89" s="53"/>
      <c r="G89" s="53"/>
      <c r="H89" s="53"/>
      <c r="I89" s="53"/>
      <c r="J89" s="53"/>
      <c r="K89" s="53"/>
      <c r="L89" s="53"/>
      <c r="M89" s="53"/>
      <c r="N89" s="53"/>
      <c r="O89" s="100"/>
    </row>
    <row r="90" ht="13.65" customHeight="1">
      <c r="A90" s="31">
        <v>87</v>
      </c>
      <c r="B90" t="s" s="32">
        <v>782</v>
      </c>
      <c r="C90" s="49"/>
      <c r="D90" s="49"/>
      <c r="E90" s="49"/>
      <c r="F90" s="49"/>
      <c r="G90" s="49"/>
      <c r="H90" s="49"/>
      <c r="I90" s="49"/>
      <c r="J90" s="49"/>
      <c r="K90" s="49"/>
      <c r="L90" s="49"/>
      <c r="M90" s="49"/>
      <c r="N90" s="49"/>
      <c r="O90" s="99"/>
    </row>
    <row r="91" ht="13.65" customHeight="1">
      <c r="A91" s="41">
        <v>88</v>
      </c>
      <c r="B91" t="s" s="50">
        <v>783</v>
      </c>
      <c r="C91" s="53"/>
      <c r="D91" s="53"/>
      <c r="E91" s="53"/>
      <c r="F91" s="53"/>
      <c r="G91" s="53"/>
      <c r="H91" s="53"/>
      <c r="I91" s="53"/>
      <c r="J91" s="53"/>
      <c r="K91" s="53"/>
      <c r="L91" s="53"/>
      <c r="M91" s="53"/>
      <c r="N91" s="53"/>
      <c r="O91" s="100"/>
    </row>
    <row r="92" ht="13.65" customHeight="1">
      <c r="A92" s="31">
        <v>89</v>
      </c>
      <c r="B92" t="s" s="32">
        <v>784</v>
      </c>
      <c r="C92" s="49"/>
      <c r="D92" s="49"/>
      <c r="E92" s="49"/>
      <c r="F92" s="49"/>
      <c r="G92" s="49"/>
      <c r="H92" s="49"/>
      <c r="I92" s="49"/>
      <c r="J92" s="49"/>
      <c r="K92" s="49"/>
      <c r="L92" s="49"/>
      <c r="M92" s="49"/>
      <c r="N92" s="49"/>
      <c r="O92" s="99"/>
    </row>
    <row r="93" ht="13.65" customHeight="1">
      <c r="A93" s="41">
        <v>90</v>
      </c>
      <c r="B93" t="s" s="50">
        <v>785</v>
      </c>
      <c r="C93" s="53"/>
      <c r="D93" s="53"/>
      <c r="E93" s="53"/>
      <c r="F93" s="53"/>
      <c r="G93" s="53"/>
      <c r="H93" s="53"/>
      <c r="I93" s="53"/>
      <c r="J93" s="53"/>
      <c r="K93" s="53"/>
      <c r="L93" s="53"/>
      <c r="M93" s="53"/>
      <c r="N93" s="53"/>
      <c r="O93" s="100"/>
    </row>
    <row r="94" ht="13.65" customHeight="1">
      <c r="A94" s="31">
        <v>91</v>
      </c>
      <c r="B94" t="s" s="32">
        <v>786</v>
      </c>
      <c r="C94" s="49"/>
      <c r="D94" s="49"/>
      <c r="E94" s="49"/>
      <c r="F94" s="49"/>
      <c r="G94" s="49"/>
      <c r="H94" s="49"/>
      <c r="I94" s="49"/>
      <c r="J94" s="49"/>
      <c r="K94" s="49"/>
      <c r="L94" s="49"/>
      <c r="M94" s="49"/>
      <c r="N94" s="49"/>
      <c r="O94" s="99"/>
    </row>
    <row r="95" ht="13.65" customHeight="1">
      <c r="A95" s="41">
        <v>92</v>
      </c>
      <c r="B95" t="s" s="50">
        <v>787</v>
      </c>
      <c r="C95" s="53"/>
      <c r="D95" s="53"/>
      <c r="E95" s="53"/>
      <c r="F95" s="53"/>
      <c r="G95" s="53"/>
      <c r="H95" s="53"/>
      <c r="I95" s="53"/>
      <c r="J95" s="53"/>
      <c r="K95" s="53"/>
      <c r="L95" s="53"/>
      <c r="M95" s="53"/>
      <c r="N95" s="53"/>
      <c r="O95" s="100"/>
    </row>
    <row r="96" ht="13.65" customHeight="1">
      <c r="A96" s="31">
        <v>93</v>
      </c>
      <c r="B96" t="s" s="32">
        <v>788</v>
      </c>
      <c r="C96" s="49"/>
      <c r="D96" s="49"/>
      <c r="E96" s="49"/>
      <c r="F96" s="49"/>
      <c r="G96" s="49"/>
      <c r="H96" s="49"/>
      <c r="I96" s="49"/>
      <c r="J96" s="49"/>
      <c r="K96" s="49"/>
      <c r="L96" s="49"/>
      <c r="M96" s="49"/>
      <c r="N96" s="49"/>
      <c r="O96" s="99"/>
    </row>
    <row r="97" ht="13.65" customHeight="1">
      <c r="A97" s="41">
        <v>94</v>
      </c>
      <c r="B97" t="s" s="50">
        <v>789</v>
      </c>
      <c r="C97" s="53"/>
      <c r="D97" s="53"/>
      <c r="E97" s="53"/>
      <c r="F97" s="53"/>
      <c r="G97" s="53"/>
      <c r="H97" s="53"/>
      <c r="I97" s="53"/>
      <c r="J97" s="53"/>
      <c r="K97" s="53"/>
      <c r="L97" s="53"/>
      <c r="M97" s="53"/>
      <c r="N97" s="53"/>
      <c r="O97" s="100"/>
    </row>
    <row r="98" ht="13.65" customHeight="1">
      <c r="A98" s="31">
        <v>95</v>
      </c>
      <c r="B98" t="s" s="32">
        <v>790</v>
      </c>
      <c r="C98" s="49"/>
      <c r="D98" s="49"/>
      <c r="E98" s="49"/>
      <c r="F98" s="49"/>
      <c r="G98" s="49"/>
      <c r="H98" s="49"/>
      <c r="I98" s="49"/>
      <c r="J98" s="49"/>
      <c r="K98" s="49"/>
      <c r="L98" s="49"/>
      <c r="M98" s="49"/>
      <c r="N98" s="49"/>
      <c r="O98" s="99"/>
    </row>
    <row r="99" ht="13.65" customHeight="1">
      <c r="A99" s="41">
        <v>96</v>
      </c>
      <c r="B99" t="s" s="50">
        <v>791</v>
      </c>
      <c r="C99" s="53"/>
      <c r="D99" s="53"/>
      <c r="E99" s="53"/>
      <c r="F99" s="53"/>
      <c r="G99" s="53"/>
      <c r="H99" s="53"/>
      <c r="I99" s="53"/>
      <c r="J99" s="53"/>
      <c r="K99" s="53"/>
      <c r="L99" s="53"/>
      <c r="M99" s="53"/>
      <c r="N99" s="53"/>
      <c r="O99" s="100"/>
    </row>
    <row r="100" ht="13.65" customHeight="1">
      <c r="A100" s="31">
        <v>97</v>
      </c>
      <c r="B100" t="s" s="32">
        <v>792</v>
      </c>
      <c r="C100" s="49"/>
      <c r="D100" s="49"/>
      <c r="E100" s="49"/>
      <c r="F100" s="49"/>
      <c r="G100" s="49"/>
      <c r="H100" s="49"/>
      <c r="I100" s="49"/>
      <c r="J100" s="49"/>
      <c r="K100" s="49"/>
      <c r="L100" s="49"/>
      <c r="M100" s="49"/>
      <c r="N100" s="49"/>
      <c r="O100" s="99"/>
    </row>
    <row r="101" ht="13.65" customHeight="1">
      <c r="A101" s="41">
        <v>98</v>
      </c>
      <c r="B101" t="s" s="50">
        <v>793</v>
      </c>
      <c r="C101" s="53"/>
      <c r="D101" s="53"/>
      <c r="E101" s="53"/>
      <c r="F101" s="53"/>
      <c r="G101" s="53"/>
      <c r="H101" s="53"/>
      <c r="I101" s="53"/>
      <c r="J101" s="53"/>
      <c r="K101" s="53"/>
      <c r="L101" s="53"/>
      <c r="M101" s="53"/>
      <c r="N101" s="53"/>
      <c r="O101" s="100"/>
    </row>
    <row r="102" ht="13.65" customHeight="1">
      <c r="A102" s="31">
        <v>99</v>
      </c>
      <c r="B102" t="s" s="32">
        <v>794</v>
      </c>
      <c r="C102" s="49"/>
      <c r="D102" s="49"/>
      <c r="E102" s="49"/>
      <c r="F102" s="49"/>
      <c r="G102" s="49"/>
      <c r="H102" s="49"/>
      <c r="I102" s="49"/>
      <c r="J102" s="49"/>
      <c r="K102" s="49"/>
      <c r="L102" s="49"/>
      <c r="M102" s="49"/>
      <c r="N102" s="49"/>
      <c r="O102" s="99"/>
    </row>
    <row r="103" ht="13.65" customHeight="1">
      <c r="A103" s="41">
        <v>100</v>
      </c>
      <c r="B103" t="s" s="50">
        <v>795</v>
      </c>
      <c r="C103" s="53"/>
      <c r="D103" s="53"/>
      <c r="E103" s="53"/>
      <c r="F103" s="53"/>
      <c r="G103" s="53"/>
      <c r="H103" s="53"/>
      <c r="I103" s="53"/>
      <c r="J103" s="53"/>
      <c r="K103" s="53"/>
      <c r="L103" s="53"/>
      <c r="M103" s="53"/>
      <c r="N103" s="53"/>
      <c r="O103" s="100"/>
    </row>
    <row r="104" ht="13.65" customHeight="1">
      <c r="A104" s="31">
        <v>101</v>
      </c>
      <c r="B104" t="s" s="32">
        <v>796</v>
      </c>
      <c r="C104" s="49"/>
      <c r="D104" s="49"/>
      <c r="E104" s="49"/>
      <c r="F104" s="49"/>
      <c r="G104" s="49"/>
      <c r="H104" s="49"/>
      <c r="I104" s="49"/>
      <c r="J104" s="49"/>
      <c r="K104" s="49"/>
      <c r="L104" s="49"/>
      <c r="M104" s="49"/>
      <c r="N104" s="49"/>
      <c r="O104" s="99"/>
    </row>
    <row r="105" ht="13.65" customHeight="1">
      <c r="A105" s="41">
        <v>102</v>
      </c>
      <c r="B105" t="s" s="50">
        <v>797</v>
      </c>
      <c r="C105" s="53"/>
      <c r="D105" s="53"/>
      <c r="E105" s="53"/>
      <c r="F105" s="53"/>
      <c r="G105" s="53"/>
      <c r="H105" s="53"/>
      <c r="I105" s="53"/>
      <c r="J105" s="53"/>
      <c r="K105" s="53"/>
      <c r="L105" s="53"/>
      <c r="M105" s="53"/>
      <c r="N105" s="53"/>
      <c r="O105" s="100"/>
    </row>
    <row r="106" ht="13.65" customHeight="1">
      <c r="A106" s="31">
        <v>103</v>
      </c>
      <c r="B106" t="s" s="32">
        <v>798</v>
      </c>
      <c r="C106" s="49"/>
      <c r="D106" s="49"/>
      <c r="E106" s="49"/>
      <c r="F106" s="49"/>
      <c r="G106" s="49"/>
      <c r="H106" s="49"/>
      <c r="I106" s="49"/>
      <c r="J106" s="49"/>
      <c r="K106" s="49"/>
      <c r="L106" s="49"/>
      <c r="M106" s="49"/>
      <c r="N106" s="49"/>
      <c r="O106" s="99"/>
    </row>
    <row r="107" ht="13.65" customHeight="1">
      <c r="A107" s="41">
        <v>104</v>
      </c>
      <c r="B107" t="s" s="50">
        <v>799</v>
      </c>
      <c r="C107" s="53"/>
      <c r="D107" s="53"/>
      <c r="E107" s="53"/>
      <c r="F107" s="53"/>
      <c r="G107" s="53"/>
      <c r="H107" s="53"/>
      <c r="I107" s="53"/>
      <c r="J107" s="53"/>
      <c r="K107" s="53"/>
      <c r="L107" s="53"/>
      <c r="M107" s="53"/>
      <c r="N107" s="53"/>
      <c r="O107" s="100"/>
    </row>
    <row r="108" ht="13.65" customHeight="1">
      <c r="A108" s="31">
        <v>105</v>
      </c>
      <c r="B108" t="s" s="32">
        <v>800</v>
      </c>
      <c r="C108" s="49"/>
      <c r="D108" s="49"/>
      <c r="E108" s="49"/>
      <c r="F108" s="49"/>
      <c r="G108" s="49"/>
      <c r="H108" s="49"/>
      <c r="I108" s="49"/>
      <c r="J108" s="49"/>
      <c r="K108" s="49"/>
      <c r="L108" s="49"/>
      <c r="M108" s="49"/>
      <c r="N108" s="49"/>
      <c r="O108" s="99"/>
    </row>
    <row r="109" ht="13.65" customHeight="1">
      <c r="A109" s="41">
        <v>106</v>
      </c>
      <c r="B109" t="s" s="50">
        <v>801</v>
      </c>
      <c r="C109" s="53"/>
      <c r="D109" s="53"/>
      <c r="E109" s="53"/>
      <c r="F109" s="53"/>
      <c r="G109" s="53"/>
      <c r="H109" s="53"/>
      <c r="I109" s="53"/>
      <c r="J109" s="53"/>
      <c r="K109" s="53"/>
      <c r="L109" s="53"/>
      <c r="M109" s="53"/>
      <c r="N109" s="53"/>
      <c r="O109" s="100"/>
    </row>
    <row r="110" ht="13.65" customHeight="1">
      <c r="A110" s="31">
        <v>107</v>
      </c>
      <c r="B110" t="s" s="32">
        <v>802</v>
      </c>
      <c r="C110" s="49"/>
      <c r="D110" s="49"/>
      <c r="E110" s="49"/>
      <c r="F110" s="49"/>
      <c r="G110" s="49"/>
      <c r="H110" s="49"/>
      <c r="I110" s="49"/>
      <c r="J110" s="49"/>
      <c r="K110" s="49"/>
      <c r="L110" s="49"/>
      <c r="M110" s="49"/>
      <c r="N110" s="49"/>
      <c r="O110" s="99"/>
    </row>
    <row r="111" ht="13.65" customHeight="1">
      <c r="A111" s="41">
        <v>108</v>
      </c>
      <c r="B111" t="s" s="50">
        <v>803</v>
      </c>
      <c r="C111" s="53"/>
      <c r="D111" s="53"/>
      <c r="E111" s="53"/>
      <c r="F111" s="53"/>
      <c r="G111" s="53"/>
      <c r="H111" s="53"/>
      <c r="I111" s="53"/>
      <c r="J111" s="53"/>
      <c r="K111" s="53"/>
      <c r="L111" s="53"/>
      <c r="M111" s="53"/>
      <c r="N111" s="53"/>
      <c r="O111" s="100"/>
    </row>
    <row r="112" ht="13.65" customHeight="1">
      <c r="A112" s="31">
        <v>109</v>
      </c>
      <c r="B112" t="s" s="32">
        <v>804</v>
      </c>
      <c r="C112" s="49"/>
      <c r="D112" s="49"/>
      <c r="E112" s="49"/>
      <c r="F112" s="49"/>
      <c r="G112" s="49"/>
      <c r="H112" s="49"/>
      <c r="I112" s="49"/>
      <c r="J112" s="49"/>
      <c r="K112" s="49"/>
      <c r="L112" s="49"/>
      <c r="M112" s="49"/>
      <c r="N112" s="49"/>
      <c r="O112" s="99"/>
    </row>
    <row r="113" ht="13.65" customHeight="1">
      <c r="A113" s="41">
        <v>110</v>
      </c>
      <c r="B113" t="s" s="50">
        <v>805</v>
      </c>
      <c r="C113" s="53"/>
      <c r="D113" s="53"/>
      <c r="E113" s="53"/>
      <c r="F113" s="53"/>
      <c r="G113" s="53"/>
      <c r="H113" s="53"/>
      <c r="I113" s="53"/>
      <c r="J113" s="53"/>
      <c r="K113" s="53"/>
      <c r="L113" s="53"/>
      <c r="M113" s="53"/>
      <c r="N113" s="53"/>
      <c r="O113" s="100"/>
    </row>
    <row r="114" ht="13.65" customHeight="1">
      <c r="A114" s="31">
        <v>111</v>
      </c>
      <c r="B114" t="s" s="32">
        <v>806</v>
      </c>
      <c r="C114" s="49"/>
      <c r="D114" s="49"/>
      <c r="E114" s="49"/>
      <c r="F114" s="49"/>
      <c r="G114" s="49"/>
      <c r="H114" s="49"/>
      <c r="I114" s="49"/>
      <c r="J114" s="49"/>
      <c r="K114" s="49"/>
      <c r="L114" s="49"/>
      <c r="M114" s="49"/>
      <c r="N114" s="49"/>
      <c r="O114" s="99"/>
    </row>
    <row r="115" ht="13.65" customHeight="1">
      <c r="A115" s="41">
        <v>112</v>
      </c>
      <c r="B115" t="s" s="50">
        <v>807</v>
      </c>
      <c r="C115" s="53"/>
      <c r="D115" s="53"/>
      <c r="E115" s="53"/>
      <c r="F115" s="53"/>
      <c r="G115" s="53"/>
      <c r="H115" s="53"/>
      <c r="I115" s="53"/>
      <c r="J115" s="53"/>
      <c r="K115" s="53"/>
      <c r="L115" s="53"/>
      <c r="M115" s="53"/>
      <c r="N115" s="53"/>
      <c r="O115" s="100"/>
    </row>
    <row r="116" ht="13.65" customHeight="1">
      <c r="A116" s="31">
        <v>113</v>
      </c>
      <c r="B116" t="s" s="32">
        <v>808</v>
      </c>
      <c r="C116" s="49"/>
      <c r="D116" s="49"/>
      <c r="E116" s="49"/>
      <c r="F116" s="49"/>
      <c r="G116" s="49"/>
      <c r="H116" s="49"/>
      <c r="I116" s="49"/>
      <c r="J116" s="49"/>
      <c r="K116" s="49"/>
      <c r="L116" s="49"/>
      <c r="M116" s="49"/>
      <c r="N116" s="49"/>
      <c r="O116" s="99"/>
    </row>
    <row r="117" ht="13.65" customHeight="1">
      <c r="A117" s="41">
        <v>114</v>
      </c>
      <c r="B117" t="s" s="50">
        <v>809</v>
      </c>
      <c r="C117" s="53"/>
      <c r="D117" s="53"/>
      <c r="E117" s="53"/>
      <c r="F117" s="53"/>
      <c r="G117" s="53"/>
      <c r="H117" s="53"/>
      <c r="I117" s="53"/>
      <c r="J117" s="53"/>
      <c r="K117" s="53"/>
      <c r="L117" s="53"/>
      <c r="M117" s="53"/>
      <c r="N117" s="53"/>
      <c r="O117" s="100"/>
    </row>
    <row r="118" ht="13.65" customHeight="1">
      <c r="A118" s="31">
        <v>115</v>
      </c>
      <c r="B118" t="s" s="32">
        <v>810</v>
      </c>
      <c r="C118" s="49"/>
      <c r="D118" s="49"/>
      <c r="E118" s="49"/>
      <c r="F118" s="49"/>
      <c r="G118" s="49"/>
      <c r="H118" s="49"/>
      <c r="I118" s="49"/>
      <c r="J118" s="49"/>
      <c r="K118" s="49"/>
      <c r="L118" s="49"/>
      <c r="M118" s="49"/>
      <c r="N118" s="49"/>
      <c r="O118" s="99"/>
    </row>
    <row r="119" ht="13.65" customHeight="1">
      <c r="A119" s="41">
        <v>116</v>
      </c>
      <c r="B119" t="s" s="50">
        <v>811</v>
      </c>
      <c r="C119" s="53"/>
      <c r="D119" s="53"/>
      <c r="E119" s="53"/>
      <c r="F119" s="53"/>
      <c r="G119" s="53"/>
      <c r="H119" s="53"/>
      <c r="I119" s="53"/>
      <c r="J119" s="53"/>
      <c r="K119" s="53"/>
      <c r="L119" s="53"/>
      <c r="M119" s="53"/>
      <c r="N119" s="53"/>
      <c r="O119" s="100"/>
    </row>
    <row r="120" ht="13.65" customHeight="1">
      <c r="A120" s="31">
        <v>117</v>
      </c>
      <c r="B120" t="s" s="32">
        <v>812</v>
      </c>
      <c r="C120" s="49"/>
      <c r="D120" s="49"/>
      <c r="E120" s="49"/>
      <c r="F120" s="49"/>
      <c r="G120" s="49"/>
      <c r="H120" s="49"/>
      <c r="I120" s="49"/>
      <c r="J120" s="49"/>
      <c r="K120" s="49"/>
      <c r="L120" s="49"/>
      <c r="M120" s="49"/>
      <c r="N120" s="49"/>
      <c r="O120" s="99"/>
    </row>
    <row r="121" ht="13.65" customHeight="1">
      <c r="A121" s="41">
        <v>118</v>
      </c>
      <c r="B121" t="s" s="50">
        <v>813</v>
      </c>
      <c r="C121" s="53"/>
      <c r="D121" s="53"/>
      <c r="E121" s="53"/>
      <c r="F121" s="53"/>
      <c r="G121" s="53"/>
      <c r="H121" s="53"/>
      <c r="I121" s="53"/>
      <c r="J121" s="53"/>
      <c r="K121" s="53"/>
      <c r="L121" s="53"/>
      <c r="M121" s="53"/>
      <c r="N121" s="53"/>
      <c r="O121" s="100"/>
    </row>
    <row r="122" ht="13.65" customHeight="1">
      <c r="A122" s="31">
        <v>119</v>
      </c>
      <c r="B122" t="s" s="32">
        <v>814</v>
      </c>
      <c r="C122" s="49"/>
      <c r="D122" s="49"/>
      <c r="E122" s="49"/>
      <c r="F122" s="49"/>
      <c r="G122" s="49"/>
      <c r="H122" s="49"/>
      <c r="I122" s="49"/>
      <c r="J122" s="49"/>
      <c r="K122" s="49"/>
      <c r="L122" s="49"/>
      <c r="M122" s="49"/>
      <c r="N122" s="49"/>
      <c r="O122" s="99"/>
    </row>
    <row r="123" ht="13.65" customHeight="1">
      <c r="A123" s="41">
        <v>120</v>
      </c>
      <c r="B123" t="s" s="50">
        <v>815</v>
      </c>
      <c r="C123" s="53"/>
      <c r="D123" s="53"/>
      <c r="E123" s="53"/>
      <c r="F123" s="53"/>
      <c r="G123" s="53"/>
      <c r="H123" s="53"/>
      <c r="I123" s="53"/>
      <c r="J123" s="53"/>
      <c r="K123" s="53"/>
      <c r="L123" s="53"/>
      <c r="M123" s="53"/>
      <c r="N123" s="53"/>
      <c r="O123" s="100"/>
    </row>
    <row r="124" ht="13.65" customHeight="1">
      <c r="A124" s="31">
        <v>121</v>
      </c>
      <c r="B124" t="s" s="32">
        <v>816</v>
      </c>
      <c r="C124" s="49"/>
      <c r="D124" s="49"/>
      <c r="E124" s="49"/>
      <c r="F124" s="49"/>
      <c r="G124" s="49"/>
      <c r="H124" s="49"/>
      <c r="I124" s="49"/>
      <c r="J124" s="49"/>
      <c r="K124" s="49"/>
      <c r="L124" s="49"/>
      <c r="M124" s="49"/>
      <c r="N124" s="49"/>
      <c r="O124" s="99"/>
    </row>
    <row r="125" ht="13.65" customHeight="1">
      <c r="A125" s="41">
        <v>122</v>
      </c>
      <c r="B125" t="s" s="50">
        <v>817</v>
      </c>
      <c r="C125" s="53"/>
      <c r="D125" s="53"/>
      <c r="E125" s="53"/>
      <c r="F125" s="53"/>
      <c r="G125" s="53"/>
      <c r="H125" s="53"/>
      <c r="I125" s="53"/>
      <c r="J125" s="53"/>
      <c r="K125" s="53"/>
      <c r="L125" s="53"/>
      <c r="M125" s="53"/>
      <c r="N125" s="53"/>
      <c r="O125" s="100"/>
    </row>
    <row r="126" ht="13.65" customHeight="1">
      <c r="A126" s="31">
        <v>123</v>
      </c>
      <c r="B126" t="s" s="32">
        <v>818</v>
      </c>
      <c r="C126" s="49"/>
      <c r="D126" s="49"/>
      <c r="E126" s="49"/>
      <c r="F126" s="49"/>
      <c r="G126" s="49"/>
      <c r="H126" s="49"/>
      <c r="I126" s="49"/>
      <c r="J126" s="49"/>
      <c r="K126" s="49"/>
      <c r="L126" s="49"/>
      <c r="M126" s="49"/>
      <c r="N126" s="49"/>
      <c r="O126" s="99"/>
    </row>
    <row r="127" ht="13.65" customHeight="1">
      <c r="A127" s="41">
        <v>124</v>
      </c>
      <c r="B127" t="s" s="50">
        <v>819</v>
      </c>
      <c r="C127" s="53"/>
      <c r="D127" s="53"/>
      <c r="E127" s="53"/>
      <c r="F127" s="53"/>
      <c r="G127" s="53"/>
      <c r="H127" s="53"/>
      <c r="I127" s="53"/>
      <c r="J127" s="53"/>
      <c r="K127" s="53"/>
      <c r="L127" s="53"/>
      <c r="M127" s="53"/>
      <c r="N127" s="53"/>
      <c r="O127" s="100"/>
    </row>
    <row r="128" ht="13.65" customHeight="1">
      <c r="A128" s="31">
        <v>125</v>
      </c>
      <c r="B128" t="s" s="32">
        <v>820</v>
      </c>
      <c r="C128" s="49"/>
      <c r="D128" s="49"/>
      <c r="E128" s="49"/>
      <c r="F128" s="49"/>
      <c r="G128" s="49"/>
      <c r="H128" s="49"/>
      <c r="I128" s="49"/>
      <c r="J128" s="49"/>
      <c r="K128" s="49"/>
      <c r="L128" s="49"/>
      <c r="M128" s="49"/>
      <c r="N128" s="49"/>
      <c r="O128" s="99"/>
    </row>
    <row r="129" ht="13.65" customHeight="1">
      <c r="A129" s="41">
        <v>126</v>
      </c>
      <c r="B129" t="s" s="50">
        <v>821</v>
      </c>
      <c r="C129" s="53"/>
      <c r="D129" s="53"/>
      <c r="E129" s="53"/>
      <c r="F129" s="53"/>
      <c r="G129" s="53"/>
      <c r="H129" s="53"/>
      <c r="I129" s="53"/>
      <c r="J129" s="53"/>
      <c r="K129" s="53"/>
      <c r="L129" s="53"/>
      <c r="M129" s="53"/>
      <c r="N129" s="53"/>
      <c r="O129" s="100"/>
    </row>
    <row r="130" ht="13.65" customHeight="1">
      <c r="A130" s="31">
        <v>127</v>
      </c>
      <c r="B130" t="s" s="32">
        <v>822</v>
      </c>
      <c r="C130" s="49"/>
      <c r="D130" s="49"/>
      <c r="E130" s="49"/>
      <c r="F130" s="49"/>
      <c r="G130" s="49"/>
      <c r="H130" s="49"/>
      <c r="I130" s="49"/>
      <c r="J130" s="49"/>
      <c r="K130" s="49"/>
      <c r="L130" s="49"/>
      <c r="M130" s="49"/>
      <c r="N130" s="49"/>
      <c r="O130" s="99"/>
    </row>
    <row r="131" ht="13.65" customHeight="1">
      <c r="A131" s="41">
        <v>128</v>
      </c>
      <c r="B131" t="s" s="50">
        <v>823</v>
      </c>
      <c r="C131" s="53"/>
      <c r="D131" s="53"/>
      <c r="E131" s="53"/>
      <c r="F131" s="53"/>
      <c r="G131" s="53"/>
      <c r="H131" s="53"/>
      <c r="I131" s="53"/>
      <c r="J131" s="53"/>
      <c r="K131" s="53"/>
      <c r="L131" s="53"/>
      <c r="M131" s="53"/>
      <c r="N131" s="53"/>
      <c r="O131" s="100"/>
    </row>
    <row r="132" ht="13.65" customHeight="1">
      <c r="A132" s="31">
        <v>129</v>
      </c>
      <c r="B132" t="s" s="32">
        <v>824</v>
      </c>
      <c r="C132" s="49"/>
      <c r="D132" s="49"/>
      <c r="E132" s="49"/>
      <c r="F132" s="49"/>
      <c r="G132" s="49"/>
      <c r="H132" s="49"/>
      <c r="I132" s="49"/>
      <c r="J132" s="49"/>
      <c r="K132" s="49"/>
      <c r="L132" s="49"/>
      <c r="M132" s="49"/>
      <c r="N132" s="49"/>
      <c r="O132" s="99"/>
    </row>
    <row r="133" ht="13.65" customHeight="1">
      <c r="A133" s="41">
        <v>130</v>
      </c>
      <c r="B133" t="s" s="50">
        <v>825</v>
      </c>
      <c r="C133" s="53"/>
      <c r="D133" s="53"/>
      <c r="E133" s="53"/>
      <c r="F133" s="53"/>
      <c r="G133" s="53"/>
      <c r="H133" s="53"/>
      <c r="I133" s="53"/>
      <c r="J133" s="53"/>
      <c r="K133" s="53"/>
      <c r="L133" s="53"/>
      <c r="M133" s="53"/>
      <c r="N133" s="53"/>
      <c r="O133" s="100"/>
    </row>
    <row r="134" ht="13.65" customHeight="1">
      <c r="A134" s="31">
        <v>131</v>
      </c>
      <c r="B134" t="s" s="32">
        <v>826</v>
      </c>
      <c r="C134" s="49"/>
      <c r="D134" s="49"/>
      <c r="E134" s="49"/>
      <c r="F134" s="49"/>
      <c r="G134" s="49"/>
      <c r="H134" s="49"/>
      <c r="I134" s="49"/>
      <c r="J134" s="49"/>
      <c r="K134" s="49"/>
      <c r="L134" s="49"/>
      <c r="M134" s="49"/>
      <c r="N134" s="49"/>
      <c r="O134" s="99"/>
    </row>
    <row r="135" ht="13.65" customHeight="1">
      <c r="A135" s="41">
        <v>132</v>
      </c>
      <c r="B135" t="s" s="50">
        <v>827</v>
      </c>
      <c r="C135" s="53"/>
      <c r="D135" s="53"/>
      <c r="E135" s="53"/>
      <c r="F135" s="53"/>
      <c r="G135" s="53"/>
      <c r="H135" s="53"/>
      <c r="I135" s="53"/>
      <c r="J135" s="53"/>
      <c r="K135" s="53"/>
      <c r="L135" s="53"/>
      <c r="M135" s="53"/>
      <c r="N135" s="53"/>
      <c r="O135" s="100"/>
    </row>
    <row r="136" ht="13.65" customHeight="1">
      <c r="A136" s="31">
        <v>133</v>
      </c>
      <c r="B136" t="s" s="32">
        <v>828</v>
      </c>
      <c r="C136" s="49"/>
      <c r="D136" s="49"/>
      <c r="E136" s="49"/>
      <c r="F136" s="49"/>
      <c r="G136" s="49"/>
      <c r="H136" s="49"/>
      <c r="I136" s="49"/>
      <c r="J136" s="49"/>
      <c r="K136" s="49"/>
      <c r="L136" s="49"/>
      <c r="M136" s="49"/>
      <c r="N136" s="49"/>
      <c r="O136" s="99"/>
    </row>
    <row r="137" ht="13.65" customHeight="1">
      <c r="A137" s="41">
        <v>134</v>
      </c>
      <c r="B137" t="s" s="50">
        <v>829</v>
      </c>
      <c r="C137" s="53"/>
      <c r="D137" s="53"/>
      <c r="E137" s="53"/>
      <c r="F137" s="53"/>
      <c r="G137" s="53"/>
      <c r="H137" s="53"/>
      <c r="I137" s="53"/>
      <c r="J137" s="53"/>
      <c r="K137" s="53"/>
      <c r="L137" s="53"/>
      <c r="M137" s="53"/>
      <c r="N137" s="53"/>
      <c r="O137" s="100"/>
    </row>
    <row r="138" ht="13.65" customHeight="1">
      <c r="A138" s="31">
        <v>135</v>
      </c>
      <c r="B138" t="s" s="32">
        <v>830</v>
      </c>
      <c r="C138" s="49"/>
      <c r="D138" s="49"/>
      <c r="E138" s="49"/>
      <c r="F138" s="49"/>
      <c r="G138" s="49"/>
      <c r="H138" s="49"/>
      <c r="I138" s="49"/>
      <c r="J138" s="49"/>
      <c r="K138" s="49"/>
      <c r="L138" s="49"/>
      <c r="M138" s="49"/>
      <c r="N138" s="49"/>
      <c r="O138" s="99"/>
    </row>
    <row r="139" ht="13.65" customHeight="1">
      <c r="A139" s="41">
        <v>136</v>
      </c>
      <c r="B139" t="s" s="50">
        <v>831</v>
      </c>
      <c r="C139" s="53"/>
      <c r="D139" s="53"/>
      <c r="E139" s="53"/>
      <c r="F139" s="53"/>
      <c r="G139" s="53"/>
      <c r="H139" s="53"/>
      <c r="I139" s="53"/>
      <c r="J139" s="53"/>
      <c r="K139" s="53"/>
      <c r="L139" s="53"/>
      <c r="M139" s="53"/>
      <c r="N139" s="53"/>
      <c r="O139" s="100"/>
    </row>
    <row r="140" ht="13.65" customHeight="1">
      <c r="A140" s="31">
        <v>137</v>
      </c>
      <c r="B140" t="s" s="32">
        <v>832</v>
      </c>
      <c r="C140" s="49"/>
      <c r="D140" s="49"/>
      <c r="E140" s="49"/>
      <c r="F140" s="49"/>
      <c r="G140" s="49"/>
      <c r="H140" s="49"/>
      <c r="I140" s="49"/>
      <c r="J140" s="49"/>
      <c r="K140" s="49"/>
      <c r="L140" s="49"/>
      <c r="M140" s="49"/>
      <c r="N140" s="49"/>
      <c r="O140" s="99"/>
    </row>
    <row r="141" ht="13.65" customHeight="1">
      <c r="A141" s="41">
        <v>138</v>
      </c>
      <c r="B141" t="s" s="50">
        <v>833</v>
      </c>
      <c r="C141" s="53"/>
      <c r="D141" s="53"/>
      <c r="E141" s="53"/>
      <c r="F141" s="53"/>
      <c r="G141" s="53"/>
      <c r="H141" s="53"/>
      <c r="I141" s="53"/>
      <c r="J141" s="53"/>
      <c r="K141" s="53"/>
      <c r="L141" s="53"/>
      <c r="M141" s="53"/>
      <c r="N141" s="53"/>
      <c r="O141" s="100"/>
    </row>
    <row r="142" ht="13.65" customHeight="1">
      <c r="A142" s="31">
        <v>139</v>
      </c>
      <c r="B142" t="s" s="32">
        <v>834</v>
      </c>
      <c r="C142" s="49"/>
      <c r="D142" s="49"/>
      <c r="E142" s="49"/>
      <c r="F142" s="49"/>
      <c r="G142" s="49"/>
      <c r="H142" s="49"/>
      <c r="I142" s="49"/>
      <c r="J142" s="49"/>
      <c r="K142" s="49"/>
      <c r="L142" s="49"/>
      <c r="M142" s="49"/>
      <c r="N142" s="49"/>
      <c r="O142" s="99"/>
    </row>
    <row r="143" ht="13.65" customHeight="1">
      <c r="A143" s="41">
        <v>140</v>
      </c>
      <c r="B143" t="s" s="50">
        <v>835</v>
      </c>
      <c r="C143" s="53"/>
      <c r="D143" s="53"/>
      <c r="E143" s="53"/>
      <c r="F143" s="53"/>
      <c r="G143" s="53"/>
      <c r="H143" s="53"/>
      <c r="I143" s="53"/>
      <c r="J143" s="53"/>
      <c r="K143" s="53"/>
      <c r="L143" s="53"/>
      <c r="M143" s="53"/>
      <c r="N143" s="53"/>
      <c r="O143" s="100"/>
    </row>
    <row r="144" ht="13.65" customHeight="1">
      <c r="A144" s="31">
        <v>141</v>
      </c>
      <c r="B144" t="s" s="32">
        <v>836</v>
      </c>
      <c r="C144" s="49"/>
      <c r="D144" s="49"/>
      <c r="E144" s="49"/>
      <c r="F144" s="49"/>
      <c r="G144" s="49"/>
      <c r="H144" s="49"/>
      <c r="I144" s="49"/>
      <c r="J144" s="49"/>
      <c r="K144" s="49"/>
      <c r="L144" s="49"/>
      <c r="M144" s="49"/>
      <c r="N144" s="49"/>
      <c r="O144" s="99"/>
    </row>
    <row r="145" ht="13.65" customHeight="1">
      <c r="A145" s="41">
        <v>142</v>
      </c>
      <c r="B145" t="s" s="50">
        <v>837</v>
      </c>
      <c r="C145" s="53"/>
      <c r="D145" s="53"/>
      <c r="E145" s="53"/>
      <c r="F145" s="53"/>
      <c r="G145" s="53"/>
      <c r="H145" s="53"/>
      <c r="I145" s="53"/>
      <c r="J145" s="53"/>
      <c r="K145" s="53"/>
      <c r="L145" s="53"/>
      <c r="M145" s="53"/>
      <c r="N145" s="53"/>
      <c r="O145" s="100"/>
    </row>
    <row r="146" ht="13.65" customHeight="1">
      <c r="A146" s="31">
        <v>143</v>
      </c>
      <c r="B146" t="s" s="32">
        <v>838</v>
      </c>
      <c r="C146" s="49"/>
      <c r="D146" s="49"/>
      <c r="E146" s="49"/>
      <c r="F146" s="49"/>
      <c r="G146" s="49"/>
      <c r="H146" s="49"/>
      <c r="I146" s="49"/>
      <c r="J146" s="49"/>
      <c r="K146" s="49"/>
      <c r="L146" s="49"/>
      <c r="M146" s="49"/>
      <c r="N146" s="49"/>
      <c r="O146" s="99"/>
    </row>
    <row r="147" ht="13.65" customHeight="1">
      <c r="A147" s="41">
        <v>144</v>
      </c>
      <c r="B147" t="s" s="50">
        <v>839</v>
      </c>
      <c r="C147" s="53"/>
      <c r="D147" s="53"/>
      <c r="E147" s="53"/>
      <c r="F147" s="53"/>
      <c r="G147" s="53"/>
      <c r="H147" s="53"/>
      <c r="I147" s="53"/>
      <c r="J147" s="53"/>
      <c r="K147" s="53"/>
      <c r="L147" s="53"/>
      <c r="M147" s="53"/>
      <c r="N147" s="53"/>
      <c r="O147" s="100"/>
    </row>
    <row r="148" ht="13.65" customHeight="1">
      <c r="A148" s="31">
        <v>145</v>
      </c>
      <c r="B148" t="s" s="32">
        <v>840</v>
      </c>
      <c r="C148" s="49"/>
      <c r="D148" s="49"/>
      <c r="E148" s="49"/>
      <c r="F148" s="49"/>
      <c r="G148" s="49"/>
      <c r="H148" s="49"/>
      <c r="I148" s="49"/>
      <c r="J148" s="49"/>
      <c r="K148" s="49"/>
      <c r="L148" s="49"/>
      <c r="M148" s="49"/>
      <c r="N148" s="49"/>
      <c r="O148" s="99"/>
    </row>
    <row r="149" ht="13.65" customHeight="1">
      <c r="A149" s="41">
        <v>146</v>
      </c>
      <c r="B149" t="s" s="50">
        <v>841</v>
      </c>
      <c r="C149" s="53"/>
      <c r="D149" s="53"/>
      <c r="E149" s="53"/>
      <c r="F149" s="53"/>
      <c r="G149" s="53"/>
      <c r="H149" s="53"/>
      <c r="I149" s="53"/>
      <c r="J149" s="53"/>
      <c r="K149" s="53"/>
      <c r="L149" s="53"/>
      <c r="M149" s="53"/>
      <c r="N149" s="53"/>
      <c r="O149" s="100"/>
    </row>
    <row r="150" ht="13.65" customHeight="1">
      <c r="A150" s="31">
        <v>147</v>
      </c>
      <c r="B150" t="s" s="32">
        <v>842</v>
      </c>
      <c r="C150" s="49"/>
      <c r="D150" s="49"/>
      <c r="E150" s="49"/>
      <c r="F150" s="49"/>
      <c r="G150" s="49"/>
      <c r="H150" s="49"/>
      <c r="I150" s="49"/>
      <c r="J150" s="49"/>
      <c r="K150" s="49"/>
      <c r="L150" s="49"/>
      <c r="M150" s="49"/>
      <c r="N150" s="49"/>
      <c r="O150" s="99"/>
    </row>
    <row r="151" ht="13.65" customHeight="1">
      <c r="A151" s="41">
        <v>148</v>
      </c>
      <c r="B151" t="s" s="50">
        <v>843</v>
      </c>
      <c r="C151" s="53"/>
      <c r="D151" s="53"/>
      <c r="E151" s="53"/>
      <c r="F151" s="53"/>
      <c r="G151" s="53"/>
      <c r="H151" s="53"/>
      <c r="I151" s="53"/>
      <c r="J151" s="53"/>
      <c r="K151" s="53"/>
      <c r="L151" s="53"/>
      <c r="M151" s="53"/>
      <c r="N151" s="53"/>
      <c r="O151" s="100"/>
    </row>
    <row r="152" ht="13.65" customHeight="1">
      <c r="A152" s="31">
        <v>149</v>
      </c>
      <c r="B152" t="s" s="32">
        <v>844</v>
      </c>
      <c r="C152" s="49"/>
      <c r="D152" s="49"/>
      <c r="E152" s="49"/>
      <c r="F152" s="49"/>
      <c r="G152" s="49"/>
      <c r="H152" s="49"/>
      <c r="I152" s="49"/>
      <c r="J152" s="49"/>
      <c r="K152" s="49"/>
      <c r="L152" s="49"/>
      <c r="M152" s="49"/>
      <c r="N152" s="49"/>
      <c r="O152" s="99"/>
    </row>
    <row r="153" ht="13.65" customHeight="1">
      <c r="A153" s="41">
        <v>150</v>
      </c>
      <c r="B153" t="s" s="50">
        <v>845</v>
      </c>
      <c r="C153" s="53"/>
      <c r="D153" s="53"/>
      <c r="E153" s="53"/>
      <c r="F153" s="53"/>
      <c r="G153" s="53"/>
      <c r="H153" s="53"/>
      <c r="I153" s="53"/>
      <c r="J153" s="53"/>
      <c r="K153" s="53"/>
      <c r="L153" s="53"/>
      <c r="M153" s="53"/>
      <c r="N153" s="53"/>
      <c r="O153" s="100"/>
    </row>
    <row r="154" ht="13.65" customHeight="1">
      <c r="A154" s="31">
        <v>151</v>
      </c>
      <c r="B154" t="s" s="32">
        <v>846</v>
      </c>
      <c r="C154" s="49"/>
      <c r="D154" s="49"/>
      <c r="E154" s="49"/>
      <c r="F154" s="49"/>
      <c r="G154" s="49"/>
      <c r="H154" s="49"/>
      <c r="I154" s="49"/>
      <c r="J154" s="49"/>
      <c r="K154" s="49"/>
      <c r="L154" s="49"/>
      <c r="M154" s="49"/>
      <c r="N154" s="49"/>
      <c r="O154" s="99"/>
    </row>
    <row r="155" ht="13.65" customHeight="1">
      <c r="A155" s="41">
        <v>152</v>
      </c>
      <c r="B155" t="s" s="50">
        <v>847</v>
      </c>
      <c r="C155" s="53"/>
      <c r="D155" s="53"/>
      <c r="E155" s="53"/>
      <c r="F155" s="53"/>
      <c r="G155" s="53"/>
      <c r="H155" s="53"/>
      <c r="I155" s="53"/>
      <c r="J155" s="53"/>
      <c r="K155" s="53"/>
      <c r="L155" s="53"/>
      <c r="M155" s="53"/>
      <c r="N155" s="53"/>
      <c r="O155" s="100"/>
    </row>
    <row r="156" ht="13.65" customHeight="1">
      <c r="A156" s="31">
        <v>153</v>
      </c>
      <c r="B156" t="s" s="32">
        <v>848</v>
      </c>
      <c r="C156" s="49"/>
      <c r="D156" s="49"/>
      <c r="E156" s="49"/>
      <c r="F156" s="49"/>
      <c r="G156" s="49"/>
      <c r="H156" s="49"/>
      <c r="I156" s="49"/>
      <c r="J156" s="49"/>
      <c r="K156" s="49"/>
      <c r="L156" s="49"/>
      <c r="M156" s="49"/>
      <c r="N156" s="49"/>
      <c r="O156" s="99"/>
    </row>
    <row r="157" ht="13.65" customHeight="1">
      <c r="A157" s="41">
        <v>154</v>
      </c>
      <c r="B157" t="s" s="50">
        <v>849</v>
      </c>
      <c r="C157" s="53"/>
      <c r="D157" s="53"/>
      <c r="E157" s="53"/>
      <c r="F157" s="53"/>
      <c r="G157" s="53"/>
      <c r="H157" s="53"/>
      <c r="I157" s="53"/>
      <c r="J157" s="53"/>
      <c r="K157" s="53"/>
      <c r="L157" s="53"/>
      <c r="M157" s="53"/>
      <c r="N157" s="53"/>
      <c r="O157" s="100"/>
    </row>
    <row r="158" ht="13.65" customHeight="1">
      <c r="A158" s="31">
        <v>155</v>
      </c>
      <c r="B158" t="s" s="32">
        <v>850</v>
      </c>
      <c r="C158" s="49"/>
      <c r="D158" s="49"/>
      <c r="E158" s="49"/>
      <c r="F158" s="49"/>
      <c r="G158" s="49"/>
      <c r="H158" s="49"/>
      <c r="I158" s="49"/>
      <c r="J158" s="49"/>
      <c r="K158" s="49"/>
      <c r="L158" s="49"/>
      <c r="M158" s="49"/>
      <c r="N158" s="49"/>
      <c r="O158" s="99"/>
    </row>
    <row r="159" ht="13.65" customHeight="1">
      <c r="A159" s="41">
        <v>156</v>
      </c>
      <c r="B159" t="s" s="50">
        <v>851</v>
      </c>
      <c r="C159" s="53"/>
      <c r="D159" s="53"/>
      <c r="E159" s="53"/>
      <c r="F159" s="53"/>
      <c r="G159" s="53"/>
      <c r="H159" s="53"/>
      <c r="I159" s="53"/>
      <c r="J159" s="53"/>
      <c r="K159" s="53"/>
      <c r="L159" s="53"/>
      <c r="M159" s="53"/>
      <c r="N159" s="53"/>
      <c r="O159" s="100"/>
    </row>
    <row r="160" ht="13.65" customHeight="1">
      <c r="A160" s="31">
        <v>157</v>
      </c>
      <c r="B160" t="s" s="32">
        <v>852</v>
      </c>
      <c r="C160" s="49"/>
      <c r="D160" s="49"/>
      <c r="E160" s="49"/>
      <c r="F160" s="49"/>
      <c r="G160" s="49"/>
      <c r="H160" s="49"/>
      <c r="I160" s="49"/>
      <c r="J160" s="49"/>
      <c r="K160" s="49"/>
      <c r="L160" s="49"/>
      <c r="M160" s="49"/>
      <c r="N160" s="49"/>
      <c r="O160" s="99"/>
    </row>
    <row r="161" ht="13.65" customHeight="1">
      <c r="A161" s="41">
        <v>158</v>
      </c>
      <c r="B161" t="s" s="50">
        <v>853</v>
      </c>
      <c r="C161" s="53"/>
      <c r="D161" s="53"/>
      <c r="E161" s="53"/>
      <c r="F161" s="53"/>
      <c r="G161" s="53"/>
      <c r="H161" s="53"/>
      <c r="I161" s="53"/>
      <c r="J161" s="53"/>
      <c r="K161" s="53"/>
      <c r="L161" s="53"/>
      <c r="M161" s="53"/>
      <c r="N161" s="53"/>
      <c r="O161" s="100"/>
    </row>
    <row r="162" ht="13.65" customHeight="1">
      <c r="A162" s="31">
        <v>159</v>
      </c>
      <c r="B162" t="s" s="32">
        <v>854</v>
      </c>
      <c r="C162" s="49"/>
      <c r="D162" s="49"/>
      <c r="E162" s="49"/>
      <c r="F162" s="49"/>
      <c r="G162" s="49"/>
      <c r="H162" s="49"/>
      <c r="I162" s="49"/>
      <c r="J162" s="49"/>
      <c r="K162" s="49"/>
      <c r="L162" s="49"/>
      <c r="M162" s="49"/>
      <c r="N162" s="49"/>
      <c r="O162" s="99"/>
    </row>
    <row r="163" ht="13.65" customHeight="1">
      <c r="A163" s="41">
        <v>160</v>
      </c>
      <c r="B163" t="s" s="50">
        <v>855</v>
      </c>
      <c r="C163" s="53"/>
      <c r="D163" s="53"/>
      <c r="E163" s="53"/>
      <c r="F163" s="53"/>
      <c r="G163" s="53"/>
      <c r="H163" s="53"/>
      <c r="I163" s="53"/>
      <c r="J163" s="53"/>
      <c r="K163" s="53"/>
      <c r="L163" s="53"/>
      <c r="M163" s="53"/>
      <c r="N163" s="53"/>
      <c r="O163" s="100"/>
    </row>
    <row r="164" ht="13.65" customHeight="1">
      <c r="A164" s="31">
        <v>161</v>
      </c>
      <c r="B164" t="s" s="32">
        <v>856</v>
      </c>
      <c r="C164" s="49"/>
      <c r="D164" s="49"/>
      <c r="E164" s="49"/>
      <c r="F164" s="49"/>
      <c r="G164" s="49"/>
      <c r="H164" s="49"/>
      <c r="I164" s="49"/>
      <c r="J164" s="49"/>
      <c r="K164" s="49"/>
      <c r="L164" s="49"/>
      <c r="M164" s="49"/>
      <c r="N164" s="49"/>
      <c r="O164" s="99"/>
    </row>
    <row r="165" ht="13.65" customHeight="1">
      <c r="A165" s="41">
        <v>162</v>
      </c>
      <c r="B165" t="s" s="50">
        <v>857</v>
      </c>
      <c r="C165" s="53"/>
      <c r="D165" s="53"/>
      <c r="E165" s="53"/>
      <c r="F165" s="53"/>
      <c r="G165" s="53"/>
      <c r="H165" s="53"/>
      <c r="I165" s="53"/>
      <c r="J165" s="53"/>
      <c r="K165" s="53"/>
      <c r="L165" s="53"/>
      <c r="M165" s="53"/>
      <c r="N165" s="53"/>
      <c r="O165" s="100"/>
    </row>
    <row r="166" ht="13.65" customHeight="1">
      <c r="A166" s="31">
        <v>163</v>
      </c>
      <c r="B166" t="s" s="32">
        <v>858</v>
      </c>
      <c r="C166" s="49"/>
      <c r="D166" s="49"/>
      <c r="E166" s="49"/>
      <c r="F166" s="49"/>
      <c r="G166" s="49"/>
      <c r="H166" s="49"/>
      <c r="I166" s="49"/>
      <c r="J166" s="49"/>
      <c r="K166" s="49"/>
      <c r="L166" s="49"/>
      <c r="M166" s="49"/>
      <c r="N166" s="49"/>
      <c r="O166" s="99"/>
    </row>
    <row r="167" ht="13.65" customHeight="1">
      <c r="A167" s="41">
        <v>164</v>
      </c>
      <c r="B167" t="s" s="50">
        <v>859</v>
      </c>
      <c r="C167" s="53"/>
      <c r="D167" s="53"/>
      <c r="E167" s="53"/>
      <c r="F167" s="53"/>
      <c r="G167" s="53"/>
      <c r="H167" s="53"/>
      <c r="I167" s="53"/>
      <c r="J167" s="53"/>
      <c r="K167" s="53"/>
      <c r="L167" s="53"/>
      <c r="M167" s="53"/>
      <c r="N167" s="53"/>
      <c r="O167" s="100"/>
    </row>
    <row r="168" ht="13.65" customHeight="1">
      <c r="A168" s="31">
        <v>165</v>
      </c>
      <c r="B168" t="s" s="32">
        <v>860</v>
      </c>
      <c r="C168" s="49"/>
      <c r="D168" s="49"/>
      <c r="E168" s="49"/>
      <c r="F168" s="49"/>
      <c r="G168" s="49"/>
      <c r="H168" s="49"/>
      <c r="I168" s="49"/>
      <c r="J168" s="49"/>
      <c r="K168" s="49"/>
      <c r="L168" s="49"/>
      <c r="M168" s="49"/>
      <c r="N168" s="49"/>
      <c r="O168" s="99"/>
    </row>
    <row r="169" ht="13.65" customHeight="1">
      <c r="A169" s="41">
        <v>166</v>
      </c>
      <c r="B169" t="s" s="50">
        <v>861</v>
      </c>
      <c r="C169" s="53"/>
      <c r="D169" s="53"/>
      <c r="E169" s="53"/>
      <c r="F169" s="53"/>
      <c r="G169" s="53"/>
      <c r="H169" s="53"/>
      <c r="I169" s="53"/>
      <c r="J169" s="53"/>
      <c r="K169" s="53"/>
      <c r="L169" s="53"/>
      <c r="M169" s="53"/>
      <c r="N169" s="53"/>
      <c r="O169" s="100"/>
    </row>
    <row r="170" ht="13.65" customHeight="1">
      <c r="A170" s="31">
        <v>167</v>
      </c>
      <c r="B170" t="s" s="32">
        <v>862</v>
      </c>
      <c r="C170" s="49"/>
      <c r="D170" s="49"/>
      <c r="E170" s="49"/>
      <c r="F170" s="49"/>
      <c r="G170" s="49"/>
      <c r="H170" s="49"/>
      <c r="I170" s="49"/>
      <c r="J170" s="49"/>
      <c r="K170" s="49"/>
      <c r="L170" s="49"/>
      <c r="M170" s="49"/>
      <c r="N170" s="49"/>
      <c r="O170" s="99"/>
    </row>
    <row r="171" ht="13.65" customHeight="1">
      <c r="A171" s="41">
        <v>168</v>
      </c>
      <c r="B171" t="s" s="50">
        <v>863</v>
      </c>
      <c r="C171" s="53"/>
      <c r="D171" s="53"/>
      <c r="E171" s="53"/>
      <c r="F171" s="53"/>
      <c r="G171" s="53"/>
      <c r="H171" s="53"/>
      <c r="I171" s="53"/>
      <c r="J171" s="53"/>
      <c r="K171" s="53"/>
      <c r="L171" s="53"/>
      <c r="M171" s="53"/>
      <c r="N171" s="53"/>
      <c r="O171" s="100"/>
    </row>
    <row r="172" ht="13.65" customHeight="1">
      <c r="A172" s="31">
        <v>169</v>
      </c>
      <c r="B172" t="s" s="32">
        <v>864</v>
      </c>
      <c r="C172" s="49"/>
      <c r="D172" s="49"/>
      <c r="E172" s="49"/>
      <c r="F172" s="49"/>
      <c r="G172" s="49"/>
      <c r="H172" s="49"/>
      <c r="I172" s="49"/>
      <c r="J172" s="49"/>
      <c r="K172" s="49"/>
      <c r="L172" s="49"/>
      <c r="M172" s="49"/>
      <c r="N172" s="49"/>
      <c r="O172" s="99"/>
    </row>
    <row r="173" ht="13.65" customHeight="1">
      <c r="A173" s="41">
        <v>170</v>
      </c>
      <c r="B173" t="s" s="50">
        <v>865</v>
      </c>
      <c r="C173" s="53"/>
      <c r="D173" s="53"/>
      <c r="E173" s="53"/>
      <c r="F173" s="53"/>
      <c r="G173" s="53"/>
      <c r="H173" s="53"/>
      <c r="I173" s="53"/>
      <c r="J173" s="53"/>
      <c r="K173" s="53"/>
      <c r="L173" s="53"/>
      <c r="M173" s="53"/>
      <c r="N173" s="53"/>
      <c r="O173" s="100"/>
    </row>
    <row r="174" ht="13.65" customHeight="1">
      <c r="A174" s="31">
        <v>171</v>
      </c>
      <c r="B174" t="s" s="32">
        <v>866</v>
      </c>
      <c r="C174" s="49"/>
      <c r="D174" s="49"/>
      <c r="E174" s="49"/>
      <c r="F174" s="49"/>
      <c r="G174" s="49"/>
      <c r="H174" s="49"/>
      <c r="I174" s="49"/>
      <c r="J174" s="49"/>
      <c r="K174" s="49"/>
      <c r="L174" s="49"/>
      <c r="M174" s="49"/>
      <c r="N174" s="49"/>
      <c r="O174" s="99"/>
    </row>
    <row r="175" ht="13.65" customHeight="1">
      <c r="A175" s="41">
        <v>172</v>
      </c>
      <c r="B175" t="s" s="50">
        <v>867</v>
      </c>
      <c r="C175" s="53"/>
      <c r="D175" s="53"/>
      <c r="E175" s="53"/>
      <c r="F175" s="53"/>
      <c r="G175" s="53"/>
      <c r="H175" s="53"/>
      <c r="I175" s="53"/>
      <c r="J175" s="53"/>
      <c r="K175" s="53"/>
      <c r="L175" s="53"/>
      <c r="M175" s="53"/>
      <c r="N175" s="53"/>
      <c r="O175" s="100"/>
    </row>
    <row r="176" ht="13.65" customHeight="1">
      <c r="A176" s="31">
        <v>173</v>
      </c>
      <c r="B176" t="s" s="32">
        <v>868</v>
      </c>
      <c r="C176" s="49"/>
      <c r="D176" s="49"/>
      <c r="E176" s="49"/>
      <c r="F176" s="49"/>
      <c r="G176" s="49"/>
      <c r="H176" s="49"/>
      <c r="I176" s="49"/>
      <c r="J176" s="49"/>
      <c r="K176" s="49"/>
      <c r="L176" s="49"/>
      <c r="M176" s="49"/>
      <c r="N176" s="49"/>
      <c r="O176" s="99"/>
    </row>
    <row r="177" ht="13.65" customHeight="1">
      <c r="A177" s="41">
        <v>174</v>
      </c>
      <c r="B177" t="s" s="50">
        <v>869</v>
      </c>
      <c r="C177" s="53"/>
      <c r="D177" s="53"/>
      <c r="E177" s="53"/>
      <c r="F177" s="53"/>
      <c r="G177" s="53"/>
      <c r="H177" s="53"/>
      <c r="I177" s="53"/>
      <c r="J177" s="53"/>
      <c r="K177" s="53"/>
      <c r="L177" s="53"/>
      <c r="M177" s="53"/>
      <c r="N177" s="53"/>
      <c r="O177" s="100"/>
    </row>
    <row r="178" ht="13.65" customHeight="1">
      <c r="A178" s="31">
        <v>175</v>
      </c>
      <c r="B178" t="s" s="32">
        <v>870</v>
      </c>
      <c r="C178" s="49"/>
      <c r="D178" s="49"/>
      <c r="E178" s="49"/>
      <c r="F178" s="49"/>
      <c r="G178" s="49"/>
      <c r="H178" s="49"/>
      <c r="I178" s="49"/>
      <c r="J178" s="49"/>
      <c r="K178" s="49"/>
      <c r="L178" s="49"/>
      <c r="M178" s="49"/>
      <c r="N178" s="49"/>
      <c r="O178" s="99"/>
    </row>
    <row r="179" ht="13.65" customHeight="1">
      <c r="A179" s="41">
        <v>176</v>
      </c>
      <c r="B179" t="s" s="50">
        <v>871</v>
      </c>
      <c r="C179" s="53"/>
      <c r="D179" s="53"/>
      <c r="E179" s="53"/>
      <c r="F179" s="53"/>
      <c r="G179" s="53"/>
      <c r="H179" s="53"/>
      <c r="I179" s="53"/>
      <c r="J179" s="53"/>
      <c r="K179" s="53"/>
      <c r="L179" s="53"/>
      <c r="M179" s="53"/>
      <c r="N179" s="53"/>
      <c r="O179" s="100"/>
    </row>
    <row r="180" ht="13.65" customHeight="1">
      <c r="A180" s="31">
        <v>177</v>
      </c>
      <c r="B180" t="s" s="32">
        <v>872</v>
      </c>
      <c r="C180" s="49"/>
      <c r="D180" s="49"/>
      <c r="E180" s="49"/>
      <c r="F180" s="49"/>
      <c r="G180" s="49"/>
      <c r="H180" s="49"/>
      <c r="I180" s="49"/>
      <c r="J180" s="49"/>
      <c r="K180" s="49"/>
      <c r="L180" s="49"/>
      <c r="M180" s="49"/>
      <c r="N180" s="49"/>
      <c r="O180" s="99"/>
    </row>
    <row r="181" ht="13.65" customHeight="1">
      <c r="A181" s="41">
        <v>178</v>
      </c>
      <c r="B181" t="s" s="50">
        <v>873</v>
      </c>
      <c r="C181" s="53"/>
      <c r="D181" s="53"/>
      <c r="E181" s="53"/>
      <c r="F181" s="53"/>
      <c r="G181" s="53"/>
      <c r="H181" s="53"/>
      <c r="I181" s="53"/>
      <c r="J181" s="53"/>
      <c r="K181" s="53"/>
      <c r="L181" s="53"/>
      <c r="M181" s="53"/>
      <c r="N181" s="53"/>
      <c r="O181" s="100"/>
    </row>
    <row r="182" ht="13.65" customHeight="1">
      <c r="A182" s="31">
        <v>179</v>
      </c>
      <c r="B182" t="s" s="32">
        <v>874</v>
      </c>
      <c r="C182" s="49"/>
      <c r="D182" s="49"/>
      <c r="E182" s="49"/>
      <c r="F182" s="49"/>
      <c r="G182" s="49"/>
      <c r="H182" s="49"/>
      <c r="I182" s="49"/>
      <c r="J182" s="49"/>
      <c r="K182" s="49"/>
      <c r="L182" s="49"/>
      <c r="M182" s="49"/>
      <c r="N182" s="49"/>
      <c r="O182" s="99"/>
    </row>
    <row r="183" ht="13.65" customHeight="1">
      <c r="A183" s="41">
        <v>180</v>
      </c>
      <c r="B183" t="s" s="50">
        <v>875</v>
      </c>
      <c r="C183" s="53"/>
      <c r="D183" s="53"/>
      <c r="E183" s="53"/>
      <c r="F183" s="53"/>
      <c r="G183" s="53"/>
      <c r="H183" s="53"/>
      <c r="I183" s="53"/>
      <c r="J183" s="53"/>
      <c r="K183" s="53"/>
      <c r="L183" s="53"/>
      <c r="M183" s="53"/>
      <c r="N183" s="53"/>
      <c r="O183" s="100"/>
    </row>
    <row r="184" ht="13.65" customHeight="1">
      <c r="A184" s="31">
        <v>181</v>
      </c>
      <c r="B184" t="s" s="32">
        <v>876</v>
      </c>
      <c r="C184" s="49"/>
      <c r="D184" s="49"/>
      <c r="E184" s="49"/>
      <c r="F184" s="49"/>
      <c r="G184" s="49"/>
      <c r="H184" s="49"/>
      <c r="I184" s="49"/>
      <c r="J184" s="49"/>
      <c r="K184" s="49"/>
      <c r="L184" s="49"/>
      <c r="M184" s="49"/>
      <c r="N184" s="49"/>
      <c r="O184" s="99"/>
    </row>
    <row r="185" ht="13.65" customHeight="1">
      <c r="A185" s="41">
        <v>182</v>
      </c>
      <c r="B185" t="s" s="50">
        <v>877</v>
      </c>
      <c r="C185" s="53"/>
      <c r="D185" s="53"/>
      <c r="E185" s="53"/>
      <c r="F185" s="53"/>
      <c r="G185" s="53"/>
      <c r="H185" s="53"/>
      <c r="I185" s="53"/>
      <c r="J185" s="53"/>
      <c r="K185" s="53"/>
      <c r="L185" s="53"/>
      <c r="M185" s="53"/>
      <c r="N185" s="53"/>
      <c r="O185" s="100"/>
    </row>
    <row r="186" ht="13.65" customHeight="1">
      <c r="A186" s="31">
        <v>183</v>
      </c>
      <c r="B186" t="s" s="32">
        <v>878</v>
      </c>
      <c r="C186" s="49"/>
      <c r="D186" s="49"/>
      <c r="E186" s="49"/>
      <c r="F186" s="49"/>
      <c r="G186" s="49"/>
      <c r="H186" s="49"/>
      <c r="I186" s="49"/>
      <c r="J186" s="49"/>
      <c r="K186" s="49"/>
      <c r="L186" s="49"/>
      <c r="M186" s="49"/>
      <c r="N186" s="49"/>
      <c r="O186" s="99"/>
    </row>
    <row r="187" ht="13.65" customHeight="1">
      <c r="A187" s="41">
        <v>184</v>
      </c>
      <c r="B187" t="s" s="50">
        <v>879</v>
      </c>
      <c r="C187" s="53"/>
      <c r="D187" s="53"/>
      <c r="E187" s="53"/>
      <c r="F187" s="53"/>
      <c r="G187" s="53"/>
      <c r="H187" s="53"/>
      <c r="I187" s="53"/>
      <c r="J187" s="53"/>
      <c r="K187" s="53"/>
      <c r="L187" s="53"/>
      <c r="M187" s="53"/>
      <c r="N187" s="53"/>
      <c r="O187" s="100"/>
    </row>
    <row r="188" ht="13.65" customHeight="1">
      <c r="A188" s="31">
        <v>185</v>
      </c>
      <c r="B188" t="s" s="32">
        <v>880</v>
      </c>
      <c r="C188" s="49"/>
      <c r="D188" s="49"/>
      <c r="E188" s="49"/>
      <c r="F188" s="49"/>
      <c r="G188" s="49"/>
      <c r="H188" s="49"/>
      <c r="I188" s="49"/>
      <c r="J188" s="49"/>
      <c r="K188" s="49"/>
      <c r="L188" s="49"/>
      <c r="M188" s="49"/>
      <c r="N188" s="49"/>
      <c r="O188" s="99"/>
    </row>
    <row r="189" ht="13.65" customHeight="1">
      <c r="A189" s="41">
        <v>186</v>
      </c>
      <c r="B189" t="s" s="50">
        <v>881</v>
      </c>
      <c r="C189" s="53"/>
      <c r="D189" s="53"/>
      <c r="E189" s="53"/>
      <c r="F189" s="53"/>
      <c r="G189" s="53"/>
      <c r="H189" s="53"/>
      <c r="I189" s="53"/>
      <c r="J189" s="53"/>
      <c r="K189" s="53"/>
      <c r="L189" s="53"/>
      <c r="M189" s="53"/>
      <c r="N189" s="53"/>
      <c r="O189" s="100"/>
    </row>
    <row r="190" ht="13.65" customHeight="1">
      <c r="A190" s="31">
        <v>187</v>
      </c>
      <c r="B190" t="s" s="32">
        <v>882</v>
      </c>
      <c r="C190" s="49"/>
      <c r="D190" s="49"/>
      <c r="E190" s="49"/>
      <c r="F190" s="49"/>
      <c r="G190" s="49"/>
      <c r="H190" s="49"/>
      <c r="I190" s="49"/>
      <c r="J190" s="49"/>
      <c r="K190" s="49"/>
      <c r="L190" s="49"/>
      <c r="M190" s="49"/>
      <c r="N190" s="49"/>
      <c r="O190" s="99"/>
    </row>
    <row r="191" ht="13.65" customHeight="1">
      <c r="A191" s="41">
        <v>188</v>
      </c>
      <c r="B191" t="s" s="50">
        <v>883</v>
      </c>
      <c r="C191" s="53"/>
      <c r="D191" s="53"/>
      <c r="E191" s="53"/>
      <c r="F191" s="53"/>
      <c r="G191" s="53"/>
      <c r="H191" s="53"/>
      <c r="I191" s="53"/>
      <c r="J191" s="53"/>
      <c r="K191" s="53"/>
      <c r="L191" s="53"/>
      <c r="M191" s="53"/>
      <c r="N191" s="53"/>
      <c r="O191" s="100"/>
    </row>
    <row r="192" ht="13.65" customHeight="1">
      <c r="A192" s="31">
        <v>189</v>
      </c>
      <c r="B192" t="s" s="32">
        <v>884</v>
      </c>
      <c r="C192" s="49"/>
      <c r="D192" s="49"/>
      <c r="E192" s="49"/>
      <c r="F192" s="49"/>
      <c r="G192" s="49"/>
      <c r="H192" s="49"/>
      <c r="I192" s="49"/>
      <c r="J192" s="49"/>
      <c r="K192" s="49"/>
      <c r="L192" s="49"/>
      <c r="M192" s="49"/>
      <c r="N192" s="49"/>
      <c r="O192" s="99"/>
    </row>
    <row r="193" ht="13.65" customHeight="1">
      <c r="A193" s="41">
        <v>190</v>
      </c>
      <c r="B193" t="s" s="50">
        <v>885</v>
      </c>
      <c r="C193" s="53"/>
      <c r="D193" s="53"/>
      <c r="E193" s="53"/>
      <c r="F193" s="53"/>
      <c r="G193" s="53"/>
      <c r="H193" s="53"/>
      <c r="I193" s="53"/>
      <c r="J193" s="53"/>
      <c r="K193" s="53"/>
      <c r="L193" s="53"/>
      <c r="M193" s="53"/>
      <c r="N193" s="53"/>
      <c r="O193" s="100"/>
    </row>
    <row r="194" ht="13.65" customHeight="1">
      <c r="A194" s="31">
        <v>191</v>
      </c>
      <c r="B194" t="s" s="32">
        <v>886</v>
      </c>
      <c r="C194" s="49"/>
      <c r="D194" s="49"/>
      <c r="E194" s="49"/>
      <c r="F194" s="49"/>
      <c r="G194" s="49"/>
      <c r="H194" s="49"/>
      <c r="I194" s="49"/>
      <c r="J194" s="49"/>
      <c r="K194" s="49"/>
      <c r="L194" s="49"/>
      <c r="M194" s="49"/>
      <c r="N194" s="49"/>
      <c r="O194" s="99"/>
    </row>
    <row r="195" ht="13.65" customHeight="1">
      <c r="A195" s="41">
        <v>192</v>
      </c>
      <c r="B195" t="s" s="50">
        <v>887</v>
      </c>
      <c r="C195" s="53"/>
      <c r="D195" s="53"/>
      <c r="E195" s="53"/>
      <c r="F195" s="53"/>
      <c r="G195" s="53"/>
      <c r="H195" s="53"/>
      <c r="I195" s="53"/>
      <c r="J195" s="53"/>
      <c r="K195" s="53"/>
      <c r="L195" s="53"/>
      <c r="M195" s="53"/>
      <c r="N195" s="53"/>
      <c r="O195" s="100"/>
    </row>
    <row r="196" ht="13.65" customHeight="1">
      <c r="A196" s="31">
        <v>193</v>
      </c>
      <c r="B196" t="s" s="32">
        <v>888</v>
      </c>
      <c r="C196" s="49"/>
      <c r="D196" s="49"/>
      <c r="E196" s="49"/>
      <c r="F196" s="49"/>
      <c r="G196" s="49"/>
      <c r="H196" s="49"/>
      <c r="I196" s="49"/>
      <c r="J196" s="49"/>
      <c r="K196" s="49"/>
      <c r="L196" s="49"/>
      <c r="M196" s="49"/>
      <c r="N196" s="49"/>
      <c r="O196" s="99"/>
    </row>
    <row r="197" ht="13.65" customHeight="1">
      <c r="A197" s="41">
        <v>194</v>
      </c>
      <c r="B197" t="s" s="50">
        <v>889</v>
      </c>
      <c r="C197" s="53"/>
      <c r="D197" s="53"/>
      <c r="E197" s="53"/>
      <c r="F197" s="53"/>
      <c r="G197" s="53"/>
      <c r="H197" s="53"/>
      <c r="I197" s="53"/>
      <c r="J197" s="53"/>
      <c r="K197" s="53"/>
      <c r="L197" s="53"/>
      <c r="M197" s="53"/>
      <c r="N197" s="53"/>
      <c r="O197" s="100"/>
    </row>
    <row r="198" ht="13.65" customHeight="1">
      <c r="A198" s="31">
        <v>195</v>
      </c>
      <c r="B198" t="s" s="32">
        <v>890</v>
      </c>
      <c r="C198" s="49"/>
      <c r="D198" s="49"/>
      <c r="E198" s="49"/>
      <c r="F198" s="49"/>
      <c r="G198" s="49"/>
      <c r="H198" s="49"/>
      <c r="I198" s="49"/>
      <c r="J198" s="49"/>
      <c r="K198" s="49"/>
      <c r="L198" s="49"/>
      <c r="M198" s="49"/>
      <c r="N198" s="49"/>
      <c r="O198" s="99"/>
    </row>
    <row r="199" ht="13.65" customHeight="1">
      <c r="A199" s="41">
        <v>196</v>
      </c>
      <c r="B199" t="s" s="50">
        <v>891</v>
      </c>
      <c r="C199" s="53"/>
      <c r="D199" s="53"/>
      <c r="E199" s="53"/>
      <c r="F199" s="53"/>
      <c r="G199" s="53"/>
      <c r="H199" s="53"/>
      <c r="I199" s="53"/>
      <c r="J199" s="53"/>
      <c r="K199" s="53"/>
      <c r="L199" s="53"/>
      <c r="M199" s="53"/>
      <c r="N199" s="53"/>
      <c r="O199" s="100"/>
    </row>
    <row r="200" ht="13.65" customHeight="1">
      <c r="A200" s="31">
        <v>197</v>
      </c>
      <c r="B200" t="s" s="32">
        <v>892</v>
      </c>
      <c r="C200" s="49"/>
      <c r="D200" s="49"/>
      <c r="E200" s="49"/>
      <c r="F200" s="49"/>
      <c r="G200" s="49"/>
      <c r="H200" s="49"/>
      <c r="I200" s="49"/>
      <c r="J200" s="49"/>
      <c r="K200" s="49"/>
      <c r="L200" s="49"/>
      <c r="M200" s="49"/>
      <c r="N200" s="49"/>
      <c r="O200" s="99"/>
    </row>
    <row r="201" ht="13.65" customHeight="1">
      <c r="A201" s="41">
        <v>198</v>
      </c>
      <c r="B201" t="s" s="50">
        <v>893</v>
      </c>
      <c r="C201" s="53"/>
      <c r="D201" s="53"/>
      <c r="E201" s="53"/>
      <c r="F201" s="53"/>
      <c r="G201" s="53"/>
      <c r="H201" s="53"/>
      <c r="I201" s="53"/>
      <c r="J201" s="53"/>
      <c r="K201" s="53"/>
      <c r="L201" s="53"/>
      <c r="M201" s="53"/>
      <c r="N201" s="53"/>
      <c r="O201" s="100"/>
    </row>
    <row r="202" ht="13.65" customHeight="1">
      <c r="A202" s="31">
        <v>199</v>
      </c>
      <c r="B202" t="s" s="32">
        <v>894</v>
      </c>
      <c r="C202" s="49"/>
      <c r="D202" s="49"/>
      <c r="E202" s="49"/>
      <c r="F202" s="49"/>
      <c r="G202" s="49"/>
      <c r="H202" s="49"/>
      <c r="I202" s="49"/>
      <c r="J202" s="49"/>
      <c r="K202" s="49"/>
      <c r="L202" s="49"/>
      <c r="M202" s="49"/>
      <c r="N202" s="49"/>
      <c r="O202" s="99"/>
    </row>
    <row r="203" ht="13.65" customHeight="1">
      <c r="A203" s="41">
        <v>200</v>
      </c>
      <c r="B203" t="s" s="50">
        <v>895</v>
      </c>
      <c r="C203" s="53"/>
      <c r="D203" s="53"/>
      <c r="E203" s="53"/>
      <c r="F203" s="53"/>
      <c r="G203" s="53"/>
      <c r="H203" s="53"/>
      <c r="I203" s="53"/>
      <c r="J203" s="53"/>
      <c r="K203" s="53"/>
      <c r="L203" s="53"/>
      <c r="M203" s="53"/>
      <c r="N203" s="53"/>
      <c r="O203" s="100"/>
    </row>
    <row r="204" ht="13.65" customHeight="1">
      <c r="A204" s="31">
        <v>201</v>
      </c>
      <c r="B204" t="s" s="32">
        <v>896</v>
      </c>
      <c r="C204" s="49"/>
      <c r="D204" s="49"/>
      <c r="E204" s="49"/>
      <c r="F204" s="49"/>
      <c r="G204" s="49"/>
      <c r="H204" s="49"/>
      <c r="I204" s="49"/>
      <c r="J204" s="49"/>
      <c r="K204" s="49"/>
      <c r="L204" s="49"/>
      <c r="M204" s="49"/>
      <c r="N204" s="49"/>
      <c r="O204" s="99"/>
    </row>
    <row r="205" ht="13.65" customHeight="1">
      <c r="A205" s="41">
        <v>202</v>
      </c>
      <c r="B205" t="s" s="50">
        <v>897</v>
      </c>
      <c r="C205" s="53"/>
      <c r="D205" s="53"/>
      <c r="E205" s="53"/>
      <c r="F205" s="53"/>
      <c r="G205" s="53"/>
      <c r="H205" s="53"/>
      <c r="I205" s="53"/>
      <c r="J205" s="53"/>
      <c r="K205" s="53"/>
      <c r="L205" s="53"/>
      <c r="M205" s="53"/>
      <c r="N205" s="53"/>
      <c r="O205" s="100"/>
    </row>
    <row r="206" ht="13.65" customHeight="1">
      <c r="A206" s="31">
        <v>203</v>
      </c>
      <c r="B206" t="s" s="32">
        <v>898</v>
      </c>
      <c r="C206" s="49"/>
      <c r="D206" s="49"/>
      <c r="E206" s="49"/>
      <c r="F206" s="49"/>
      <c r="G206" s="49"/>
      <c r="H206" s="49"/>
      <c r="I206" s="49"/>
      <c r="J206" s="49"/>
      <c r="K206" s="49"/>
      <c r="L206" s="49"/>
      <c r="M206" s="49"/>
      <c r="N206" s="49"/>
      <c r="O206" s="99"/>
    </row>
    <row r="207" ht="13.65" customHeight="1">
      <c r="A207" s="41">
        <v>204</v>
      </c>
      <c r="B207" t="s" s="50">
        <v>899</v>
      </c>
      <c r="C207" s="53"/>
      <c r="D207" s="53"/>
      <c r="E207" s="53"/>
      <c r="F207" s="53"/>
      <c r="G207" s="53"/>
      <c r="H207" s="53"/>
      <c r="I207" s="53"/>
      <c r="J207" s="53"/>
      <c r="K207" s="53"/>
      <c r="L207" s="53"/>
      <c r="M207" s="53"/>
      <c r="N207" s="53"/>
      <c r="O207" s="100"/>
    </row>
    <row r="208" ht="13.65" customHeight="1">
      <c r="A208" s="31">
        <v>205</v>
      </c>
      <c r="B208" t="s" s="32">
        <v>900</v>
      </c>
      <c r="C208" s="49"/>
      <c r="D208" s="49"/>
      <c r="E208" s="49"/>
      <c r="F208" s="49"/>
      <c r="G208" s="49"/>
      <c r="H208" s="49"/>
      <c r="I208" s="49"/>
      <c r="J208" s="49"/>
      <c r="K208" s="49"/>
      <c r="L208" s="49"/>
      <c r="M208" s="49"/>
      <c r="N208" s="49"/>
      <c r="O208" s="99"/>
    </row>
    <row r="209" ht="13.65" customHeight="1">
      <c r="A209" s="41">
        <v>206</v>
      </c>
      <c r="B209" t="s" s="50">
        <v>901</v>
      </c>
      <c r="C209" s="53"/>
      <c r="D209" s="53"/>
      <c r="E209" s="53"/>
      <c r="F209" s="53"/>
      <c r="G209" s="53"/>
      <c r="H209" s="53"/>
      <c r="I209" s="53"/>
      <c r="J209" s="53"/>
      <c r="K209" s="53"/>
      <c r="L209" s="53"/>
      <c r="M209" s="53"/>
      <c r="N209" s="53"/>
      <c r="O209" s="100"/>
    </row>
    <row r="210" ht="13.65" customHeight="1">
      <c r="A210" s="31">
        <v>207</v>
      </c>
      <c r="B210" t="s" s="32">
        <v>902</v>
      </c>
      <c r="C210" s="49"/>
      <c r="D210" s="49"/>
      <c r="E210" s="49"/>
      <c r="F210" s="49"/>
      <c r="G210" s="49"/>
      <c r="H210" s="49"/>
      <c r="I210" s="49"/>
      <c r="J210" s="49"/>
      <c r="K210" s="49"/>
      <c r="L210" s="49"/>
      <c r="M210" s="49"/>
      <c r="N210" s="49"/>
      <c r="O210" s="99"/>
    </row>
    <row r="211" ht="13.65" customHeight="1">
      <c r="A211" s="41">
        <v>208</v>
      </c>
      <c r="B211" t="s" s="50">
        <v>903</v>
      </c>
      <c r="C211" s="53"/>
      <c r="D211" s="53"/>
      <c r="E211" s="53"/>
      <c r="F211" s="53"/>
      <c r="G211" s="53"/>
      <c r="H211" s="53"/>
      <c r="I211" s="53"/>
      <c r="J211" s="53"/>
      <c r="K211" s="53"/>
      <c r="L211" s="53"/>
      <c r="M211" s="53"/>
      <c r="N211" s="53"/>
      <c r="O211" s="100"/>
    </row>
    <row r="212" ht="13.65" customHeight="1">
      <c r="A212" s="31">
        <v>209</v>
      </c>
      <c r="B212" t="s" s="32">
        <v>904</v>
      </c>
      <c r="C212" s="49"/>
      <c r="D212" s="49"/>
      <c r="E212" s="49"/>
      <c r="F212" s="49"/>
      <c r="G212" s="49"/>
      <c r="H212" s="49"/>
      <c r="I212" s="49"/>
      <c r="J212" s="49"/>
      <c r="K212" s="49"/>
      <c r="L212" s="49"/>
      <c r="M212" s="49"/>
      <c r="N212" s="49"/>
      <c r="O212" s="99"/>
    </row>
    <row r="213" ht="13.65" customHeight="1">
      <c r="A213" s="41">
        <v>210</v>
      </c>
      <c r="B213" t="s" s="50">
        <v>905</v>
      </c>
      <c r="C213" s="53"/>
      <c r="D213" s="53"/>
      <c r="E213" s="53"/>
      <c r="F213" s="53"/>
      <c r="G213" s="53"/>
      <c r="H213" s="53"/>
      <c r="I213" s="53"/>
      <c r="J213" s="53"/>
      <c r="K213" s="53"/>
      <c r="L213" s="53"/>
      <c r="M213" s="53"/>
      <c r="N213" s="53"/>
      <c r="O213" s="100"/>
    </row>
    <row r="214" ht="13.65" customHeight="1">
      <c r="A214" s="31">
        <v>211</v>
      </c>
      <c r="B214" t="s" s="32">
        <v>906</v>
      </c>
      <c r="C214" s="49"/>
      <c r="D214" s="49"/>
      <c r="E214" s="49"/>
      <c r="F214" s="49"/>
      <c r="G214" s="49"/>
      <c r="H214" s="49"/>
      <c r="I214" s="49"/>
      <c r="J214" s="49"/>
      <c r="K214" s="49"/>
      <c r="L214" s="49"/>
      <c r="M214" s="49"/>
      <c r="N214" s="49"/>
      <c r="O214" s="99"/>
    </row>
    <row r="215" ht="13.65" customHeight="1">
      <c r="A215" s="41">
        <v>212</v>
      </c>
      <c r="B215" t="s" s="50">
        <v>907</v>
      </c>
      <c r="C215" s="53"/>
      <c r="D215" s="53"/>
      <c r="E215" s="53"/>
      <c r="F215" s="53"/>
      <c r="G215" s="53"/>
      <c r="H215" s="53"/>
      <c r="I215" s="53"/>
      <c r="J215" s="53"/>
      <c r="K215" s="53"/>
      <c r="L215" s="53"/>
      <c r="M215" s="53"/>
      <c r="N215" s="53"/>
      <c r="O215" s="100"/>
    </row>
    <row r="216" ht="13.65" customHeight="1">
      <c r="A216" s="31">
        <v>213</v>
      </c>
      <c r="B216" t="s" s="32">
        <v>908</v>
      </c>
      <c r="C216" s="49"/>
      <c r="D216" s="49"/>
      <c r="E216" s="49"/>
      <c r="F216" s="49"/>
      <c r="G216" s="49"/>
      <c r="H216" s="49"/>
      <c r="I216" s="49"/>
      <c r="J216" s="49"/>
      <c r="K216" s="49"/>
      <c r="L216" s="49"/>
      <c r="M216" s="49"/>
      <c r="N216" s="49"/>
      <c r="O216" s="99"/>
    </row>
    <row r="217" ht="13.65" customHeight="1">
      <c r="A217" s="41">
        <v>214</v>
      </c>
      <c r="B217" t="s" s="50">
        <v>909</v>
      </c>
      <c r="C217" s="53"/>
      <c r="D217" s="53"/>
      <c r="E217" s="53"/>
      <c r="F217" s="53"/>
      <c r="G217" s="53"/>
      <c r="H217" s="53"/>
      <c r="I217" s="53"/>
      <c r="J217" s="53"/>
      <c r="K217" s="53"/>
      <c r="L217" s="53"/>
      <c r="M217" s="53"/>
      <c r="N217" s="53"/>
      <c r="O217" s="100"/>
    </row>
    <row r="218" ht="13.65" customHeight="1">
      <c r="A218" s="31">
        <v>215</v>
      </c>
      <c r="B218" t="s" s="32">
        <v>910</v>
      </c>
      <c r="C218" s="49"/>
      <c r="D218" s="49"/>
      <c r="E218" s="49"/>
      <c r="F218" s="49"/>
      <c r="G218" s="49"/>
      <c r="H218" s="49"/>
      <c r="I218" s="49"/>
      <c r="J218" s="49"/>
      <c r="K218" s="49"/>
      <c r="L218" s="49"/>
      <c r="M218" s="49"/>
      <c r="N218" s="49"/>
      <c r="O218" s="99"/>
    </row>
    <row r="219" ht="13.65" customHeight="1">
      <c r="A219" s="41">
        <v>216</v>
      </c>
      <c r="B219" t="s" s="50">
        <v>911</v>
      </c>
      <c r="C219" s="53"/>
      <c r="D219" s="53"/>
      <c r="E219" s="53"/>
      <c r="F219" s="53"/>
      <c r="G219" s="53"/>
      <c r="H219" s="53"/>
      <c r="I219" s="53"/>
      <c r="J219" s="53"/>
      <c r="K219" s="53"/>
      <c r="L219" s="53"/>
      <c r="M219" s="53"/>
      <c r="N219" s="53"/>
      <c r="O219" s="100"/>
    </row>
    <row r="220" ht="13.65" customHeight="1">
      <c r="A220" s="31">
        <v>217</v>
      </c>
      <c r="B220" t="s" s="32">
        <v>912</v>
      </c>
      <c r="C220" s="49"/>
      <c r="D220" s="49"/>
      <c r="E220" s="49"/>
      <c r="F220" s="49"/>
      <c r="G220" s="49"/>
      <c r="H220" s="49"/>
      <c r="I220" s="49"/>
      <c r="J220" s="49"/>
      <c r="K220" s="49"/>
      <c r="L220" s="49"/>
      <c r="M220" s="49"/>
      <c r="N220" s="49"/>
      <c r="O220" s="99"/>
    </row>
    <row r="221" ht="13.65" customHeight="1">
      <c r="A221" s="41">
        <v>218</v>
      </c>
      <c r="B221" t="s" s="50">
        <v>913</v>
      </c>
      <c r="C221" s="53"/>
      <c r="D221" s="53"/>
      <c r="E221" s="53"/>
      <c r="F221" s="53"/>
      <c r="G221" s="53"/>
      <c r="H221" s="53"/>
      <c r="I221" s="53"/>
      <c r="J221" s="53"/>
      <c r="K221" s="53"/>
      <c r="L221" s="53"/>
      <c r="M221" s="53"/>
      <c r="N221" s="53"/>
      <c r="O221" s="100"/>
    </row>
    <row r="222" ht="13.65" customHeight="1">
      <c r="A222" s="31">
        <v>219</v>
      </c>
      <c r="B222" t="s" s="32">
        <v>914</v>
      </c>
      <c r="C222" s="49"/>
      <c r="D222" s="49"/>
      <c r="E222" s="49"/>
      <c r="F222" s="49"/>
      <c r="G222" s="49"/>
      <c r="H222" s="49"/>
      <c r="I222" s="49"/>
      <c r="J222" s="49"/>
      <c r="K222" s="49"/>
      <c r="L222" s="49"/>
      <c r="M222" s="49"/>
      <c r="N222" s="49"/>
      <c r="O222" s="99"/>
    </row>
    <row r="223" ht="13.65" customHeight="1">
      <c r="A223" s="41">
        <v>220</v>
      </c>
      <c r="B223" t="s" s="50">
        <v>915</v>
      </c>
      <c r="C223" s="53"/>
      <c r="D223" s="53"/>
      <c r="E223" s="53"/>
      <c r="F223" s="53"/>
      <c r="G223" s="53"/>
      <c r="H223" s="53"/>
      <c r="I223" s="53"/>
      <c r="J223" s="53"/>
      <c r="K223" s="53"/>
      <c r="L223" s="53"/>
      <c r="M223" s="53"/>
      <c r="N223" s="53"/>
      <c r="O223" s="100"/>
    </row>
    <row r="224" ht="13.65" customHeight="1">
      <c r="A224" s="31">
        <v>221</v>
      </c>
      <c r="B224" t="s" s="32">
        <v>916</v>
      </c>
      <c r="C224" s="49"/>
      <c r="D224" s="49"/>
      <c r="E224" s="49"/>
      <c r="F224" s="49"/>
      <c r="G224" s="49"/>
      <c r="H224" s="49"/>
      <c r="I224" s="49"/>
      <c r="J224" s="49"/>
      <c r="K224" s="49"/>
      <c r="L224" s="49"/>
      <c r="M224" s="49"/>
      <c r="N224" s="49"/>
      <c r="O224" s="99"/>
    </row>
    <row r="225" ht="13.65" customHeight="1">
      <c r="A225" s="41">
        <v>222</v>
      </c>
      <c r="B225" t="s" s="50">
        <v>917</v>
      </c>
      <c r="C225" s="53"/>
      <c r="D225" s="53"/>
      <c r="E225" s="53"/>
      <c r="F225" s="53"/>
      <c r="G225" s="53"/>
      <c r="H225" s="53"/>
      <c r="I225" s="53"/>
      <c r="J225" s="53"/>
      <c r="K225" s="53"/>
      <c r="L225" s="53"/>
      <c r="M225" s="53"/>
      <c r="N225" s="53"/>
      <c r="O225" s="100"/>
    </row>
    <row r="226" ht="13.65" customHeight="1">
      <c r="A226" s="31">
        <v>223</v>
      </c>
      <c r="B226" t="s" s="32">
        <v>918</v>
      </c>
      <c r="C226" s="49"/>
      <c r="D226" s="49"/>
      <c r="E226" s="49"/>
      <c r="F226" s="49"/>
      <c r="G226" s="49"/>
      <c r="H226" s="49"/>
      <c r="I226" s="49"/>
      <c r="J226" s="49"/>
      <c r="K226" s="49"/>
      <c r="L226" s="49"/>
      <c r="M226" s="49"/>
      <c r="N226" s="49"/>
      <c r="O226" s="99"/>
    </row>
    <row r="227" ht="13.65" customHeight="1">
      <c r="A227" s="41">
        <v>224</v>
      </c>
      <c r="B227" t="s" s="50">
        <v>919</v>
      </c>
      <c r="C227" s="53"/>
      <c r="D227" s="53"/>
      <c r="E227" s="53"/>
      <c r="F227" s="53"/>
      <c r="G227" s="53"/>
      <c r="H227" s="53"/>
      <c r="I227" s="53"/>
      <c r="J227" s="53"/>
      <c r="K227" s="53"/>
      <c r="L227" s="53"/>
      <c r="M227" s="53"/>
      <c r="N227" s="53"/>
      <c r="O227" s="100"/>
    </row>
    <row r="228" ht="13.65" customHeight="1">
      <c r="A228" s="31">
        <v>225</v>
      </c>
      <c r="B228" t="s" s="32">
        <v>920</v>
      </c>
      <c r="C228" s="49"/>
      <c r="D228" s="49"/>
      <c r="E228" s="49"/>
      <c r="F228" s="49"/>
      <c r="G228" s="49"/>
      <c r="H228" s="49"/>
      <c r="I228" s="49"/>
      <c r="J228" s="49"/>
      <c r="K228" s="49"/>
      <c r="L228" s="49"/>
      <c r="M228" s="49"/>
      <c r="N228" s="49"/>
      <c r="O228" s="99"/>
    </row>
    <row r="229" ht="13.65" customHeight="1">
      <c r="A229" s="41">
        <v>226</v>
      </c>
      <c r="B229" t="s" s="50">
        <v>921</v>
      </c>
      <c r="C229" s="53"/>
      <c r="D229" s="53"/>
      <c r="E229" s="53"/>
      <c r="F229" s="53"/>
      <c r="G229" s="53"/>
      <c r="H229" s="53"/>
      <c r="I229" s="53"/>
      <c r="J229" s="53"/>
      <c r="K229" s="53"/>
      <c r="L229" s="53"/>
      <c r="M229" s="53"/>
      <c r="N229" s="53"/>
      <c r="O229" s="100"/>
    </row>
    <row r="230" ht="13.65" customHeight="1">
      <c r="A230" s="31">
        <v>227</v>
      </c>
      <c r="B230" t="s" s="32">
        <v>922</v>
      </c>
      <c r="C230" s="49"/>
      <c r="D230" s="49"/>
      <c r="E230" s="49"/>
      <c r="F230" s="49"/>
      <c r="G230" s="49"/>
      <c r="H230" s="49"/>
      <c r="I230" s="49"/>
      <c r="J230" s="49"/>
      <c r="K230" s="49"/>
      <c r="L230" s="49"/>
      <c r="M230" s="49"/>
      <c r="N230" s="49"/>
      <c r="O230" s="99"/>
    </row>
    <row r="231" ht="13.65" customHeight="1">
      <c r="A231" s="41">
        <v>228</v>
      </c>
      <c r="B231" t="s" s="50">
        <v>923</v>
      </c>
      <c r="C231" s="53"/>
      <c r="D231" s="53"/>
      <c r="E231" s="53"/>
      <c r="F231" s="53"/>
      <c r="G231" s="53"/>
      <c r="H231" s="53"/>
      <c r="I231" s="53"/>
      <c r="J231" s="53"/>
      <c r="K231" s="53"/>
      <c r="L231" s="53"/>
      <c r="M231" s="53"/>
      <c r="N231" s="53"/>
      <c r="O231" s="100"/>
    </row>
    <row r="232" ht="13.65" customHeight="1">
      <c r="A232" s="126"/>
      <c r="B232" s="49"/>
      <c r="C232" s="49"/>
      <c r="D232" s="49"/>
      <c r="E232" s="49"/>
      <c r="F232" s="49"/>
      <c r="G232" s="49"/>
      <c r="H232" s="49"/>
      <c r="I232" s="49"/>
      <c r="J232" s="49"/>
      <c r="K232" s="49"/>
      <c r="L232" s="49"/>
      <c r="M232" s="49"/>
      <c r="N232" s="49"/>
      <c r="O232" s="99"/>
    </row>
    <row r="233" ht="13.65" customHeight="1">
      <c r="A233" s="127"/>
      <c r="B233" s="53"/>
      <c r="C233" s="53"/>
      <c r="D233" s="53"/>
      <c r="E233" s="53"/>
      <c r="F233" s="53"/>
      <c r="G233" s="53"/>
      <c r="H233" s="53"/>
      <c r="I233" s="53"/>
      <c r="J233" s="53"/>
      <c r="K233" s="53"/>
      <c r="L233" s="53"/>
      <c r="M233" s="53"/>
      <c r="N233" s="53"/>
      <c r="O233" s="100"/>
    </row>
    <row r="234" ht="13.65" customHeight="1">
      <c r="A234" s="126"/>
      <c r="B234" s="49"/>
      <c r="C234" s="49"/>
      <c r="D234" s="49"/>
      <c r="E234" s="49"/>
      <c r="F234" s="49"/>
      <c r="G234" s="49"/>
      <c r="H234" s="49"/>
      <c r="I234" s="49"/>
      <c r="J234" s="49"/>
      <c r="K234" s="49"/>
      <c r="L234" s="49"/>
      <c r="M234" s="49"/>
      <c r="N234" s="49"/>
      <c r="O234" s="99"/>
    </row>
    <row r="235" ht="13.65" customHeight="1">
      <c r="A235" s="127"/>
      <c r="B235" s="53"/>
      <c r="C235" s="53"/>
      <c r="D235" s="53"/>
      <c r="E235" s="53"/>
      <c r="F235" s="53"/>
      <c r="G235" s="53"/>
      <c r="H235" s="53"/>
      <c r="I235" s="53"/>
      <c r="J235" s="53"/>
      <c r="K235" s="53"/>
      <c r="L235" s="53"/>
      <c r="M235" s="53"/>
      <c r="N235" s="53"/>
      <c r="O235" s="100"/>
    </row>
    <row r="236" ht="13.65" customHeight="1">
      <c r="A236" s="126"/>
      <c r="B236" s="49"/>
      <c r="C236" s="49"/>
      <c r="D236" s="49"/>
      <c r="E236" s="49"/>
      <c r="F236" s="49"/>
      <c r="G236" s="49"/>
      <c r="H236" s="49"/>
      <c r="I236" s="49"/>
      <c r="J236" s="49"/>
      <c r="K236" s="49"/>
      <c r="L236" s="49"/>
      <c r="M236" s="49"/>
      <c r="N236" s="49"/>
      <c r="O236" s="99"/>
    </row>
    <row r="237" ht="13.65" customHeight="1">
      <c r="A237" s="127"/>
      <c r="B237" s="53"/>
      <c r="C237" s="53"/>
      <c r="D237" s="53"/>
      <c r="E237" s="53"/>
      <c r="F237" s="53"/>
      <c r="G237" s="53"/>
      <c r="H237" s="53"/>
      <c r="I237" s="53"/>
      <c r="J237" s="53"/>
      <c r="K237" s="53"/>
      <c r="L237" s="53"/>
      <c r="M237" s="53"/>
      <c r="N237" s="53"/>
      <c r="O237" s="100"/>
    </row>
    <row r="238" ht="13.65" customHeight="1">
      <c r="A238" s="126"/>
      <c r="B238" s="49"/>
      <c r="C238" s="49"/>
      <c r="D238" s="49"/>
      <c r="E238" s="49"/>
      <c r="F238" s="49"/>
      <c r="G238" s="49"/>
      <c r="H238" s="49"/>
      <c r="I238" s="49"/>
      <c r="J238" s="49"/>
      <c r="K238" s="49"/>
      <c r="L238" s="49"/>
      <c r="M238" s="49"/>
      <c r="N238" s="49"/>
      <c r="O238" s="99"/>
    </row>
    <row r="239" ht="13.65" customHeight="1">
      <c r="A239" s="127"/>
      <c r="B239" s="53"/>
      <c r="C239" s="53"/>
      <c r="D239" s="53"/>
      <c r="E239" s="53"/>
      <c r="F239" s="53"/>
      <c r="G239" s="53"/>
      <c r="H239" s="53"/>
      <c r="I239" s="53"/>
      <c r="J239" s="53"/>
      <c r="K239" s="53"/>
      <c r="L239" s="53"/>
      <c r="M239" s="53"/>
      <c r="N239" s="53"/>
      <c r="O239" s="100"/>
    </row>
    <row r="240" ht="13.65" customHeight="1">
      <c r="A240" s="126"/>
      <c r="B240" s="49"/>
      <c r="C240" s="49"/>
      <c r="D240" s="49"/>
      <c r="E240" s="49"/>
      <c r="F240" s="49"/>
      <c r="G240" s="49"/>
      <c r="H240" s="49"/>
      <c r="I240" s="49"/>
      <c r="J240" s="49"/>
      <c r="K240" s="49"/>
      <c r="L240" s="49"/>
      <c r="M240" s="49"/>
      <c r="N240" s="49"/>
      <c r="O240" s="99"/>
    </row>
    <row r="241" ht="13.65" customHeight="1">
      <c r="A241" s="127"/>
      <c r="B241" s="53"/>
      <c r="C241" s="53"/>
      <c r="D241" s="53"/>
      <c r="E241" s="53"/>
      <c r="F241" s="53"/>
      <c r="G241" s="53"/>
      <c r="H241" s="53"/>
      <c r="I241" s="53"/>
      <c r="J241" s="53"/>
      <c r="K241" s="53"/>
      <c r="L241" s="53"/>
      <c r="M241" s="53"/>
      <c r="N241" s="53"/>
      <c r="O241" s="100"/>
    </row>
    <row r="242" ht="13.65" customHeight="1">
      <c r="A242" s="126"/>
      <c r="B242" s="49"/>
      <c r="C242" s="49"/>
      <c r="D242" s="49"/>
      <c r="E242" s="49"/>
      <c r="F242" s="49"/>
      <c r="G242" s="49"/>
      <c r="H242" s="49"/>
      <c r="I242" s="49"/>
      <c r="J242" s="49"/>
      <c r="K242" s="49"/>
      <c r="L242" s="49"/>
      <c r="M242" s="49"/>
      <c r="N242" s="49"/>
      <c r="O242" s="99"/>
    </row>
    <row r="243" ht="13.65" customHeight="1">
      <c r="A243" s="127"/>
      <c r="B243" s="53"/>
      <c r="C243" s="53"/>
      <c r="D243" s="53"/>
      <c r="E243" s="53"/>
      <c r="F243" s="53"/>
      <c r="G243" s="53"/>
      <c r="H243" s="53"/>
      <c r="I243" s="53"/>
      <c r="J243" s="53"/>
      <c r="K243" s="53"/>
      <c r="L243" s="53"/>
      <c r="M243" s="53"/>
      <c r="N243" s="53"/>
      <c r="O243" s="100"/>
    </row>
    <row r="244" ht="13.65" customHeight="1">
      <c r="A244" s="126"/>
      <c r="B244" s="49"/>
      <c r="C244" s="49"/>
      <c r="D244" s="49"/>
      <c r="E244" s="49"/>
      <c r="F244" s="49"/>
      <c r="G244" s="49"/>
      <c r="H244" s="49"/>
      <c r="I244" s="49"/>
      <c r="J244" s="49"/>
      <c r="K244" s="49"/>
      <c r="L244" s="49"/>
      <c r="M244" s="49"/>
      <c r="N244" s="49"/>
      <c r="O244" s="99"/>
    </row>
    <row r="245" ht="13.65" customHeight="1">
      <c r="A245" s="127"/>
      <c r="B245" s="53"/>
      <c r="C245" s="53"/>
      <c r="D245" s="53"/>
      <c r="E245" s="53"/>
      <c r="F245" s="53"/>
      <c r="G245" s="53"/>
      <c r="H245" s="53"/>
      <c r="I245" s="53"/>
      <c r="J245" s="53"/>
      <c r="K245" s="53"/>
      <c r="L245" s="53"/>
      <c r="M245" s="53"/>
      <c r="N245" s="53"/>
      <c r="O245" s="100"/>
    </row>
    <row r="246" ht="13.65" customHeight="1">
      <c r="A246" s="126"/>
      <c r="B246" s="49"/>
      <c r="C246" s="49"/>
      <c r="D246" s="49"/>
      <c r="E246" s="49"/>
      <c r="F246" s="49"/>
      <c r="G246" s="49"/>
      <c r="H246" s="49"/>
      <c r="I246" s="49"/>
      <c r="J246" s="49"/>
      <c r="K246" s="49"/>
      <c r="L246" s="49"/>
      <c r="M246" s="49"/>
      <c r="N246" s="49"/>
      <c r="O246" s="99"/>
    </row>
    <row r="247" ht="13.65" customHeight="1">
      <c r="A247" s="127"/>
      <c r="B247" s="53"/>
      <c r="C247" s="53"/>
      <c r="D247" s="53"/>
      <c r="E247" s="53"/>
      <c r="F247" s="53"/>
      <c r="G247" s="53"/>
      <c r="H247" s="53"/>
      <c r="I247" s="53"/>
      <c r="J247" s="53"/>
      <c r="K247" s="53"/>
      <c r="L247" s="53"/>
      <c r="M247" s="53"/>
      <c r="N247" s="53"/>
      <c r="O247" s="100"/>
    </row>
    <row r="248" ht="13.65" customHeight="1">
      <c r="A248" s="126"/>
      <c r="B248" s="49"/>
      <c r="C248" s="49"/>
      <c r="D248" s="49"/>
      <c r="E248" s="49"/>
      <c r="F248" s="49"/>
      <c r="G248" s="49"/>
      <c r="H248" s="49"/>
      <c r="I248" s="49"/>
      <c r="J248" s="49"/>
      <c r="K248" s="49"/>
      <c r="L248" s="49"/>
      <c r="M248" s="49"/>
      <c r="N248" s="49"/>
      <c r="O248" s="99"/>
    </row>
    <row r="249" ht="13.65" customHeight="1">
      <c r="A249" s="127"/>
      <c r="B249" s="53"/>
      <c r="C249" s="53"/>
      <c r="D249" s="53"/>
      <c r="E249" s="53"/>
      <c r="F249" s="53"/>
      <c r="G249" s="53"/>
      <c r="H249" s="53"/>
      <c r="I249" s="53"/>
      <c r="J249" s="53"/>
      <c r="K249" s="53"/>
      <c r="L249" s="53"/>
      <c r="M249" s="53"/>
      <c r="N249" s="53"/>
      <c r="O249" s="100"/>
    </row>
    <row r="250" ht="13.65" customHeight="1">
      <c r="A250" s="126"/>
      <c r="B250" s="49"/>
      <c r="C250" s="49"/>
      <c r="D250" s="49"/>
      <c r="E250" s="49"/>
      <c r="F250" s="49"/>
      <c r="G250" s="49"/>
      <c r="H250" s="49"/>
      <c r="I250" s="49"/>
      <c r="J250" s="49"/>
      <c r="K250" s="49"/>
      <c r="L250" s="49"/>
      <c r="M250" s="49"/>
      <c r="N250" s="49"/>
      <c r="O250" s="99"/>
    </row>
    <row r="251" ht="13.65" customHeight="1">
      <c r="A251" s="127"/>
      <c r="B251" s="53"/>
      <c r="C251" s="53"/>
      <c r="D251" s="53"/>
      <c r="E251" s="53"/>
      <c r="F251" s="53"/>
      <c r="G251" s="53"/>
      <c r="H251" s="53"/>
      <c r="I251" s="53"/>
      <c r="J251" s="53"/>
      <c r="K251" s="53"/>
      <c r="L251" s="53"/>
      <c r="M251" s="53"/>
      <c r="N251" s="53"/>
      <c r="O251" s="100"/>
    </row>
    <row r="252" ht="13.65" customHeight="1">
      <c r="A252" s="126"/>
      <c r="B252" s="49"/>
      <c r="C252" s="49"/>
      <c r="D252" s="49"/>
      <c r="E252" s="49"/>
      <c r="F252" s="49"/>
      <c r="G252" s="49"/>
      <c r="H252" s="49"/>
      <c r="I252" s="49"/>
      <c r="J252" s="49"/>
      <c r="K252" s="49"/>
      <c r="L252" s="49"/>
      <c r="M252" s="49"/>
      <c r="N252" s="49"/>
      <c r="O252" s="99"/>
    </row>
    <row r="253" ht="13.65" customHeight="1">
      <c r="A253" s="127"/>
      <c r="B253" s="53"/>
      <c r="C253" s="53"/>
      <c r="D253" s="53"/>
      <c r="E253" s="53"/>
      <c r="F253" s="53"/>
      <c r="G253" s="53"/>
      <c r="H253" s="53"/>
      <c r="I253" s="53"/>
      <c r="J253" s="53"/>
      <c r="K253" s="53"/>
      <c r="L253" s="53"/>
      <c r="M253" s="53"/>
      <c r="N253" s="53"/>
      <c r="O253" s="100"/>
    </row>
    <row r="254" ht="13.65" customHeight="1">
      <c r="A254" s="126"/>
      <c r="B254" s="49"/>
      <c r="C254" s="49"/>
      <c r="D254" s="49"/>
      <c r="E254" s="49"/>
      <c r="F254" s="49"/>
      <c r="G254" s="49"/>
      <c r="H254" s="49"/>
      <c r="I254" s="49"/>
      <c r="J254" s="49"/>
      <c r="K254" s="49"/>
      <c r="L254" s="49"/>
      <c r="M254" s="49"/>
      <c r="N254" s="49"/>
      <c r="O254" s="99"/>
    </row>
    <row r="255" ht="13.65" customHeight="1">
      <c r="A255" s="127"/>
      <c r="B255" s="53"/>
      <c r="C255" s="53"/>
      <c r="D255" s="53"/>
      <c r="E255" s="53"/>
      <c r="F255" s="53"/>
      <c r="G255" s="53"/>
      <c r="H255" s="53"/>
      <c r="I255" s="53"/>
      <c r="J255" s="53"/>
      <c r="K255" s="53"/>
      <c r="L255" s="53"/>
      <c r="M255" s="53"/>
      <c r="N255" s="53"/>
      <c r="O255" s="100"/>
    </row>
    <row r="256" ht="13.65" customHeight="1">
      <c r="A256" s="126"/>
      <c r="B256" s="49"/>
      <c r="C256" s="49"/>
      <c r="D256" s="49"/>
      <c r="E256" s="49"/>
      <c r="F256" s="49"/>
      <c r="G256" s="49"/>
      <c r="H256" s="49"/>
      <c r="I256" s="49"/>
      <c r="J256" s="49"/>
      <c r="K256" s="49"/>
      <c r="L256" s="49"/>
      <c r="M256" s="49"/>
      <c r="N256" s="49"/>
      <c r="O256" s="99"/>
    </row>
    <row r="257" ht="13.65" customHeight="1">
      <c r="A257" s="127"/>
      <c r="B257" s="53"/>
      <c r="C257" s="53"/>
      <c r="D257" s="53"/>
      <c r="E257" s="53"/>
      <c r="F257" s="53"/>
      <c r="G257" s="53"/>
      <c r="H257" s="53"/>
      <c r="I257" s="53"/>
      <c r="J257" s="53"/>
      <c r="K257" s="53"/>
      <c r="L257" s="53"/>
      <c r="M257" s="53"/>
      <c r="N257" s="53"/>
      <c r="O257" s="100"/>
    </row>
    <row r="258" ht="13.65" customHeight="1">
      <c r="A258" s="126"/>
      <c r="B258" s="49"/>
      <c r="C258" s="49"/>
      <c r="D258" s="49"/>
      <c r="E258" s="49"/>
      <c r="F258" s="49"/>
      <c r="G258" s="49"/>
      <c r="H258" s="49"/>
      <c r="I258" s="49"/>
      <c r="J258" s="49"/>
      <c r="K258" s="49"/>
      <c r="L258" s="49"/>
      <c r="M258" s="49"/>
      <c r="N258" s="49"/>
      <c r="O258" s="99"/>
    </row>
    <row r="259" ht="13.65" customHeight="1">
      <c r="A259" s="127"/>
      <c r="B259" s="53"/>
      <c r="C259" s="53"/>
      <c r="D259" s="53"/>
      <c r="E259" s="53"/>
      <c r="F259" s="53"/>
      <c r="G259" s="53"/>
      <c r="H259" s="53"/>
      <c r="I259" s="53"/>
      <c r="J259" s="53"/>
      <c r="K259" s="53"/>
      <c r="L259" s="53"/>
      <c r="M259" s="53"/>
      <c r="N259" s="53"/>
      <c r="O259" s="100"/>
    </row>
    <row r="260" ht="13.65" customHeight="1">
      <c r="A260" s="126"/>
      <c r="B260" s="49"/>
      <c r="C260" s="49"/>
      <c r="D260" s="49"/>
      <c r="E260" s="49"/>
      <c r="F260" s="49"/>
      <c r="G260" s="49"/>
      <c r="H260" s="49"/>
      <c r="I260" s="49"/>
      <c r="J260" s="49"/>
      <c r="K260" s="49"/>
      <c r="L260" s="49"/>
      <c r="M260" s="49"/>
      <c r="N260" s="49"/>
      <c r="O260" s="99"/>
    </row>
    <row r="261" ht="13.65" customHeight="1">
      <c r="A261" s="127"/>
      <c r="B261" s="53"/>
      <c r="C261" s="53"/>
      <c r="D261" s="53"/>
      <c r="E261" s="53"/>
      <c r="F261" s="53"/>
      <c r="G261" s="53"/>
      <c r="H261" s="53"/>
      <c r="I261" s="53"/>
      <c r="J261" s="53"/>
      <c r="K261" s="53"/>
      <c r="L261" s="53"/>
      <c r="M261" s="53"/>
      <c r="N261" s="53"/>
      <c r="O261" s="100"/>
    </row>
    <row r="262" ht="13.65" customHeight="1">
      <c r="A262" s="126"/>
      <c r="B262" s="49"/>
      <c r="C262" s="49"/>
      <c r="D262" s="49"/>
      <c r="E262" s="49"/>
      <c r="F262" s="49"/>
      <c r="G262" s="49"/>
      <c r="H262" s="49"/>
      <c r="I262" s="49"/>
      <c r="J262" s="49"/>
      <c r="K262" s="49"/>
      <c r="L262" s="49"/>
      <c r="M262" s="49"/>
      <c r="N262" s="49"/>
      <c r="O262" s="99"/>
    </row>
    <row r="263" ht="13.65" customHeight="1">
      <c r="A263" s="127"/>
      <c r="B263" s="53"/>
      <c r="C263" s="53"/>
      <c r="D263" s="53"/>
      <c r="E263" s="53"/>
      <c r="F263" s="53"/>
      <c r="G263" s="53"/>
      <c r="H263" s="53"/>
      <c r="I263" s="53"/>
      <c r="J263" s="53"/>
      <c r="K263" s="53"/>
      <c r="L263" s="53"/>
      <c r="M263" s="53"/>
      <c r="N263" s="53"/>
      <c r="O263" s="100"/>
    </row>
    <row r="264" ht="13.65" customHeight="1">
      <c r="A264" s="126"/>
      <c r="B264" s="49"/>
      <c r="C264" s="49"/>
      <c r="D264" s="49"/>
      <c r="E264" s="49"/>
      <c r="F264" s="49"/>
      <c r="G264" s="49"/>
      <c r="H264" s="49"/>
      <c r="I264" s="49"/>
      <c r="J264" s="49"/>
      <c r="K264" s="49"/>
      <c r="L264" s="49"/>
      <c r="M264" s="49"/>
      <c r="N264" s="49"/>
      <c r="O264" s="99"/>
    </row>
    <row r="265" ht="13.65" customHeight="1">
      <c r="A265" s="127"/>
      <c r="B265" s="53"/>
      <c r="C265" s="53"/>
      <c r="D265" s="53"/>
      <c r="E265" s="53"/>
      <c r="F265" s="53"/>
      <c r="G265" s="53"/>
      <c r="H265" s="53"/>
      <c r="I265" s="53"/>
      <c r="J265" s="53"/>
      <c r="K265" s="53"/>
      <c r="L265" s="53"/>
      <c r="M265" s="53"/>
      <c r="N265" s="53"/>
      <c r="O265" s="100"/>
    </row>
    <row r="266" ht="13.65" customHeight="1">
      <c r="A266" s="126"/>
      <c r="B266" s="49"/>
      <c r="C266" s="49"/>
      <c r="D266" s="49"/>
      <c r="E266" s="49"/>
      <c r="F266" s="49"/>
      <c r="G266" s="49"/>
      <c r="H266" s="49"/>
      <c r="I266" s="49"/>
      <c r="J266" s="49"/>
      <c r="K266" s="49"/>
      <c r="L266" s="49"/>
      <c r="M266" s="49"/>
      <c r="N266" s="49"/>
      <c r="O266" s="99"/>
    </row>
    <row r="267" ht="13.65" customHeight="1">
      <c r="A267" s="127"/>
      <c r="B267" s="53"/>
      <c r="C267" s="53"/>
      <c r="D267" s="53"/>
      <c r="E267" s="53"/>
      <c r="F267" s="53"/>
      <c r="G267" s="53"/>
      <c r="H267" s="53"/>
      <c r="I267" s="53"/>
      <c r="J267" s="53"/>
      <c r="K267" s="53"/>
      <c r="L267" s="53"/>
      <c r="M267" s="53"/>
      <c r="N267" s="53"/>
      <c r="O267" s="100"/>
    </row>
    <row r="268" ht="13.65" customHeight="1">
      <c r="A268" s="126"/>
      <c r="B268" s="49"/>
      <c r="C268" s="49"/>
      <c r="D268" s="49"/>
      <c r="E268" s="49"/>
      <c r="F268" s="49"/>
      <c r="G268" s="49"/>
      <c r="H268" s="49"/>
      <c r="I268" s="49"/>
      <c r="J268" s="49"/>
      <c r="K268" s="49"/>
      <c r="L268" s="49"/>
      <c r="M268" s="49"/>
      <c r="N268" s="49"/>
      <c r="O268" s="99"/>
    </row>
    <row r="269" ht="13.65" customHeight="1">
      <c r="A269" s="127"/>
      <c r="B269" s="53"/>
      <c r="C269" s="53"/>
      <c r="D269" s="53"/>
      <c r="E269" s="53"/>
      <c r="F269" s="53"/>
      <c r="G269" s="53"/>
      <c r="H269" s="53"/>
      <c r="I269" s="53"/>
      <c r="J269" s="53"/>
      <c r="K269" s="53"/>
      <c r="L269" s="53"/>
      <c r="M269" s="53"/>
      <c r="N269" s="53"/>
      <c r="O269" s="100"/>
    </row>
    <row r="270" ht="13.65" customHeight="1">
      <c r="A270" s="126"/>
      <c r="B270" s="49"/>
      <c r="C270" s="49"/>
      <c r="D270" s="49"/>
      <c r="E270" s="49"/>
      <c r="F270" s="49"/>
      <c r="G270" s="49"/>
      <c r="H270" s="49"/>
      <c r="I270" s="49"/>
      <c r="J270" s="49"/>
      <c r="K270" s="49"/>
      <c r="L270" s="49"/>
      <c r="M270" s="49"/>
      <c r="N270" s="49"/>
      <c r="O270" s="99"/>
    </row>
    <row r="271" ht="13.65" customHeight="1">
      <c r="A271" s="127"/>
      <c r="B271" s="53"/>
      <c r="C271" s="53"/>
      <c r="D271" s="53"/>
      <c r="E271" s="53"/>
      <c r="F271" s="53"/>
      <c r="G271" s="53"/>
      <c r="H271" s="53"/>
      <c r="I271" s="53"/>
      <c r="J271" s="53"/>
      <c r="K271" s="53"/>
      <c r="L271" s="53"/>
      <c r="M271" s="53"/>
      <c r="N271" s="53"/>
      <c r="O271" s="100"/>
    </row>
    <row r="272" ht="13.65" customHeight="1">
      <c r="A272" s="126"/>
      <c r="B272" s="49"/>
      <c r="C272" s="49"/>
      <c r="D272" s="49"/>
      <c r="E272" s="49"/>
      <c r="F272" s="49"/>
      <c r="G272" s="49"/>
      <c r="H272" s="49"/>
      <c r="I272" s="49"/>
      <c r="J272" s="49"/>
      <c r="K272" s="49"/>
      <c r="L272" s="49"/>
      <c r="M272" s="49"/>
      <c r="N272" s="49"/>
      <c r="O272" s="99"/>
    </row>
    <row r="273" ht="13.65" customHeight="1">
      <c r="A273" s="127"/>
      <c r="B273" s="53"/>
      <c r="C273" s="53"/>
      <c r="D273" s="53"/>
      <c r="E273" s="53"/>
      <c r="F273" s="53"/>
      <c r="G273" s="53"/>
      <c r="H273" s="53"/>
      <c r="I273" s="53"/>
      <c r="J273" s="53"/>
      <c r="K273" s="53"/>
      <c r="L273" s="53"/>
      <c r="M273" s="53"/>
      <c r="N273" s="53"/>
      <c r="O273" s="100"/>
    </row>
    <row r="274" ht="13.65" customHeight="1">
      <c r="A274" s="126"/>
      <c r="B274" s="49"/>
      <c r="C274" s="49"/>
      <c r="D274" s="49"/>
      <c r="E274" s="49"/>
      <c r="F274" s="49"/>
      <c r="G274" s="49"/>
      <c r="H274" s="49"/>
      <c r="I274" s="49"/>
      <c r="J274" s="49"/>
      <c r="K274" s="49"/>
      <c r="L274" s="49"/>
      <c r="M274" s="49"/>
      <c r="N274" s="49"/>
      <c r="O274" s="99"/>
    </row>
    <row r="275" ht="13.65" customHeight="1">
      <c r="A275" s="127"/>
      <c r="B275" s="53"/>
      <c r="C275" s="53"/>
      <c r="D275" s="53"/>
      <c r="E275" s="53"/>
      <c r="F275" s="53"/>
      <c r="G275" s="53"/>
      <c r="H275" s="53"/>
      <c r="I275" s="53"/>
      <c r="J275" s="53"/>
      <c r="K275" s="53"/>
      <c r="L275" s="53"/>
      <c r="M275" s="53"/>
      <c r="N275" s="53"/>
      <c r="O275" s="100"/>
    </row>
    <row r="276" ht="13.65" customHeight="1">
      <c r="A276" s="126"/>
      <c r="B276" s="49"/>
      <c r="C276" s="49"/>
      <c r="D276" s="49"/>
      <c r="E276" s="49"/>
      <c r="F276" s="49"/>
      <c r="G276" s="49"/>
      <c r="H276" s="49"/>
      <c r="I276" s="49"/>
      <c r="J276" s="49"/>
      <c r="K276" s="49"/>
      <c r="L276" s="49"/>
      <c r="M276" s="49"/>
      <c r="N276" s="49"/>
      <c r="O276" s="99"/>
    </row>
    <row r="277" ht="13.65" customHeight="1">
      <c r="A277" s="127"/>
      <c r="B277" s="53"/>
      <c r="C277" s="53"/>
      <c r="D277" s="53"/>
      <c r="E277" s="53"/>
      <c r="F277" s="53"/>
      <c r="G277" s="53"/>
      <c r="H277" s="53"/>
      <c r="I277" s="53"/>
      <c r="J277" s="53"/>
      <c r="K277" s="53"/>
      <c r="L277" s="53"/>
      <c r="M277" s="53"/>
      <c r="N277" s="53"/>
      <c r="O277" s="100"/>
    </row>
    <row r="278" ht="13.65" customHeight="1">
      <c r="A278" s="126"/>
      <c r="B278" s="49"/>
      <c r="C278" s="49"/>
      <c r="D278" s="49"/>
      <c r="E278" s="49"/>
      <c r="F278" s="49"/>
      <c r="G278" s="49"/>
      <c r="H278" s="49"/>
      <c r="I278" s="49"/>
      <c r="J278" s="49"/>
      <c r="K278" s="49"/>
      <c r="L278" s="49"/>
      <c r="M278" s="49"/>
      <c r="N278" s="49"/>
      <c r="O278" s="99"/>
    </row>
    <row r="279" ht="13.65" customHeight="1">
      <c r="A279" s="127"/>
      <c r="B279" s="53"/>
      <c r="C279" s="53"/>
      <c r="D279" s="53"/>
      <c r="E279" s="53"/>
      <c r="F279" s="53"/>
      <c r="G279" s="53"/>
      <c r="H279" s="53"/>
      <c r="I279" s="53"/>
      <c r="J279" s="53"/>
      <c r="K279" s="53"/>
      <c r="L279" s="53"/>
      <c r="M279" s="53"/>
      <c r="N279" s="53"/>
      <c r="O279" s="100"/>
    </row>
    <row r="280" ht="13.65" customHeight="1">
      <c r="A280" s="126"/>
      <c r="B280" s="49"/>
      <c r="C280" s="49"/>
      <c r="D280" s="49"/>
      <c r="E280" s="49"/>
      <c r="F280" s="49"/>
      <c r="G280" s="49"/>
      <c r="H280" s="49"/>
      <c r="I280" s="49"/>
      <c r="J280" s="49"/>
      <c r="K280" s="49"/>
      <c r="L280" s="49"/>
      <c r="M280" s="49"/>
      <c r="N280" s="49"/>
      <c r="O280" s="99"/>
    </row>
    <row r="281" ht="13.65" customHeight="1">
      <c r="A281" s="127"/>
      <c r="B281" s="53"/>
      <c r="C281" s="53"/>
      <c r="D281" s="53"/>
      <c r="E281" s="53"/>
      <c r="F281" s="53"/>
      <c r="G281" s="53"/>
      <c r="H281" s="53"/>
      <c r="I281" s="53"/>
      <c r="J281" s="53"/>
      <c r="K281" s="53"/>
      <c r="L281" s="53"/>
      <c r="M281" s="53"/>
      <c r="N281" s="53"/>
      <c r="O281" s="100"/>
    </row>
    <row r="282" ht="13.65" customHeight="1">
      <c r="A282" s="126"/>
      <c r="B282" s="49"/>
      <c r="C282" s="49"/>
      <c r="D282" s="49"/>
      <c r="E282" s="49"/>
      <c r="F282" s="49"/>
      <c r="G282" s="49"/>
      <c r="H282" s="49"/>
      <c r="I282" s="49"/>
      <c r="J282" s="49"/>
      <c r="K282" s="49"/>
      <c r="L282" s="49"/>
      <c r="M282" s="49"/>
      <c r="N282" s="49"/>
      <c r="O282" s="99"/>
    </row>
    <row r="283" ht="13.65" customHeight="1">
      <c r="A283" s="127"/>
      <c r="B283" s="53"/>
      <c r="C283" s="53"/>
      <c r="D283" s="53"/>
      <c r="E283" s="53"/>
      <c r="F283" s="53"/>
      <c r="G283" s="53"/>
      <c r="H283" s="53"/>
      <c r="I283" s="53"/>
      <c r="J283" s="53"/>
      <c r="K283" s="53"/>
      <c r="L283" s="53"/>
      <c r="M283" s="53"/>
      <c r="N283" s="53"/>
      <c r="O283" s="100"/>
    </row>
    <row r="284" ht="13.65" customHeight="1">
      <c r="A284" s="126"/>
      <c r="B284" s="49"/>
      <c r="C284" s="49"/>
      <c r="D284" s="49"/>
      <c r="E284" s="49"/>
      <c r="F284" s="49"/>
      <c r="G284" s="49"/>
      <c r="H284" s="49"/>
      <c r="I284" s="49"/>
      <c r="J284" s="49"/>
      <c r="K284" s="49"/>
      <c r="L284" s="49"/>
      <c r="M284" s="49"/>
      <c r="N284" s="49"/>
      <c r="O284" s="99"/>
    </row>
    <row r="285" ht="13.65" customHeight="1">
      <c r="A285" s="127"/>
      <c r="B285" s="53"/>
      <c r="C285" s="53"/>
      <c r="D285" s="53"/>
      <c r="E285" s="53"/>
      <c r="F285" s="53"/>
      <c r="G285" s="53"/>
      <c r="H285" s="53"/>
      <c r="I285" s="53"/>
      <c r="J285" s="53"/>
      <c r="K285" s="53"/>
      <c r="L285" s="53"/>
      <c r="M285" s="53"/>
      <c r="N285" s="53"/>
      <c r="O285" s="100"/>
    </row>
    <row r="286" ht="13.65" customHeight="1">
      <c r="A286" s="126"/>
      <c r="B286" s="49"/>
      <c r="C286" s="49"/>
      <c r="D286" s="49"/>
      <c r="E286" s="49"/>
      <c r="F286" s="49"/>
      <c r="G286" s="49"/>
      <c r="H286" s="49"/>
      <c r="I286" s="49"/>
      <c r="J286" s="49"/>
      <c r="K286" s="49"/>
      <c r="L286" s="49"/>
      <c r="M286" s="49"/>
      <c r="N286" s="49"/>
      <c r="O286" s="99"/>
    </row>
    <row r="287" ht="13.65" customHeight="1">
      <c r="A287" s="127"/>
      <c r="B287" s="53"/>
      <c r="C287" s="53"/>
      <c r="D287" s="53"/>
      <c r="E287" s="53"/>
      <c r="F287" s="53"/>
      <c r="G287" s="53"/>
      <c r="H287" s="53"/>
      <c r="I287" s="53"/>
      <c r="J287" s="53"/>
      <c r="K287" s="53"/>
      <c r="L287" s="53"/>
      <c r="M287" s="53"/>
      <c r="N287" s="53"/>
      <c r="O287" s="100"/>
    </row>
    <row r="288" ht="13.65" customHeight="1">
      <c r="A288" s="126"/>
      <c r="B288" s="49"/>
      <c r="C288" s="49"/>
      <c r="D288" s="49"/>
      <c r="E288" s="49"/>
      <c r="F288" s="49"/>
      <c r="G288" s="49"/>
      <c r="H288" s="49"/>
      <c r="I288" s="49"/>
      <c r="J288" s="49"/>
      <c r="K288" s="49"/>
      <c r="L288" s="49"/>
      <c r="M288" s="49"/>
      <c r="N288" s="49"/>
      <c r="O288" s="99"/>
    </row>
    <row r="289" ht="13.65" customHeight="1">
      <c r="A289" s="127"/>
      <c r="B289" s="53"/>
      <c r="C289" s="53"/>
      <c r="D289" s="53"/>
      <c r="E289" s="53"/>
      <c r="F289" s="53"/>
      <c r="G289" s="53"/>
      <c r="H289" s="53"/>
      <c r="I289" s="53"/>
      <c r="J289" s="53"/>
      <c r="K289" s="53"/>
      <c r="L289" s="53"/>
      <c r="M289" s="53"/>
      <c r="N289" s="53"/>
      <c r="O289" s="100"/>
    </row>
    <row r="290" ht="13.65" customHeight="1">
      <c r="A290" s="126"/>
      <c r="B290" s="49"/>
      <c r="C290" s="49"/>
      <c r="D290" s="49"/>
      <c r="E290" s="49"/>
      <c r="F290" s="49"/>
      <c r="G290" s="49"/>
      <c r="H290" s="49"/>
      <c r="I290" s="49"/>
      <c r="J290" s="49"/>
      <c r="K290" s="49"/>
      <c r="L290" s="49"/>
      <c r="M290" s="49"/>
      <c r="N290" s="49"/>
      <c r="O290" s="99"/>
    </row>
    <row r="291" ht="13.65" customHeight="1">
      <c r="A291" s="127"/>
      <c r="B291" s="53"/>
      <c r="C291" s="53"/>
      <c r="D291" s="53"/>
      <c r="E291" s="53"/>
      <c r="F291" s="53"/>
      <c r="G291" s="53"/>
      <c r="H291" s="53"/>
      <c r="I291" s="53"/>
      <c r="J291" s="53"/>
      <c r="K291" s="53"/>
      <c r="L291" s="53"/>
      <c r="M291" s="53"/>
      <c r="N291" s="53"/>
      <c r="O291" s="100"/>
    </row>
    <row r="292" ht="13.65" customHeight="1">
      <c r="A292" s="126"/>
      <c r="B292" s="49"/>
      <c r="C292" s="49"/>
      <c r="D292" s="49"/>
      <c r="E292" s="49"/>
      <c r="F292" s="49"/>
      <c r="G292" s="49"/>
      <c r="H292" s="49"/>
      <c r="I292" s="49"/>
      <c r="J292" s="49"/>
      <c r="K292" s="49"/>
      <c r="L292" s="49"/>
      <c r="M292" s="49"/>
      <c r="N292" s="49"/>
      <c r="O292" s="99"/>
    </row>
    <row r="293" ht="13.65" customHeight="1">
      <c r="A293" s="127"/>
      <c r="B293" s="53"/>
      <c r="C293" s="53"/>
      <c r="D293" s="53"/>
      <c r="E293" s="53"/>
      <c r="F293" s="53"/>
      <c r="G293" s="53"/>
      <c r="H293" s="53"/>
      <c r="I293" s="53"/>
      <c r="J293" s="53"/>
      <c r="K293" s="53"/>
      <c r="L293" s="53"/>
      <c r="M293" s="53"/>
      <c r="N293" s="53"/>
      <c r="O293" s="100"/>
    </row>
    <row r="294" ht="13.65" customHeight="1">
      <c r="A294" s="126"/>
      <c r="B294" s="49"/>
      <c r="C294" s="49"/>
      <c r="D294" s="49"/>
      <c r="E294" s="49"/>
      <c r="F294" s="49"/>
      <c r="G294" s="49"/>
      <c r="H294" s="49"/>
      <c r="I294" s="49"/>
      <c r="J294" s="49"/>
      <c r="K294" s="49"/>
      <c r="L294" s="49"/>
      <c r="M294" s="49"/>
      <c r="N294" s="49"/>
      <c r="O294" s="99"/>
    </row>
    <row r="295" ht="13.65" customHeight="1">
      <c r="A295" s="127"/>
      <c r="B295" s="53"/>
      <c r="C295" s="53"/>
      <c r="D295" s="53"/>
      <c r="E295" s="53"/>
      <c r="F295" s="53"/>
      <c r="G295" s="53"/>
      <c r="H295" s="53"/>
      <c r="I295" s="53"/>
      <c r="J295" s="53"/>
      <c r="K295" s="53"/>
      <c r="L295" s="53"/>
      <c r="M295" s="53"/>
      <c r="N295" s="53"/>
      <c r="O295" s="100"/>
    </row>
    <row r="296" ht="13.65" customHeight="1">
      <c r="A296" s="126"/>
      <c r="B296" s="49"/>
      <c r="C296" s="49"/>
      <c r="D296" s="49"/>
      <c r="E296" s="49"/>
      <c r="F296" s="49"/>
      <c r="G296" s="49"/>
      <c r="H296" s="49"/>
      <c r="I296" s="49"/>
      <c r="J296" s="49"/>
      <c r="K296" s="49"/>
      <c r="L296" s="49"/>
      <c r="M296" s="49"/>
      <c r="N296" s="49"/>
      <c r="O296" s="99"/>
    </row>
    <row r="297" ht="13.65" customHeight="1">
      <c r="A297" s="127"/>
      <c r="B297" s="53"/>
      <c r="C297" s="53"/>
      <c r="D297" s="53"/>
      <c r="E297" s="53"/>
      <c r="F297" s="53"/>
      <c r="G297" s="53"/>
      <c r="H297" s="53"/>
      <c r="I297" s="53"/>
      <c r="J297" s="53"/>
      <c r="K297" s="53"/>
      <c r="L297" s="53"/>
      <c r="M297" s="53"/>
      <c r="N297" s="53"/>
      <c r="O297" s="100"/>
    </row>
    <row r="298" ht="13.65" customHeight="1">
      <c r="A298" s="126"/>
      <c r="B298" s="49"/>
      <c r="C298" s="49"/>
      <c r="D298" s="49"/>
      <c r="E298" s="49"/>
      <c r="F298" s="49"/>
      <c r="G298" s="49"/>
      <c r="H298" s="49"/>
      <c r="I298" s="49"/>
      <c r="J298" s="49"/>
      <c r="K298" s="49"/>
      <c r="L298" s="49"/>
      <c r="M298" s="49"/>
      <c r="N298" s="49"/>
      <c r="O298" s="99"/>
    </row>
    <row r="299" ht="13.65" customHeight="1">
      <c r="A299" s="127"/>
      <c r="B299" s="53"/>
      <c r="C299" s="53"/>
      <c r="D299" s="53"/>
      <c r="E299" s="53"/>
      <c r="F299" s="53"/>
      <c r="G299" s="53"/>
      <c r="H299" s="53"/>
      <c r="I299" s="53"/>
      <c r="J299" s="53"/>
      <c r="K299" s="53"/>
      <c r="L299" s="53"/>
      <c r="M299" s="53"/>
      <c r="N299" s="53"/>
      <c r="O299" s="100"/>
    </row>
    <row r="300" ht="13.65" customHeight="1">
      <c r="A300" s="126"/>
      <c r="B300" s="49"/>
      <c r="C300" s="49"/>
      <c r="D300" s="49"/>
      <c r="E300" s="49"/>
      <c r="F300" s="49"/>
      <c r="G300" s="49"/>
      <c r="H300" s="49"/>
      <c r="I300" s="49"/>
      <c r="J300" s="49"/>
      <c r="K300" s="49"/>
      <c r="L300" s="49"/>
      <c r="M300" s="49"/>
      <c r="N300" s="49"/>
      <c r="O300" s="99"/>
    </row>
    <row r="301" ht="13.65" customHeight="1">
      <c r="A301" s="127"/>
      <c r="B301" s="53"/>
      <c r="C301" s="53"/>
      <c r="D301" s="53"/>
      <c r="E301" s="53"/>
      <c r="F301" s="53"/>
      <c r="G301" s="53"/>
      <c r="H301" s="53"/>
      <c r="I301" s="53"/>
      <c r="J301" s="53"/>
      <c r="K301" s="53"/>
      <c r="L301" s="53"/>
      <c r="M301" s="53"/>
      <c r="N301" s="53"/>
      <c r="O301" s="100"/>
    </row>
    <row r="302" ht="13.65" customHeight="1">
      <c r="A302" s="126"/>
      <c r="B302" s="49"/>
      <c r="C302" s="49"/>
      <c r="D302" s="49"/>
      <c r="E302" s="49"/>
      <c r="F302" s="49"/>
      <c r="G302" s="49"/>
      <c r="H302" s="49"/>
      <c r="I302" s="49"/>
      <c r="J302" s="49"/>
      <c r="K302" s="49"/>
      <c r="L302" s="49"/>
      <c r="M302" s="49"/>
      <c r="N302" s="49"/>
      <c r="O302" s="99"/>
    </row>
    <row r="303" ht="13.65" customHeight="1">
      <c r="A303" s="127"/>
      <c r="B303" s="53"/>
      <c r="C303" s="53"/>
      <c r="D303" s="53"/>
      <c r="E303" s="53"/>
      <c r="F303" s="53"/>
      <c r="G303" s="53"/>
      <c r="H303" s="53"/>
      <c r="I303" s="53"/>
      <c r="J303" s="53"/>
      <c r="K303" s="53"/>
      <c r="L303" s="53"/>
      <c r="M303" s="53"/>
      <c r="N303" s="53"/>
      <c r="O303" s="100"/>
    </row>
    <row r="304" ht="13.65" customHeight="1">
      <c r="A304" s="126"/>
      <c r="B304" s="49"/>
      <c r="C304" s="49"/>
      <c r="D304" s="49"/>
      <c r="E304" s="49"/>
      <c r="F304" s="49"/>
      <c r="G304" s="49"/>
      <c r="H304" s="49"/>
      <c r="I304" s="49"/>
      <c r="J304" s="49"/>
      <c r="K304" s="49"/>
      <c r="L304" s="49"/>
      <c r="M304" s="49"/>
      <c r="N304" s="49"/>
      <c r="O304" s="99"/>
    </row>
    <row r="305" ht="13.65" customHeight="1">
      <c r="A305" s="127"/>
      <c r="B305" s="53"/>
      <c r="C305" s="53"/>
      <c r="D305" s="53"/>
      <c r="E305" s="53"/>
      <c r="F305" s="53"/>
      <c r="G305" s="53"/>
      <c r="H305" s="53"/>
      <c r="I305" s="53"/>
      <c r="J305" s="53"/>
      <c r="K305" s="53"/>
      <c r="L305" s="53"/>
      <c r="M305" s="53"/>
      <c r="N305" s="53"/>
      <c r="O305" s="100"/>
    </row>
    <row r="306" ht="13.65" customHeight="1">
      <c r="A306" s="126"/>
      <c r="B306" s="49"/>
      <c r="C306" s="49"/>
      <c r="D306" s="49"/>
      <c r="E306" s="49"/>
      <c r="F306" s="49"/>
      <c r="G306" s="49"/>
      <c r="H306" s="49"/>
      <c r="I306" s="49"/>
      <c r="J306" s="49"/>
      <c r="K306" s="49"/>
      <c r="L306" s="49"/>
      <c r="M306" s="49"/>
      <c r="N306" s="49"/>
      <c r="O306" s="99"/>
    </row>
    <row r="307" ht="13.65" customHeight="1">
      <c r="A307" s="127"/>
      <c r="B307" s="53"/>
      <c r="C307" s="53"/>
      <c r="D307" s="53"/>
      <c r="E307" s="53"/>
      <c r="F307" s="53"/>
      <c r="G307" s="53"/>
      <c r="H307" s="53"/>
      <c r="I307" s="53"/>
      <c r="J307" s="53"/>
      <c r="K307" s="53"/>
      <c r="L307" s="53"/>
      <c r="M307" s="53"/>
      <c r="N307" s="53"/>
      <c r="O307" s="100"/>
    </row>
    <row r="308" ht="13.65" customHeight="1">
      <c r="A308" s="126"/>
      <c r="B308" s="49"/>
      <c r="C308" s="49"/>
      <c r="D308" s="49"/>
      <c r="E308" s="49"/>
      <c r="F308" s="49"/>
      <c r="G308" s="49"/>
      <c r="H308" s="49"/>
      <c r="I308" s="49"/>
      <c r="J308" s="49"/>
      <c r="K308" s="49"/>
      <c r="L308" s="49"/>
      <c r="M308" s="49"/>
      <c r="N308" s="49"/>
      <c r="O308" s="99"/>
    </row>
    <row r="309" ht="13.65" customHeight="1">
      <c r="A309" s="127"/>
      <c r="B309" s="53"/>
      <c r="C309" s="53"/>
      <c r="D309" s="53"/>
      <c r="E309" s="53"/>
      <c r="F309" s="53"/>
      <c r="G309" s="53"/>
      <c r="H309" s="53"/>
      <c r="I309" s="53"/>
      <c r="J309" s="53"/>
      <c r="K309" s="53"/>
      <c r="L309" s="53"/>
      <c r="M309" s="53"/>
      <c r="N309" s="53"/>
      <c r="O309" s="100"/>
    </row>
    <row r="310" ht="13.65" customHeight="1">
      <c r="A310" s="126"/>
      <c r="B310" s="49"/>
      <c r="C310" s="49"/>
      <c r="D310" s="49"/>
      <c r="E310" s="49"/>
      <c r="F310" s="49"/>
      <c r="G310" s="49"/>
      <c r="H310" s="49"/>
      <c r="I310" s="49"/>
      <c r="J310" s="49"/>
      <c r="K310" s="49"/>
      <c r="L310" s="49"/>
      <c r="M310" s="49"/>
      <c r="N310" s="49"/>
      <c r="O310" s="99"/>
    </row>
    <row r="311" ht="13.65" customHeight="1">
      <c r="A311" s="127"/>
      <c r="B311" s="53"/>
      <c r="C311" s="53"/>
      <c r="D311" s="53"/>
      <c r="E311" s="53"/>
      <c r="F311" s="53"/>
      <c r="G311" s="53"/>
      <c r="H311" s="53"/>
      <c r="I311" s="53"/>
      <c r="J311" s="53"/>
      <c r="K311" s="53"/>
      <c r="L311" s="53"/>
      <c r="M311" s="53"/>
      <c r="N311" s="53"/>
      <c r="O311" s="100"/>
    </row>
    <row r="312" ht="13.65" customHeight="1">
      <c r="A312" s="126"/>
      <c r="B312" s="49"/>
      <c r="C312" s="49"/>
      <c r="D312" s="49"/>
      <c r="E312" s="49"/>
      <c r="F312" s="49"/>
      <c r="G312" s="49"/>
      <c r="H312" s="49"/>
      <c r="I312" s="49"/>
      <c r="J312" s="49"/>
      <c r="K312" s="49"/>
      <c r="L312" s="49"/>
      <c r="M312" s="49"/>
      <c r="N312" s="49"/>
      <c r="O312" s="99"/>
    </row>
    <row r="313" ht="13.65" customHeight="1">
      <c r="A313" s="127"/>
      <c r="B313" s="53"/>
      <c r="C313" s="53"/>
      <c r="D313" s="53"/>
      <c r="E313" s="53"/>
      <c r="F313" s="53"/>
      <c r="G313" s="53"/>
      <c r="H313" s="53"/>
      <c r="I313" s="53"/>
      <c r="J313" s="53"/>
      <c r="K313" s="53"/>
      <c r="L313" s="53"/>
      <c r="M313" s="53"/>
      <c r="N313" s="53"/>
      <c r="O313" s="100"/>
    </row>
    <row r="314" ht="13.65" customHeight="1">
      <c r="A314" s="126"/>
      <c r="B314" s="49"/>
      <c r="C314" s="49"/>
      <c r="D314" s="49"/>
      <c r="E314" s="49"/>
      <c r="F314" s="49"/>
      <c r="G314" s="49"/>
      <c r="H314" s="49"/>
      <c r="I314" s="49"/>
      <c r="J314" s="49"/>
      <c r="K314" s="49"/>
      <c r="L314" s="49"/>
      <c r="M314" s="49"/>
      <c r="N314" s="49"/>
      <c r="O314" s="99"/>
    </row>
    <row r="315" ht="13.65" customHeight="1">
      <c r="A315" s="127"/>
      <c r="B315" s="53"/>
      <c r="C315" s="53"/>
      <c r="D315" s="53"/>
      <c r="E315" s="53"/>
      <c r="F315" s="53"/>
      <c r="G315" s="53"/>
      <c r="H315" s="53"/>
      <c r="I315" s="53"/>
      <c r="J315" s="53"/>
      <c r="K315" s="53"/>
      <c r="L315" s="53"/>
      <c r="M315" s="53"/>
      <c r="N315" s="53"/>
      <c r="O315" s="100"/>
    </row>
    <row r="316" ht="13.65" customHeight="1">
      <c r="A316" s="126"/>
      <c r="B316" s="49"/>
      <c r="C316" s="49"/>
      <c r="D316" s="49"/>
      <c r="E316" s="49"/>
      <c r="F316" s="49"/>
      <c r="G316" s="49"/>
      <c r="H316" s="49"/>
      <c r="I316" s="49"/>
      <c r="J316" s="49"/>
      <c r="K316" s="49"/>
      <c r="L316" s="49"/>
      <c r="M316" s="49"/>
      <c r="N316" s="49"/>
      <c r="O316" s="99"/>
    </row>
    <row r="317" ht="13.65" customHeight="1">
      <c r="A317" s="127"/>
      <c r="B317" s="53"/>
      <c r="C317" s="53"/>
      <c r="D317" s="53"/>
      <c r="E317" s="53"/>
      <c r="F317" s="53"/>
      <c r="G317" s="53"/>
      <c r="H317" s="53"/>
      <c r="I317" s="53"/>
      <c r="J317" s="53"/>
      <c r="K317" s="53"/>
      <c r="L317" s="53"/>
      <c r="M317" s="53"/>
      <c r="N317" s="53"/>
      <c r="O317" s="100"/>
    </row>
    <row r="318" ht="13.65" customHeight="1">
      <c r="A318" s="126"/>
      <c r="B318" s="49"/>
      <c r="C318" s="49"/>
      <c r="D318" s="49"/>
      <c r="E318" s="49"/>
      <c r="F318" s="49"/>
      <c r="G318" s="49"/>
      <c r="H318" s="49"/>
      <c r="I318" s="49"/>
      <c r="J318" s="49"/>
      <c r="K318" s="49"/>
      <c r="L318" s="49"/>
      <c r="M318" s="49"/>
      <c r="N318" s="49"/>
      <c r="O318" s="99"/>
    </row>
    <row r="319" ht="13.65" customHeight="1">
      <c r="A319" s="127"/>
      <c r="B319" s="53"/>
      <c r="C319" s="53"/>
      <c r="D319" s="53"/>
      <c r="E319" s="53"/>
      <c r="F319" s="53"/>
      <c r="G319" s="53"/>
      <c r="H319" s="53"/>
      <c r="I319" s="53"/>
      <c r="J319" s="53"/>
      <c r="K319" s="53"/>
      <c r="L319" s="53"/>
      <c r="M319" s="53"/>
      <c r="N319" s="53"/>
      <c r="O319" s="100"/>
    </row>
    <row r="320" ht="13.65" customHeight="1">
      <c r="A320" s="126"/>
      <c r="B320" s="49"/>
      <c r="C320" s="49"/>
      <c r="D320" s="49"/>
      <c r="E320" s="49"/>
      <c r="F320" s="49"/>
      <c r="G320" s="49"/>
      <c r="H320" s="49"/>
      <c r="I320" s="49"/>
      <c r="J320" s="49"/>
      <c r="K320" s="49"/>
      <c r="L320" s="49"/>
      <c r="M320" s="49"/>
      <c r="N320" s="49"/>
      <c r="O320" s="99"/>
    </row>
    <row r="321" ht="13.65" customHeight="1">
      <c r="A321" s="127"/>
      <c r="B321" s="53"/>
      <c r="C321" s="53"/>
      <c r="D321" s="53"/>
      <c r="E321" s="53"/>
      <c r="F321" s="53"/>
      <c r="G321" s="53"/>
      <c r="H321" s="53"/>
      <c r="I321" s="53"/>
      <c r="J321" s="53"/>
      <c r="K321" s="53"/>
      <c r="L321" s="53"/>
      <c r="M321" s="53"/>
      <c r="N321" s="53"/>
      <c r="O321" s="100"/>
    </row>
    <row r="322" ht="13.65" customHeight="1">
      <c r="A322" s="126"/>
      <c r="B322" s="49"/>
      <c r="C322" s="49"/>
      <c r="D322" s="49"/>
      <c r="E322" s="49"/>
      <c r="F322" s="49"/>
      <c r="G322" s="49"/>
      <c r="H322" s="49"/>
      <c r="I322" s="49"/>
      <c r="J322" s="49"/>
      <c r="K322" s="49"/>
      <c r="L322" s="49"/>
      <c r="M322" s="49"/>
      <c r="N322" s="49"/>
      <c r="O322" s="99"/>
    </row>
    <row r="323" ht="13.65" customHeight="1">
      <c r="A323" s="127"/>
      <c r="B323" s="53"/>
      <c r="C323" s="53"/>
      <c r="D323" s="53"/>
      <c r="E323" s="53"/>
      <c r="F323" s="53"/>
      <c r="G323" s="53"/>
      <c r="H323" s="53"/>
      <c r="I323" s="53"/>
      <c r="J323" s="53"/>
      <c r="K323" s="53"/>
      <c r="L323" s="53"/>
      <c r="M323" s="53"/>
      <c r="N323" s="53"/>
      <c r="O323" s="100"/>
    </row>
    <row r="324" ht="13.65" customHeight="1">
      <c r="A324" s="126"/>
      <c r="B324" s="49"/>
      <c r="C324" s="49"/>
      <c r="D324" s="49"/>
      <c r="E324" s="49"/>
      <c r="F324" s="49"/>
      <c r="G324" s="49"/>
      <c r="H324" s="49"/>
      <c r="I324" s="49"/>
      <c r="J324" s="49"/>
      <c r="K324" s="49"/>
      <c r="L324" s="49"/>
      <c r="M324" s="49"/>
      <c r="N324" s="49"/>
      <c r="O324" s="99"/>
    </row>
    <row r="325" ht="13.65" customHeight="1">
      <c r="A325" s="127"/>
      <c r="B325" s="53"/>
      <c r="C325" s="53"/>
      <c r="D325" s="53"/>
      <c r="E325" s="53"/>
      <c r="F325" s="53"/>
      <c r="G325" s="53"/>
      <c r="H325" s="53"/>
      <c r="I325" s="53"/>
      <c r="J325" s="53"/>
      <c r="K325" s="53"/>
      <c r="L325" s="53"/>
      <c r="M325" s="53"/>
      <c r="N325" s="53"/>
      <c r="O325" s="100"/>
    </row>
    <row r="326" ht="13.65" customHeight="1">
      <c r="A326" s="126"/>
      <c r="B326" s="49"/>
      <c r="C326" s="49"/>
      <c r="D326" s="49"/>
      <c r="E326" s="49"/>
      <c r="F326" s="49"/>
      <c r="G326" s="49"/>
      <c r="H326" s="49"/>
      <c r="I326" s="49"/>
      <c r="J326" s="49"/>
      <c r="K326" s="49"/>
      <c r="L326" s="49"/>
      <c r="M326" s="49"/>
      <c r="N326" s="49"/>
      <c r="O326" s="99"/>
    </row>
    <row r="327" ht="13.65" customHeight="1">
      <c r="A327" s="127"/>
      <c r="B327" s="53"/>
      <c r="C327" s="53"/>
      <c r="D327" s="53"/>
      <c r="E327" s="53"/>
      <c r="F327" s="53"/>
      <c r="G327" s="53"/>
      <c r="H327" s="53"/>
      <c r="I327" s="53"/>
      <c r="J327" s="53"/>
      <c r="K327" s="53"/>
      <c r="L327" s="53"/>
      <c r="M327" s="53"/>
      <c r="N327" s="53"/>
      <c r="O327" s="100"/>
    </row>
    <row r="328" ht="13.65" customHeight="1">
      <c r="A328" s="126"/>
      <c r="B328" s="49"/>
      <c r="C328" s="49"/>
      <c r="D328" s="49"/>
      <c r="E328" s="49"/>
      <c r="F328" s="49"/>
      <c r="G328" s="49"/>
      <c r="H328" s="49"/>
      <c r="I328" s="49"/>
      <c r="J328" s="49"/>
      <c r="K328" s="49"/>
      <c r="L328" s="49"/>
      <c r="M328" s="49"/>
      <c r="N328" s="49"/>
      <c r="O328" s="99"/>
    </row>
    <row r="329" ht="13.65" customHeight="1">
      <c r="A329" s="127"/>
      <c r="B329" s="53"/>
      <c r="C329" s="53"/>
      <c r="D329" s="53"/>
      <c r="E329" s="53"/>
      <c r="F329" s="53"/>
      <c r="G329" s="53"/>
      <c r="H329" s="53"/>
      <c r="I329" s="53"/>
      <c r="J329" s="53"/>
      <c r="K329" s="53"/>
      <c r="L329" s="53"/>
      <c r="M329" s="53"/>
      <c r="N329" s="53"/>
      <c r="O329" s="100"/>
    </row>
    <row r="330" ht="13.65" customHeight="1">
      <c r="A330" s="126"/>
      <c r="B330" s="49"/>
      <c r="C330" s="49"/>
      <c r="D330" s="49"/>
      <c r="E330" s="49"/>
      <c r="F330" s="49"/>
      <c r="G330" s="49"/>
      <c r="H330" s="49"/>
      <c r="I330" s="49"/>
      <c r="J330" s="49"/>
      <c r="K330" s="49"/>
      <c r="L330" s="49"/>
      <c r="M330" s="49"/>
      <c r="N330" s="49"/>
      <c r="O330" s="99"/>
    </row>
    <row r="331" ht="13.65" customHeight="1">
      <c r="A331" s="127"/>
      <c r="B331" s="53"/>
      <c r="C331" s="53"/>
      <c r="D331" s="53"/>
      <c r="E331" s="53"/>
      <c r="F331" s="53"/>
      <c r="G331" s="53"/>
      <c r="H331" s="53"/>
      <c r="I331" s="53"/>
      <c r="J331" s="53"/>
      <c r="K331" s="53"/>
      <c r="L331" s="53"/>
      <c r="M331" s="53"/>
      <c r="N331" s="53"/>
      <c r="O331" s="100"/>
    </row>
    <row r="332" ht="13.65" customHeight="1">
      <c r="A332" s="126"/>
      <c r="B332" s="49"/>
      <c r="C332" s="49"/>
      <c r="D332" s="49"/>
      <c r="E332" s="49"/>
      <c r="F332" s="49"/>
      <c r="G332" s="49"/>
      <c r="H332" s="49"/>
      <c r="I332" s="49"/>
      <c r="J332" s="49"/>
      <c r="K332" s="49"/>
      <c r="L332" s="49"/>
      <c r="M332" s="49"/>
      <c r="N332" s="49"/>
      <c r="O332" s="99"/>
    </row>
    <row r="333" ht="13.65" customHeight="1">
      <c r="A333" s="127"/>
      <c r="B333" s="53"/>
      <c r="C333" s="53"/>
      <c r="D333" s="53"/>
      <c r="E333" s="53"/>
      <c r="F333" s="53"/>
      <c r="G333" s="53"/>
      <c r="H333" s="53"/>
      <c r="I333" s="53"/>
      <c r="J333" s="53"/>
      <c r="K333" s="53"/>
      <c r="L333" s="53"/>
      <c r="M333" s="53"/>
      <c r="N333" s="53"/>
      <c r="O333" s="100"/>
    </row>
    <row r="334" ht="13.65" customHeight="1">
      <c r="A334" s="126"/>
      <c r="B334" s="49"/>
      <c r="C334" s="49"/>
      <c r="D334" s="49"/>
      <c r="E334" s="49"/>
      <c r="F334" s="49"/>
      <c r="G334" s="49"/>
      <c r="H334" s="49"/>
      <c r="I334" s="49"/>
      <c r="J334" s="49"/>
      <c r="K334" s="49"/>
      <c r="L334" s="49"/>
      <c r="M334" s="49"/>
      <c r="N334" s="49"/>
      <c r="O334" s="99"/>
    </row>
    <row r="335" ht="13.65" customHeight="1">
      <c r="A335" s="127"/>
      <c r="B335" s="53"/>
      <c r="C335" s="53"/>
      <c r="D335" s="53"/>
      <c r="E335" s="53"/>
      <c r="F335" s="53"/>
      <c r="G335" s="53"/>
      <c r="H335" s="53"/>
      <c r="I335" s="53"/>
      <c r="J335" s="53"/>
      <c r="K335" s="53"/>
      <c r="L335" s="53"/>
      <c r="M335" s="53"/>
      <c r="N335" s="53"/>
      <c r="O335" s="100"/>
    </row>
    <row r="336" ht="13.65" customHeight="1">
      <c r="A336" s="126"/>
      <c r="B336" s="49"/>
      <c r="C336" s="49"/>
      <c r="D336" s="49"/>
      <c r="E336" s="49"/>
      <c r="F336" s="49"/>
      <c r="G336" s="49"/>
      <c r="H336" s="49"/>
      <c r="I336" s="49"/>
      <c r="J336" s="49"/>
      <c r="K336" s="49"/>
      <c r="L336" s="49"/>
      <c r="M336" s="49"/>
      <c r="N336" s="49"/>
      <c r="O336" s="99"/>
    </row>
    <row r="337" ht="13.65" customHeight="1">
      <c r="A337" s="127"/>
      <c r="B337" s="53"/>
      <c r="C337" s="53"/>
      <c r="D337" s="53"/>
      <c r="E337" s="53"/>
      <c r="F337" s="53"/>
      <c r="G337" s="53"/>
      <c r="H337" s="53"/>
      <c r="I337" s="53"/>
      <c r="J337" s="53"/>
      <c r="K337" s="53"/>
      <c r="L337" s="53"/>
      <c r="M337" s="53"/>
      <c r="N337" s="53"/>
      <c r="O337" s="100"/>
    </row>
    <row r="338" ht="13.65" customHeight="1">
      <c r="A338" s="126"/>
      <c r="B338" s="49"/>
      <c r="C338" s="49"/>
      <c r="D338" s="49"/>
      <c r="E338" s="49"/>
      <c r="F338" s="49"/>
      <c r="G338" s="49"/>
      <c r="H338" s="49"/>
      <c r="I338" s="49"/>
      <c r="J338" s="49"/>
      <c r="K338" s="49"/>
      <c r="L338" s="49"/>
      <c r="M338" s="49"/>
      <c r="N338" s="49"/>
      <c r="O338" s="99"/>
    </row>
    <row r="339" ht="13.65" customHeight="1">
      <c r="A339" s="127"/>
      <c r="B339" s="53"/>
      <c r="C339" s="53"/>
      <c r="D339" s="53"/>
      <c r="E339" s="53"/>
      <c r="F339" s="53"/>
      <c r="G339" s="53"/>
      <c r="H339" s="53"/>
      <c r="I339" s="53"/>
      <c r="J339" s="53"/>
      <c r="K339" s="53"/>
      <c r="L339" s="53"/>
      <c r="M339" s="53"/>
      <c r="N339" s="53"/>
      <c r="O339" s="100"/>
    </row>
    <row r="340" ht="13.65" customHeight="1">
      <c r="A340" s="126"/>
      <c r="B340" s="49"/>
      <c r="C340" s="49"/>
      <c r="D340" s="49"/>
      <c r="E340" s="49"/>
      <c r="F340" s="49"/>
      <c r="G340" s="49"/>
      <c r="H340" s="49"/>
      <c r="I340" s="49"/>
      <c r="J340" s="49"/>
      <c r="K340" s="49"/>
      <c r="L340" s="49"/>
      <c r="M340" s="49"/>
      <c r="N340" s="49"/>
      <c r="O340" s="99"/>
    </row>
    <row r="341" ht="13.65" customHeight="1">
      <c r="A341" s="127"/>
      <c r="B341" s="53"/>
      <c r="C341" s="53"/>
      <c r="D341" s="53"/>
      <c r="E341" s="53"/>
      <c r="F341" s="53"/>
      <c r="G341" s="53"/>
      <c r="H341" s="53"/>
      <c r="I341" s="53"/>
      <c r="J341" s="53"/>
      <c r="K341" s="53"/>
      <c r="L341" s="53"/>
      <c r="M341" s="53"/>
      <c r="N341" s="53"/>
      <c r="O341" s="100"/>
    </row>
    <row r="342" ht="13.65" customHeight="1">
      <c r="A342" s="126"/>
      <c r="B342" s="49"/>
      <c r="C342" s="49"/>
      <c r="D342" s="49"/>
      <c r="E342" s="49"/>
      <c r="F342" s="49"/>
      <c r="G342" s="49"/>
      <c r="H342" s="49"/>
      <c r="I342" s="49"/>
      <c r="J342" s="49"/>
      <c r="K342" s="49"/>
      <c r="L342" s="49"/>
      <c r="M342" s="49"/>
      <c r="N342" s="49"/>
      <c r="O342" s="99"/>
    </row>
    <row r="343" ht="13.65" customHeight="1">
      <c r="A343" s="127"/>
      <c r="B343" s="53"/>
      <c r="C343" s="53"/>
      <c r="D343" s="53"/>
      <c r="E343" s="53"/>
      <c r="F343" s="53"/>
      <c r="G343" s="53"/>
      <c r="H343" s="53"/>
      <c r="I343" s="53"/>
      <c r="J343" s="53"/>
      <c r="K343" s="53"/>
      <c r="L343" s="53"/>
      <c r="M343" s="53"/>
      <c r="N343" s="53"/>
      <c r="O343" s="100"/>
    </row>
    <row r="344" ht="13.65" customHeight="1">
      <c r="A344" s="126"/>
      <c r="B344" s="49"/>
      <c r="C344" s="49"/>
      <c r="D344" s="49"/>
      <c r="E344" s="49"/>
      <c r="F344" s="49"/>
      <c r="G344" s="49"/>
      <c r="H344" s="49"/>
      <c r="I344" s="49"/>
      <c r="J344" s="49"/>
      <c r="K344" s="49"/>
      <c r="L344" s="49"/>
      <c r="M344" s="49"/>
      <c r="N344" s="49"/>
      <c r="O344" s="99"/>
    </row>
    <row r="345" ht="13.65" customHeight="1">
      <c r="A345" s="127"/>
      <c r="B345" s="53"/>
      <c r="C345" s="53"/>
      <c r="D345" s="53"/>
      <c r="E345" s="53"/>
      <c r="F345" s="53"/>
      <c r="G345" s="53"/>
      <c r="H345" s="53"/>
      <c r="I345" s="53"/>
      <c r="J345" s="53"/>
      <c r="K345" s="53"/>
      <c r="L345" s="53"/>
      <c r="M345" s="53"/>
      <c r="N345" s="53"/>
      <c r="O345" s="100"/>
    </row>
    <row r="346" ht="13.65" customHeight="1">
      <c r="A346" s="126"/>
      <c r="B346" s="49"/>
      <c r="C346" s="49"/>
      <c r="D346" s="49"/>
      <c r="E346" s="49"/>
      <c r="F346" s="49"/>
      <c r="G346" s="49"/>
      <c r="H346" s="49"/>
      <c r="I346" s="49"/>
      <c r="J346" s="49"/>
      <c r="K346" s="49"/>
      <c r="L346" s="49"/>
      <c r="M346" s="49"/>
      <c r="N346" s="49"/>
      <c r="O346" s="99"/>
    </row>
    <row r="347" ht="13.65" customHeight="1">
      <c r="A347" s="127"/>
      <c r="B347" s="53"/>
      <c r="C347" s="53"/>
      <c r="D347" s="53"/>
      <c r="E347" s="53"/>
      <c r="F347" s="53"/>
      <c r="G347" s="53"/>
      <c r="H347" s="53"/>
      <c r="I347" s="53"/>
      <c r="J347" s="53"/>
      <c r="K347" s="53"/>
      <c r="L347" s="53"/>
      <c r="M347" s="53"/>
      <c r="N347" s="53"/>
      <c r="O347" s="100"/>
    </row>
    <row r="348" ht="13.65" customHeight="1">
      <c r="A348" s="126"/>
      <c r="B348" s="49"/>
      <c r="C348" s="49"/>
      <c r="D348" s="49"/>
      <c r="E348" s="49"/>
      <c r="F348" s="49"/>
      <c r="G348" s="49"/>
      <c r="H348" s="49"/>
      <c r="I348" s="49"/>
      <c r="J348" s="49"/>
      <c r="K348" s="49"/>
      <c r="L348" s="49"/>
      <c r="M348" s="49"/>
      <c r="N348" s="49"/>
      <c r="O348" s="99"/>
    </row>
    <row r="349" ht="13.65" customHeight="1">
      <c r="A349" s="127"/>
      <c r="B349" s="53"/>
      <c r="C349" s="53"/>
      <c r="D349" s="53"/>
      <c r="E349" s="53"/>
      <c r="F349" s="53"/>
      <c r="G349" s="53"/>
      <c r="H349" s="53"/>
      <c r="I349" s="53"/>
      <c r="J349" s="53"/>
      <c r="K349" s="53"/>
      <c r="L349" s="53"/>
      <c r="M349" s="53"/>
      <c r="N349" s="53"/>
      <c r="O349" s="100"/>
    </row>
    <row r="350" ht="13.65" customHeight="1">
      <c r="A350" s="126"/>
      <c r="B350" s="49"/>
      <c r="C350" s="49"/>
      <c r="D350" s="49"/>
      <c r="E350" s="49"/>
      <c r="F350" s="49"/>
      <c r="G350" s="49"/>
      <c r="H350" s="49"/>
      <c r="I350" s="49"/>
      <c r="J350" s="49"/>
      <c r="K350" s="49"/>
      <c r="L350" s="49"/>
      <c r="M350" s="49"/>
      <c r="N350" s="49"/>
      <c r="O350" s="99"/>
    </row>
    <row r="351" ht="13.65" customHeight="1">
      <c r="A351" s="127"/>
      <c r="B351" s="53"/>
      <c r="C351" s="53"/>
      <c r="D351" s="53"/>
      <c r="E351" s="53"/>
      <c r="F351" s="53"/>
      <c r="G351" s="53"/>
      <c r="H351" s="53"/>
      <c r="I351" s="53"/>
      <c r="J351" s="53"/>
      <c r="K351" s="53"/>
      <c r="L351" s="53"/>
      <c r="M351" s="53"/>
      <c r="N351" s="53"/>
      <c r="O351" s="100"/>
    </row>
    <row r="352" ht="13.65" customHeight="1">
      <c r="A352" s="126"/>
      <c r="B352" s="49"/>
      <c r="C352" s="49"/>
      <c r="D352" s="49"/>
      <c r="E352" s="49"/>
      <c r="F352" s="49"/>
      <c r="G352" s="49"/>
      <c r="H352" s="49"/>
      <c r="I352" s="49"/>
      <c r="J352" s="49"/>
      <c r="K352" s="49"/>
      <c r="L352" s="49"/>
      <c r="M352" s="49"/>
      <c r="N352" s="49"/>
      <c r="O352" s="99"/>
    </row>
    <row r="353" ht="13.65" customHeight="1">
      <c r="A353" s="127"/>
      <c r="B353" s="53"/>
      <c r="C353" s="53"/>
      <c r="D353" s="53"/>
      <c r="E353" s="53"/>
      <c r="F353" s="53"/>
      <c r="G353" s="53"/>
      <c r="H353" s="53"/>
      <c r="I353" s="53"/>
      <c r="J353" s="53"/>
      <c r="K353" s="53"/>
      <c r="L353" s="53"/>
      <c r="M353" s="53"/>
      <c r="N353" s="53"/>
      <c r="O353" s="100"/>
    </row>
    <row r="354" ht="13.65" customHeight="1">
      <c r="A354" s="126"/>
      <c r="B354" s="49"/>
      <c r="C354" s="49"/>
      <c r="D354" s="49"/>
      <c r="E354" s="49"/>
      <c r="F354" s="49"/>
      <c r="G354" s="49"/>
      <c r="H354" s="49"/>
      <c r="I354" s="49"/>
      <c r="J354" s="49"/>
      <c r="K354" s="49"/>
      <c r="L354" s="49"/>
      <c r="M354" s="49"/>
      <c r="N354" s="49"/>
      <c r="O354" s="99"/>
    </row>
    <row r="355" ht="13.65" customHeight="1">
      <c r="A355" s="127"/>
      <c r="B355" s="53"/>
      <c r="C355" s="53"/>
      <c r="D355" s="53"/>
      <c r="E355" s="53"/>
      <c r="F355" s="53"/>
      <c r="G355" s="53"/>
      <c r="H355" s="53"/>
      <c r="I355" s="53"/>
      <c r="J355" s="53"/>
      <c r="K355" s="53"/>
      <c r="L355" s="53"/>
      <c r="M355" s="53"/>
      <c r="N355" s="53"/>
      <c r="O355" s="100"/>
    </row>
    <row r="356" ht="13.65" customHeight="1">
      <c r="A356" s="126"/>
      <c r="B356" s="49"/>
      <c r="C356" s="49"/>
      <c r="D356" s="49"/>
      <c r="E356" s="49"/>
      <c r="F356" s="49"/>
      <c r="G356" s="49"/>
      <c r="H356" s="49"/>
      <c r="I356" s="49"/>
      <c r="J356" s="49"/>
      <c r="K356" s="49"/>
      <c r="L356" s="49"/>
      <c r="M356" s="49"/>
      <c r="N356" s="49"/>
      <c r="O356" s="99"/>
    </row>
    <row r="357" ht="13.65" customHeight="1">
      <c r="A357" s="127"/>
      <c r="B357" s="53"/>
      <c r="C357" s="53"/>
      <c r="D357" s="53"/>
      <c r="E357" s="53"/>
      <c r="F357" s="53"/>
      <c r="G357" s="53"/>
      <c r="H357" s="53"/>
      <c r="I357" s="53"/>
      <c r="J357" s="53"/>
      <c r="K357" s="53"/>
      <c r="L357" s="53"/>
      <c r="M357" s="53"/>
      <c r="N357" s="53"/>
      <c r="O357" s="100"/>
    </row>
    <row r="358" ht="13.65" customHeight="1">
      <c r="A358" s="126"/>
      <c r="B358" s="49"/>
      <c r="C358" s="49"/>
      <c r="D358" s="49"/>
      <c r="E358" s="49"/>
      <c r="F358" s="49"/>
      <c r="G358" s="49"/>
      <c r="H358" s="49"/>
      <c r="I358" s="49"/>
      <c r="J358" s="49"/>
      <c r="K358" s="49"/>
      <c r="L358" s="49"/>
      <c r="M358" s="49"/>
      <c r="N358" s="49"/>
      <c r="O358" s="99"/>
    </row>
    <row r="359" ht="13.65" customHeight="1">
      <c r="A359" s="127"/>
      <c r="B359" s="53"/>
      <c r="C359" s="53"/>
      <c r="D359" s="53"/>
      <c r="E359" s="53"/>
      <c r="F359" s="53"/>
      <c r="G359" s="53"/>
      <c r="H359" s="53"/>
      <c r="I359" s="53"/>
      <c r="J359" s="53"/>
      <c r="K359" s="53"/>
      <c r="L359" s="53"/>
      <c r="M359" s="53"/>
      <c r="N359" s="53"/>
      <c r="O359" s="100"/>
    </row>
    <row r="360" ht="13.65" customHeight="1">
      <c r="A360" s="126"/>
      <c r="B360" s="49"/>
      <c r="C360" s="49"/>
      <c r="D360" s="49"/>
      <c r="E360" s="49"/>
      <c r="F360" s="49"/>
      <c r="G360" s="49"/>
      <c r="H360" s="49"/>
      <c r="I360" s="49"/>
      <c r="J360" s="49"/>
      <c r="K360" s="49"/>
      <c r="L360" s="49"/>
      <c r="M360" s="49"/>
      <c r="N360" s="49"/>
      <c r="O360" s="99"/>
    </row>
    <row r="361" ht="13.65" customHeight="1">
      <c r="A361" s="127"/>
      <c r="B361" s="53"/>
      <c r="C361" s="53"/>
      <c r="D361" s="53"/>
      <c r="E361" s="53"/>
      <c r="F361" s="53"/>
      <c r="G361" s="53"/>
      <c r="H361" s="53"/>
      <c r="I361" s="53"/>
      <c r="J361" s="53"/>
      <c r="K361" s="53"/>
      <c r="L361" s="53"/>
      <c r="M361" s="53"/>
      <c r="N361" s="53"/>
      <c r="O361" s="100"/>
    </row>
    <row r="362" ht="13.65" customHeight="1">
      <c r="A362" s="126"/>
      <c r="B362" s="49"/>
      <c r="C362" s="49"/>
      <c r="D362" s="49"/>
      <c r="E362" s="49"/>
      <c r="F362" s="49"/>
      <c r="G362" s="49"/>
      <c r="H362" s="49"/>
      <c r="I362" s="49"/>
      <c r="J362" s="49"/>
      <c r="K362" s="49"/>
      <c r="L362" s="49"/>
      <c r="M362" s="49"/>
      <c r="N362" s="49"/>
      <c r="O362" s="99"/>
    </row>
    <row r="363" ht="13.65" customHeight="1">
      <c r="A363" s="127"/>
      <c r="B363" s="53"/>
      <c r="C363" s="53"/>
      <c r="D363" s="53"/>
      <c r="E363" s="53"/>
      <c r="F363" s="53"/>
      <c r="G363" s="53"/>
      <c r="H363" s="53"/>
      <c r="I363" s="53"/>
      <c r="J363" s="53"/>
      <c r="K363" s="53"/>
      <c r="L363" s="53"/>
      <c r="M363" s="53"/>
      <c r="N363" s="53"/>
      <c r="O363" s="100"/>
    </row>
    <row r="364" ht="13.65" customHeight="1">
      <c r="A364" s="126"/>
      <c r="B364" s="49"/>
      <c r="C364" s="49"/>
      <c r="D364" s="49"/>
      <c r="E364" s="49"/>
      <c r="F364" s="49"/>
      <c r="G364" s="49"/>
      <c r="H364" s="49"/>
      <c r="I364" s="49"/>
      <c r="J364" s="49"/>
      <c r="K364" s="49"/>
      <c r="L364" s="49"/>
      <c r="M364" s="49"/>
      <c r="N364" s="49"/>
      <c r="O364" s="99"/>
    </row>
    <row r="365" ht="13.65" customHeight="1">
      <c r="A365" s="127"/>
      <c r="B365" s="53"/>
      <c r="C365" s="53"/>
      <c r="D365" s="53"/>
      <c r="E365" s="53"/>
      <c r="F365" s="53"/>
      <c r="G365" s="53"/>
      <c r="H365" s="53"/>
      <c r="I365" s="53"/>
      <c r="J365" s="53"/>
      <c r="K365" s="53"/>
      <c r="L365" s="53"/>
      <c r="M365" s="53"/>
      <c r="N365" s="53"/>
      <c r="O365" s="100"/>
    </row>
    <row r="366" ht="13.65" customHeight="1">
      <c r="A366" s="126"/>
      <c r="B366" s="49"/>
      <c r="C366" s="49"/>
      <c r="D366" s="49"/>
      <c r="E366" s="49"/>
      <c r="F366" s="49"/>
      <c r="G366" s="49"/>
      <c r="H366" s="49"/>
      <c r="I366" s="49"/>
      <c r="J366" s="49"/>
      <c r="K366" s="49"/>
      <c r="L366" s="49"/>
      <c r="M366" s="49"/>
      <c r="N366" s="49"/>
      <c r="O366" s="99"/>
    </row>
    <row r="367" ht="13.65" customHeight="1">
      <c r="A367" s="127"/>
      <c r="B367" s="53"/>
      <c r="C367" s="53"/>
      <c r="D367" s="53"/>
      <c r="E367" s="53"/>
      <c r="F367" s="53"/>
      <c r="G367" s="53"/>
      <c r="H367" s="53"/>
      <c r="I367" s="53"/>
      <c r="J367" s="53"/>
      <c r="K367" s="53"/>
      <c r="L367" s="53"/>
      <c r="M367" s="53"/>
      <c r="N367" s="53"/>
      <c r="O367" s="100"/>
    </row>
    <row r="368" ht="13.65" customHeight="1">
      <c r="A368" s="126"/>
      <c r="B368" s="49"/>
      <c r="C368" s="49"/>
      <c r="D368" s="49"/>
      <c r="E368" s="49"/>
      <c r="F368" s="49"/>
      <c r="G368" s="49"/>
      <c r="H368" s="49"/>
      <c r="I368" s="49"/>
      <c r="J368" s="49"/>
      <c r="K368" s="49"/>
      <c r="L368" s="49"/>
      <c r="M368" s="49"/>
      <c r="N368" s="49"/>
      <c r="O368" s="99"/>
    </row>
    <row r="369" ht="13.65" customHeight="1">
      <c r="A369" s="127"/>
      <c r="B369" s="53"/>
      <c r="C369" s="53"/>
      <c r="D369" s="53"/>
      <c r="E369" s="53"/>
      <c r="F369" s="53"/>
      <c r="G369" s="53"/>
      <c r="H369" s="53"/>
      <c r="I369" s="53"/>
      <c r="J369" s="53"/>
      <c r="K369" s="53"/>
      <c r="L369" s="53"/>
      <c r="M369" s="53"/>
      <c r="N369" s="53"/>
      <c r="O369" s="100"/>
    </row>
    <row r="370" ht="13.65" customHeight="1">
      <c r="A370" s="126"/>
      <c r="B370" s="49"/>
      <c r="C370" s="49"/>
      <c r="D370" s="49"/>
      <c r="E370" s="49"/>
      <c r="F370" s="49"/>
      <c r="G370" s="49"/>
      <c r="H370" s="49"/>
      <c r="I370" s="49"/>
      <c r="J370" s="49"/>
      <c r="K370" s="49"/>
      <c r="L370" s="49"/>
      <c r="M370" s="49"/>
      <c r="N370" s="49"/>
      <c r="O370" s="99"/>
    </row>
    <row r="371" ht="13.65" customHeight="1">
      <c r="A371" s="127"/>
      <c r="B371" s="53"/>
      <c r="C371" s="53"/>
      <c r="D371" s="53"/>
      <c r="E371" s="53"/>
      <c r="F371" s="53"/>
      <c r="G371" s="53"/>
      <c r="H371" s="53"/>
      <c r="I371" s="53"/>
      <c r="J371" s="53"/>
      <c r="K371" s="53"/>
      <c r="L371" s="53"/>
      <c r="M371" s="53"/>
      <c r="N371" s="53"/>
      <c r="O371" s="100"/>
    </row>
    <row r="372" ht="13.65" customHeight="1">
      <c r="A372" s="126"/>
      <c r="B372" s="49"/>
      <c r="C372" s="49"/>
      <c r="D372" s="49"/>
      <c r="E372" s="49"/>
      <c r="F372" s="49"/>
      <c r="G372" s="49"/>
      <c r="H372" s="49"/>
      <c r="I372" s="49"/>
      <c r="J372" s="49"/>
      <c r="K372" s="49"/>
      <c r="L372" s="49"/>
      <c r="M372" s="49"/>
      <c r="N372" s="49"/>
      <c r="O372" s="99"/>
    </row>
    <row r="373" ht="13.65" customHeight="1">
      <c r="A373" s="127"/>
      <c r="B373" s="53"/>
      <c r="C373" s="53"/>
      <c r="D373" s="53"/>
      <c r="E373" s="53"/>
      <c r="F373" s="53"/>
      <c r="G373" s="53"/>
      <c r="H373" s="53"/>
      <c r="I373" s="53"/>
      <c r="J373" s="53"/>
      <c r="K373" s="53"/>
      <c r="L373" s="53"/>
      <c r="M373" s="53"/>
      <c r="N373" s="53"/>
      <c r="O373" s="100"/>
    </row>
    <row r="374" ht="13.65" customHeight="1">
      <c r="A374" s="126"/>
      <c r="B374" s="49"/>
      <c r="C374" s="49"/>
      <c r="D374" s="49"/>
      <c r="E374" s="49"/>
      <c r="F374" s="49"/>
      <c r="G374" s="49"/>
      <c r="H374" s="49"/>
      <c r="I374" s="49"/>
      <c r="J374" s="49"/>
      <c r="K374" s="49"/>
      <c r="L374" s="49"/>
      <c r="M374" s="49"/>
      <c r="N374" s="49"/>
      <c r="O374" s="99"/>
    </row>
    <row r="375" ht="13.65" customHeight="1">
      <c r="A375" s="127"/>
      <c r="B375" s="53"/>
      <c r="C375" s="53"/>
      <c r="D375" s="53"/>
      <c r="E375" s="53"/>
      <c r="F375" s="53"/>
      <c r="G375" s="53"/>
      <c r="H375" s="53"/>
      <c r="I375" s="53"/>
      <c r="J375" s="53"/>
      <c r="K375" s="53"/>
      <c r="L375" s="53"/>
      <c r="M375" s="53"/>
      <c r="N375" s="53"/>
      <c r="O375" s="100"/>
    </row>
    <row r="376" ht="13.65" customHeight="1">
      <c r="A376" s="126"/>
      <c r="B376" s="49"/>
      <c r="C376" s="49"/>
      <c r="D376" s="49"/>
      <c r="E376" s="49"/>
      <c r="F376" s="49"/>
      <c r="G376" s="49"/>
      <c r="H376" s="49"/>
      <c r="I376" s="49"/>
      <c r="J376" s="49"/>
      <c r="K376" s="49"/>
      <c r="L376" s="49"/>
      <c r="M376" s="49"/>
      <c r="N376" s="49"/>
      <c r="O376" s="99"/>
    </row>
    <row r="377" ht="13.65" customHeight="1">
      <c r="A377" s="127"/>
      <c r="B377" s="53"/>
      <c r="C377" s="53"/>
      <c r="D377" s="53"/>
      <c r="E377" s="53"/>
      <c r="F377" s="53"/>
      <c r="G377" s="53"/>
      <c r="H377" s="53"/>
      <c r="I377" s="53"/>
      <c r="J377" s="53"/>
      <c r="K377" s="53"/>
      <c r="L377" s="53"/>
      <c r="M377" s="53"/>
      <c r="N377" s="53"/>
      <c r="O377" s="100"/>
    </row>
    <row r="378" ht="13.65" customHeight="1">
      <c r="A378" s="126"/>
      <c r="B378" s="49"/>
      <c r="C378" s="49"/>
      <c r="D378" s="49"/>
      <c r="E378" s="49"/>
      <c r="F378" s="49"/>
      <c r="G378" s="49"/>
      <c r="H378" s="49"/>
      <c r="I378" s="49"/>
      <c r="J378" s="49"/>
      <c r="K378" s="49"/>
      <c r="L378" s="49"/>
      <c r="M378" s="49"/>
      <c r="N378" s="49"/>
      <c r="O378" s="99"/>
    </row>
    <row r="379" ht="13.65" customHeight="1">
      <c r="A379" s="127"/>
      <c r="B379" s="53"/>
      <c r="C379" s="53"/>
      <c r="D379" s="53"/>
      <c r="E379" s="53"/>
      <c r="F379" s="53"/>
      <c r="G379" s="53"/>
      <c r="H379" s="53"/>
      <c r="I379" s="53"/>
      <c r="J379" s="53"/>
      <c r="K379" s="53"/>
      <c r="L379" s="53"/>
      <c r="M379" s="53"/>
      <c r="N379" s="53"/>
      <c r="O379" s="100"/>
    </row>
    <row r="380" ht="13.65" customHeight="1">
      <c r="A380" s="126"/>
      <c r="B380" s="49"/>
      <c r="C380" s="49"/>
      <c r="D380" s="49"/>
      <c r="E380" s="49"/>
      <c r="F380" s="49"/>
      <c r="G380" s="49"/>
      <c r="H380" s="49"/>
      <c r="I380" s="49"/>
      <c r="J380" s="49"/>
      <c r="K380" s="49"/>
      <c r="L380" s="49"/>
      <c r="M380" s="49"/>
      <c r="N380" s="49"/>
      <c r="O380" s="99"/>
    </row>
    <row r="381" ht="13.65" customHeight="1">
      <c r="A381" s="127"/>
      <c r="B381" s="53"/>
      <c r="C381" s="53"/>
      <c r="D381" s="53"/>
      <c r="E381" s="53"/>
      <c r="F381" s="53"/>
      <c r="G381" s="53"/>
      <c r="H381" s="53"/>
      <c r="I381" s="53"/>
      <c r="J381" s="53"/>
      <c r="K381" s="53"/>
      <c r="L381" s="53"/>
      <c r="M381" s="53"/>
      <c r="N381" s="53"/>
      <c r="O381" s="100"/>
    </row>
    <row r="382" ht="13.65" customHeight="1">
      <c r="A382" s="126"/>
      <c r="B382" s="49"/>
      <c r="C382" s="49"/>
      <c r="D382" s="49"/>
      <c r="E382" s="49"/>
      <c r="F382" s="49"/>
      <c r="G382" s="49"/>
      <c r="H382" s="49"/>
      <c r="I382" s="49"/>
      <c r="J382" s="49"/>
      <c r="K382" s="49"/>
      <c r="L382" s="49"/>
      <c r="M382" s="49"/>
      <c r="N382" s="49"/>
      <c r="O382" s="99"/>
    </row>
    <row r="383" ht="13.65" customHeight="1">
      <c r="A383" s="127"/>
      <c r="B383" s="53"/>
      <c r="C383" s="53"/>
      <c r="D383" s="53"/>
      <c r="E383" s="53"/>
      <c r="F383" s="53"/>
      <c r="G383" s="53"/>
      <c r="H383" s="53"/>
      <c r="I383" s="53"/>
      <c r="J383" s="53"/>
      <c r="K383" s="53"/>
      <c r="L383" s="53"/>
      <c r="M383" s="53"/>
      <c r="N383" s="53"/>
      <c r="O383" s="100"/>
    </row>
    <row r="384" ht="13.65" customHeight="1">
      <c r="A384" s="126"/>
      <c r="B384" s="49"/>
      <c r="C384" s="49"/>
      <c r="D384" s="49"/>
      <c r="E384" s="49"/>
      <c r="F384" s="49"/>
      <c r="G384" s="49"/>
      <c r="H384" s="49"/>
      <c r="I384" s="49"/>
      <c r="J384" s="49"/>
      <c r="K384" s="49"/>
      <c r="L384" s="49"/>
      <c r="M384" s="49"/>
      <c r="N384" s="49"/>
      <c r="O384" s="99"/>
    </row>
    <row r="385" ht="13.65" customHeight="1">
      <c r="A385" s="127"/>
      <c r="B385" s="53"/>
      <c r="C385" s="53"/>
      <c r="D385" s="53"/>
      <c r="E385" s="53"/>
      <c r="F385" s="53"/>
      <c r="G385" s="53"/>
      <c r="H385" s="53"/>
      <c r="I385" s="53"/>
      <c r="J385" s="53"/>
      <c r="K385" s="53"/>
      <c r="L385" s="53"/>
      <c r="M385" s="53"/>
      <c r="N385" s="53"/>
      <c r="O385" s="100"/>
    </row>
    <row r="386" ht="13.65" customHeight="1">
      <c r="A386" s="126"/>
      <c r="B386" s="49"/>
      <c r="C386" s="49"/>
      <c r="D386" s="49"/>
      <c r="E386" s="49"/>
      <c r="F386" s="49"/>
      <c r="G386" s="49"/>
      <c r="H386" s="49"/>
      <c r="I386" s="49"/>
      <c r="J386" s="49"/>
      <c r="K386" s="49"/>
      <c r="L386" s="49"/>
      <c r="M386" s="49"/>
      <c r="N386" s="49"/>
      <c r="O386" s="99"/>
    </row>
    <row r="387" ht="13.65" customHeight="1">
      <c r="A387" s="127"/>
      <c r="B387" s="53"/>
      <c r="C387" s="53"/>
      <c r="D387" s="53"/>
      <c r="E387" s="53"/>
      <c r="F387" s="53"/>
      <c r="G387" s="53"/>
      <c r="H387" s="53"/>
      <c r="I387" s="53"/>
      <c r="J387" s="53"/>
      <c r="K387" s="53"/>
      <c r="L387" s="53"/>
      <c r="M387" s="53"/>
      <c r="N387" s="53"/>
      <c r="O387" s="100"/>
    </row>
    <row r="388" ht="13.65" customHeight="1">
      <c r="A388" s="126"/>
      <c r="B388" s="49"/>
      <c r="C388" s="49"/>
      <c r="D388" s="49"/>
      <c r="E388" s="49"/>
      <c r="F388" s="49"/>
      <c r="G388" s="49"/>
      <c r="H388" s="49"/>
      <c r="I388" s="49"/>
      <c r="J388" s="49"/>
      <c r="K388" s="49"/>
      <c r="L388" s="49"/>
      <c r="M388" s="49"/>
      <c r="N388" s="49"/>
      <c r="O388" s="99"/>
    </row>
    <row r="389" ht="13.65" customHeight="1">
      <c r="A389" s="127"/>
      <c r="B389" s="53"/>
      <c r="C389" s="53"/>
      <c r="D389" s="53"/>
      <c r="E389" s="53"/>
      <c r="F389" s="53"/>
      <c r="G389" s="53"/>
      <c r="H389" s="53"/>
      <c r="I389" s="53"/>
      <c r="J389" s="53"/>
      <c r="K389" s="53"/>
      <c r="L389" s="53"/>
      <c r="M389" s="53"/>
      <c r="N389" s="53"/>
      <c r="O389" s="100"/>
    </row>
    <row r="390" ht="13.65" customHeight="1">
      <c r="A390" s="126"/>
      <c r="B390" s="49"/>
      <c r="C390" s="49"/>
      <c r="D390" s="49"/>
      <c r="E390" s="49"/>
      <c r="F390" s="49"/>
      <c r="G390" s="49"/>
      <c r="H390" s="49"/>
      <c r="I390" s="49"/>
      <c r="J390" s="49"/>
      <c r="K390" s="49"/>
      <c r="L390" s="49"/>
      <c r="M390" s="49"/>
      <c r="N390" s="49"/>
      <c r="O390" s="99"/>
    </row>
    <row r="391" ht="13.65" customHeight="1">
      <c r="A391" s="127"/>
      <c r="B391" s="53"/>
      <c r="C391" s="53"/>
      <c r="D391" s="53"/>
      <c r="E391" s="53"/>
      <c r="F391" s="53"/>
      <c r="G391" s="53"/>
      <c r="H391" s="53"/>
      <c r="I391" s="53"/>
      <c r="J391" s="53"/>
      <c r="K391" s="53"/>
      <c r="L391" s="53"/>
      <c r="M391" s="53"/>
      <c r="N391" s="53"/>
      <c r="O391" s="100"/>
    </row>
    <row r="392" ht="13.65" customHeight="1">
      <c r="A392" s="126"/>
      <c r="B392" s="49"/>
      <c r="C392" s="49"/>
      <c r="D392" s="49"/>
      <c r="E392" s="49"/>
      <c r="F392" s="49"/>
      <c r="G392" s="49"/>
      <c r="H392" s="49"/>
      <c r="I392" s="49"/>
      <c r="J392" s="49"/>
      <c r="K392" s="49"/>
      <c r="L392" s="49"/>
      <c r="M392" s="49"/>
      <c r="N392" s="49"/>
      <c r="O392" s="99"/>
    </row>
    <row r="393" ht="13.65" customHeight="1">
      <c r="A393" s="127"/>
      <c r="B393" s="53"/>
      <c r="C393" s="53"/>
      <c r="D393" s="53"/>
      <c r="E393" s="53"/>
      <c r="F393" s="53"/>
      <c r="G393" s="53"/>
      <c r="H393" s="53"/>
      <c r="I393" s="53"/>
      <c r="J393" s="53"/>
      <c r="K393" s="53"/>
      <c r="L393" s="53"/>
      <c r="M393" s="53"/>
      <c r="N393" s="53"/>
      <c r="O393" s="100"/>
    </row>
    <row r="394" ht="13.65" customHeight="1">
      <c r="A394" s="126"/>
      <c r="B394" s="49"/>
      <c r="C394" s="49"/>
      <c r="D394" s="49"/>
      <c r="E394" s="49"/>
      <c r="F394" s="49"/>
      <c r="G394" s="49"/>
      <c r="H394" s="49"/>
      <c r="I394" s="49"/>
      <c r="J394" s="49"/>
      <c r="K394" s="49"/>
      <c r="L394" s="49"/>
      <c r="M394" s="49"/>
      <c r="N394" s="49"/>
      <c r="O394" s="99"/>
    </row>
    <row r="395" ht="13.65" customHeight="1">
      <c r="A395" s="127"/>
      <c r="B395" s="53"/>
      <c r="C395" s="53"/>
      <c r="D395" s="53"/>
      <c r="E395" s="53"/>
      <c r="F395" s="53"/>
      <c r="G395" s="53"/>
      <c r="H395" s="53"/>
      <c r="I395" s="53"/>
      <c r="J395" s="53"/>
      <c r="K395" s="53"/>
      <c r="L395" s="53"/>
      <c r="M395" s="53"/>
      <c r="N395" s="53"/>
      <c r="O395" s="100"/>
    </row>
    <row r="396" ht="13.65" customHeight="1">
      <c r="A396" s="126"/>
      <c r="B396" s="49"/>
      <c r="C396" s="49"/>
      <c r="D396" s="49"/>
      <c r="E396" s="49"/>
      <c r="F396" s="49"/>
      <c r="G396" s="49"/>
      <c r="H396" s="49"/>
      <c r="I396" s="49"/>
      <c r="J396" s="49"/>
      <c r="K396" s="49"/>
      <c r="L396" s="49"/>
      <c r="M396" s="49"/>
      <c r="N396" s="49"/>
      <c r="O396" s="99"/>
    </row>
    <row r="397" ht="13.65" customHeight="1">
      <c r="A397" s="127"/>
      <c r="B397" s="53"/>
      <c r="C397" s="53"/>
      <c r="D397" s="53"/>
      <c r="E397" s="53"/>
      <c r="F397" s="53"/>
      <c r="G397" s="53"/>
      <c r="H397" s="53"/>
      <c r="I397" s="53"/>
      <c r="J397" s="53"/>
      <c r="K397" s="53"/>
      <c r="L397" s="53"/>
      <c r="M397" s="53"/>
      <c r="N397" s="53"/>
      <c r="O397" s="100"/>
    </row>
    <row r="398" ht="13.65" customHeight="1">
      <c r="A398" s="126"/>
      <c r="B398" s="49"/>
      <c r="C398" s="49"/>
      <c r="D398" s="49"/>
      <c r="E398" s="49"/>
      <c r="F398" s="49"/>
      <c r="G398" s="49"/>
      <c r="H398" s="49"/>
      <c r="I398" s="49"/>
      <c r="J398" s="49"/>
      <c r="K398" s="49"/>
      <c r="L398" s="49"/>
      <c r="M398" s="49"/>
      <c r="N398" s="49"/>
      <c r="O398" s="99"/>
    </row>
    <row r="399" ht="13.65" customHeight="1">
      <c r="A399" s="127"/>
      <c r="B399" s="53"/>
      <c r="C399" s="53"/>
      <c r="D399" s="53"/>
      <c r="E399" s="53"/>
      <c r="F399" s="53"/>
      <c r="G399" s="53"/>
      <c r="H399" s="53"/>
      <c r="I399" s="53"/>
      <c r="J399" s="53"/>
      <c r="K399" s="53"/>
      <c r="L399" s="53"/>
      <c r="M399" s="53"/>
      <c r="N399" s="53"/>
      <c r="O399" s="100"/>
    </row>
    <row r="400" ht="13.65" customHeight="1">
      <c r="A400" s="126"/>
      <c r="B400" s="49"/>
      <c r="C400" s="49"/>
      <c r="D400" s="49"/>
      <c r="E400" s="49"/>
      <c r="F400" s="49"/>
      <c r="G400" s="49"/>
      <c r="H400" s="49"/>
      <c r="I400" s="49"/>
      <c r="J400" s="49"/>
      <c r="K400" s="49"/>
      <c r="L400" s="49"/>
      <c r="M400" s="49"/>
      <c r="N400" s="49"/>
      <c r="O400" s="99"/>
    </row>
    <row r="401" ht="13.65" customHeight="1">
      <c r="A401" s="127"/>
      <c r="B401" s="53"/>
      <c r="C401" s="53"/>
      <c r="D401" s="53"/>
      <c r="E401" s="53"/>
      <c r="F401" s="53"/>
      <c r="G401" s="53"/>
      <c r="H401" s="53"/>
      <c r="I401" s="53"/>
      <c r="J401" s="53"/>
      <c r="K401" s="53"/>
      <c r="L401" s="53"/>
      <c r="M401" s="53"/>
      <c r="N401" s="53"/>
      <c r="O401" s="100"/>
    </row>
    <row r="402" ht="13.65" customHeight="1">
      <c r="A402" s="126"/>
      <c r="B402" s="49"/>
      <c r="C402" s="49"/>
      <c r="D402" s="49"/>
      <c r="E402" s="49"/>
      <c r="F402" s="49"/>
      <c r="G402" s="49"/>
      <c r="H402" s="49"/>
      <c r="I402" s="49"/>
      <c r="J402" s="49"/>
      <c r="K402" s="49"/>
      <c r="L402" s="49"/>
      <c r="M402" s="49"/>
      <c r="N402" s="49"/>
      <c r="O402" s="99"/>
    </row>
    <row r="403" ht="13.65" customHeight="1">
      <c r="A403" s="127"/>
      <c r="B403" s="53"/>
      <c r="C403" s="53"/>
      <c r="D403" s="53"/>
      <c r="E403" s="53"/>
      <c r="F403" s="53"/>
      <c r="G403" s="53"/>
      <c r="H403" s="53"/>
      <c r="I403" s="53"/>
      <c r="J403" s="53"/>
      <c r="K403" s="53"/>
      <c r="L403" s="53"/>
      <c r="M403" s="53"/>
      <c r="N403" s="53"/>
      <c r="O403" s="100"/>
    </row>
    <row r="404" ht="13.65" customHeight="1">
      <c r="A404" s="126"/>
      <c r="B404" s="49"/>
      <c r="C404" s="49"/>
      <c r="D404" s="49"/>
      <c r="E404" s="49"/>
      <c r="F404" s="49"/>
      <c r="G404" s="49"/>
      <c r="H404" s="49"/>
      <c r="I404" s="49"/>
      <c r="J404" s="49"/>
      <c r="K404" s="49"/>
      <c r="L404" s="49"/>
      <c r="M404" s="49"/>
      <c r="N404" s="49"/>
      <c r="O404" s="99"/>
    </row>
    <row r="405" ht="13.65" customHeight="1">
      <c r="A405" s="127"/>
      <c r="B405" s="53"/>
      <c r="C405" s="53"/>
      <c r="D405" s="53"/>
      <c r="E405" s="53"/>
      <c r="F405" s="53"/>
      <c r="G405" s="53"/>
      <c r="H405" s="53"/>
      <c r="I405" s="53"/>
      <c r="J405" s="53"/>
      <c r="K405" s="53"/>
      <c r="L405" s="53"/>
      <c r="M405" s="53"/>
      <c r="N405" s="53"/>
      <c r="O405" s="100"/>
    </row>
    <row r="406" ht="13.65" customHeight="1">
      <c r="A406" s="126"/>
      <c r="B406" s="49"/>
      <c r="C406" s="49"/>
      <c r="D406" s="49"/>
      <c r="E406" s="49"/>
      <c r="F406" s="49"/>
      <c r="G406" s="49"/>
      <c r="H406" s="49"/>
      <c r="I406" s="49"/>
      <c r="J406" s="49"/>
      <c r="K406" s="49"/>
      <c r="L406" s="49"/>
      <c r="M406" s="49"/>
      <c r="N406" s="49"/>
      <c r="O406" s="99"/>
    </row>
    <row r="407" ht="13.65" customHeight="1">
      <c r="A407" s="127"/>
      <c r="B407" s="53"/>
      <c r="C407" s="53"/>
      <c r="D407" s="53"/>
      <c r="E407" s="53"/>
      <c r="F407" s="53"/>
      <c r="G407" s="53"/>
      <c r="H407" s="53"/>
      <c r="I407" s="53"/>
      <c r="J407" s="53"/>
      <c r="K407" s="53"/>
      <c r="L407" s="53"/>
      <c r="M407" s="53"/>
      <c r="N407" s="53"/>
      <c r="O407" s="100"/>
    </row>
    <row r="408" ht="13.65" customHeight="1">
      <c r="A408" s="126"/>
      <c r="B408" s="49"/>
      <c r="C408" s="49"/>
      <c r="D408" s="49"/>
      <c r="E408" s="49"/>
      <c r="F408" s="49"/>
      <c r="G408" s="49"/>
      <c r="H408" s="49"/>
      <c r="I408" s="49"/>
      <c r="J408" s="49"/>
      <c r="K408" s="49"/>
      <c r="L408" s="49"/>
      <c r="M408" s="49"/>
      <c r="N408" s="49"/>
      <c r="O408" s="99"/>
    </row>
    <row r="409" ht="13.65" customHeight="1">
      <c r="A409" s="127"/>
      <c r="B409" s="53"/>
      <c r="C409" s="53"/>
      <c r="D409" s="53"/>
      <c r="E409" s="53"/>
      <c r="F409" s="53"/>
      <c r="G409" s="53"/>
      <c r="H409" s="53"/>
      <c r="I409" s="53"/>
      <c r="J409" s="53"/>
      <c r="K409" s="53"/>
      <c r="L409" s="53"/>
      <c r="M409" s="53"/>
      <c r="N409" s="53"/>
      <c r="O409" s="100"/>
    </row>
    <row r="410" ht="13.65" customHeight="1">
      <c r="A410" s="126"/>
      <c r="B410" s="49"/>
      <c r="C410" s="49"/>
      <c r="D410" s="49"/>
      <c r="E410" s="49"/>
      <c r="F410" s="49"/>
      <c r="G410" s="49"/>
      <c r="H410" s="49"/>
      <c r="I410" s="49"/>
      <c r="J410" s="49"/>
      <c r="K410" s="49"/>
      <c r="L410" s="49"/>
      <c r="M410" s="49"/>
      <c r="N410" s="49"/>
      <c r="O410" s="99"/>
    </row>
    <row r="411" ht="13.65" customHeight="1">
      <c r="A411" s="127"/>
      <c r="B411" s="53"/>
      <c r="C411" s="53"/>
      <c r="D411" s="53"/>
      <c r="E411" s="53"/>
      <c r="F411" s="53"/>
      <c r="G411" s="53"/>
      <c r="H411" s="53"/>
      <c r="I411" s="53"/>
      <c r="J411" s="53"/>
      <c r="K411" s="53"/>
      <c r="L411" s="53"/>
      <c r="M411" s="53"/>
      <c r="N411" s="53"/>
      <c r="O411" s="100"/>
    </row>
    <row r="412" ht="13.65" customHeight="1">
      <c r="A412" s="126"/>
      <c r="B412" s="49"/>
      <c r="C412" s="49"/>
      <c r="D412" s="49"/>
      <c r="E412" s="49"/>
      <c r="F412" s="49"/>
      <c r="G412" s="49"/>
      <c r="H412" s="49"/>
      <c r="I412" s="49"/>
      <c r="J412" s="49"/>
      <c r="K412" s="49"/>
      <c r="L412" s="49"/>
      <c r="M412" s="49"/>
      <c r="N412" s="49"/>
      <c r="O412" s="99"/>
    </row>
    <row r="413" ht="13.65" customHeight="1">
      <c r="A413" s="127"/>
      <c r="B413" s="53"/>
      <c r="C413" s="53"/>
      <c r="D413" s="53"/>
      <c r="E413" s="53"/>
      <c r="F413" s="53"/>
      <c r="G413" s="53"/>
      <c r="H413" s="53"/>
      <c r="I413" s="53"/>
      <c r="J413" s="53"/>
      <c r="K413" s="53"/>
      <c r="L413" s="53"/>
      <c r="M413" s="53"/>
      <c r="N413" s="53"/>
      <c r="O413" s="100"/>
    </row>
    <row r="414" ht="13.65" customHeight="1">
      <c r="A414" s="126"/>
      <c r="B414" s="49"/>
      <c r="C414" s="49"/>
      <c r="D414" s="49"/>
      <c r="E414" s="49"/>
      <c r="F414" s="49"/>
      <c r="G414" s="49"/>
      <c r="H414" s="49"/>
      <c r="I414" s="49"/>
      <c r="J414" s="49"/>
      <c r="K414" s="49"/>
      <c r="L414" s="49"/>
      <c r="M414" s="49"/>
      <c r="N414" s="49"/>
      <c r="O414" s="99"/>
    </row>
    <row r="415" ht="13.65" customHeight="1">
      <c r="A415" s="127"/>
      <c r="B415" s="53"/>
      <c r="C415" s="53"/>
      <c r="D415" s="53"/>
      <c r="E415" s="53"/>
      <c r="F415" s="53"/>
      <c r="G415" s="53"/>
      <c r="H415" s="53"/>
      <c r="I415" s="53"/>
      <c r="J415" s="53"/>
      <c r="K415" s="53"/>
      <c r="L415" s="53"/>
      <c r="M415" s="53"/>
      <c r="N415" s="53"/>
      <c r="O415" s="100"/>
    </row>
    <row r="416" ht="13.65" customHeight="1">
      <c r="A416" s="126"/>
      <c r="B416" s="49"/>
      <c r="C416" s="49"/>
      <c r="D416" s="49"/>
      <c r="E416" s="49"/>
      <c r="F416" s="49"/>
      <c r="G416" s="49"/>
      <c r="H416" s="49"/>
      <c r="I416" s="49"/>
      <c r="J416" s="49"/>
      <c r="K416" s="49"/>
      <c r="L416" s="49"/>
      <c r="M416" s="49"/>
      <c r="N416" s="49"/>
      <c r="O416" s="99"/>
    </row>
    <row r="417" ht="13.65" customHeight="1">
      <c r="A417" s="127"/>
      <c r="B417" s="53"/>
      <c r="C417" s="53"/>
      <c r="D417" s="53"/>
      <c r="E417" s="53"/>
      <c r="F417" s="53"/>
      <c r="G417" s="53"/>
      <c r="H417" s="53"/>
      <c r="I417" s="53"/>
      <c r="J417" s="53"/>
      <c r="K417" s="53"/>
      <c r="L417" s="53"/>
      <c r="M417" s="53"/>
      <c r="N417" s="53"/>
      <c r="O417" s="100"/>
    </row>
    <row r="418" ht="13.65" customHeight="1">
      <c r="A418" s="126"/>
      <c r="B418" s="49"/>
      <c r="C418" s="49"/>
      <c r="D418" s="49"/>
      <c r="E418" s="49"/>
      <c r="F418" s="49"/>
      <c r="G418" s="49"/>
      <c r="H418" s="49"/>
      <c r="I418" s="49"/>
      <c r="J418" s="49"/>
      <c r="K418" s="49"/>
      <c r="L418" s="49"/>
      <c r="M418" s="49"/>
      <c r="N418" s="49"/>
      <c r="O418" s="99"/>
    </row>
    <row r="419" ht="13.65" customHeight="1">
      <c r="A419" s="127"/>
      <c r="B419" s="53"/>
      <c r="C419" s="53"/>
      <c r="D419" s="53"/>
      <c r="E419" s="53"/>
      <c r="F419" s="53"/>
      <c r="G419" s="53"/>
      <c r="H419" s="53"/>
      <c r="I419" s="53"/>
      <c r="J419" s="53"/>
      <c r="K419" s="53"/>
      <c r="L419" s="53"/>
      <c r="M419" s="53"/>
      <c r="N419" s="53"/>
      <c r="O419" s="100"/>
    </row>
    <row r="420" ht="13.65" customHeight="1">
      <c r="A420" s="126"/>
      <c r="B420" s="49"/>
      <c r="C420" s="49"/>
      <c r="D420" s="49"/>
      <c r="E420" s="49"/>
      <c r="F420" s="49"/>
      <c r="G420" s="49"/>
      <c r="H420" s="49"/>
      <c r="I420" s="49"/>
      <c r="J420" s="49"/>
      <c r="K420" s="49"/>
      <c r="L420" s="49"/>
      <c r="M420" s="49"/>
      <c r="N420" s="49"/>
      <c r="O420" s="99"/>
    </row>
    <row r="421" ht="13.65" customHeight="1">
      <c r="A421" s="127"/>
      <c r="B421" s="53"/>
      <c r="C421" s="53"/>
      <c r="D421" s="53"/>
      <c r="E421" s="53"/>
      <c r="F421" s="53"/>
      <c r="G421" s="53"/>
      <c r="H421" s="53"/>
      <c r="I421" s="53"/>
      <c r="J421" s="53"/>
      <c r="K421" s="53"/>
      <c r="L421" s="53"/>
      <c r="M421" s="53"/>
      <c r="N421" s="53"/>
      <c r="O421" s="100"/>
    </row>
    <row r="422" ht="13.65" customHeight="1">
      <c r="A422" s="126"/>
      <c r="B422" s="49"/>
      <c r="C422" s="49"/>
      <c r="D422" s="49"/>
      <c r="E422" s="49"/>
      <c r="F422" s="49"/>
      <c r="G422" s="49"/>
      <c r="H422" s="49"/>
      <c r="I422" s="49"/>
      <c r="J422" s="49"/>
      <c r="K422" s="49"/>
      <c r="L422" s="49"/>
      <c r="M422" s="49"/>
      <c r="N422" s="49"/>
      <c r="O422" s="99"/>
    </row>
    <row r="423" ht="13.65" customHeight="1">
      <c r="A423" s="127"/>
      <c r="B423" s="53"/>
      <c r="C423" s="53"/>
      <c r="D423" s="53"/>
      <c r="E423" s="53"/>
      <c r="F423" s="53"/>
      <c r="G423" s="53"/>
      <c r="H423" s="53"/>
      <c r="I423" s="53"/>
      <c r="J423" s="53"/>
      <c r="K423" s="53"/>
      <c r="L423" s="53"/>
      <c r="M423" s="53"/>
      <c r="N423" s="53"/>
      <c r="O423" s="100"/>
    </row>
    <row r="424" ht="13.65" customHeight="1">
      <c r="A424" s="126"/>
      <c r="B424" s="49"/>
      <c r="C424" s="49"/>
      <c r="D424" s="49"/>
      <c r="E424" s="49"/>
      <c r="F424" s="49"/>
      <c r="G424" s="49"/>
      <c r="H424" s="49"/>
      <c r="I424" s="49"/>
      <c r="J424" s="49"/>
      <c r="K424" s="49"/>
      <c r="L424" s="49"/>
      <c r="M424" s="49"/>
      <c r="N424" s="49"/>
      <c r="O424" s="99"/>
    </row>
    <row r="425" ht="13.65" customHeight="1">
      <c r="A425" s="127"/>
      <c r="B425" s="53"/>
      <c r="C425" s="53"/>
      <c r="D425" s="53"/>
      <c r="E425" s="53"/>
      <c r="F425" s="53"/>
      <c r="G425" s="53"/>
      <c r="H425" s="53"/>
      <c r="I425" s="53"/>
      <c r="J425" s="53"/>
      <c r="K425" s="53"/>
      <c r="L425" s="53"/>
      <c r="M425" s="53"/>
      <c r="N425" s="53"/>
      <c r="O425" s="100"/>
    </row>
    <row r="426" ht="13.65" customHeight="1">
      <c r="A426" s="126"/>
      <c r="B426" s="49"/>
      <c r="C426" s="49"/>
      <c r="D426" s="49"/>
      <c r="E426" s="49"/>
      <c r="F426" s="49"/>
      <c r="G426" s="49"/>
      <c r="H426" s="49"/>
      <c r="I426" s="49"/>
      <c r="J426" s="49"/>
      <c r="K426" s="49"/>
      <c r="L426" s="49"/>
      <c r="M426" s="49"/>
      <c r="N426" s="49"/>
      <c r="O426" s="99"/>
    </row>
    <row r="427" ht="13.65" customHeight="1">
      <c r="A427" s="127"/>
      <c r="B427" s="53"/>
      <c r="C427" s="53"/>
      <c r="D427" s="53"/>
      <c r="E427" s="53"/>
      <c r="F427" s="53"/>
      <c r="G427" s="53"/>
      <c r="H427" s="53"/>
      <c r="I427" s="53"/>
      <c r="J427" s="53"/>
      <c r="K427" s="53"/>
      <c r="L427" s="53"/>
      <c r="M427" s="53"/>
      <c r="N427" s="53"/>
      <c r="O427" s="100"/>
    </row>
    <row r="428" ht="13.65" customHeight="1">
      <c r="A428" s="126"/>
      <c r="B428" s="49"/>
      <c r="C428" s="49"/>
      <c r="D428" s="49"/>
      <c r="E428" s="49"/>
      <c r="F428" s="49"/>
      <c r="G428" s="49"/>
      <c r="H428" s="49"/>
      <c r="I428" s="49"/>
      <c r="J428" s="49"/>
      <c r="K428" s="49"/>
      <c r="L428" s="49"/>
      <c r="M428" s="49"/>
      <c r="N428" s="49"/>
      <c r="O428" s="99"/>
    </row>
    <row r="429" ht="13.65" customHeight="1">
      <c r="A429" s="127"/>
      <c r="B429" s="53"/>
      <c r="C429" s="53"/>
      <c r="D429" s="53"/>
      <c r="E429" s="53"/>
      <c r="F429" s="53"/>
      <c r="G429" s="53"/>
      <c r="H429" s="53"/>
      <c r="I429" s="53"/>
      <c r="J429" s="53"/>
      <c r="K429" s="53"/>
      <c r="L429" s="53"/>
      <c r="M429" s="53"/>
      <c r="N429" s="53"/>
      <c r="O429" s="100"/>
    </row>
    <row r="430" ht="13.65" customHeight="1">
      <c r="A430" s="126"/>
      <c r="B430" s="49"/>
      <c r="C430" s="49"/>
      <c r="D430" s="49"/>
      <c r="E430" s="49"/>
      <c r="F430" s="49"/>
      <c r="G430" s="49"/>
      <c r="H430" s="49"/>
      <c r="I430" s="49"/>
      <c r="J430" s="49"/>
      <c r="K430" s="49"/>
      <c r="L430" s="49"/>
      <c r="M430" s="49"/>
      <c r="N430" s="49"/>
      <c r="O430" s="99"/>
    </row>
    <row r="431" ht="13.65" customHeight="1">
      <c r="A431" s="127"/>
      <c r="B431" s="53"/>
      <c r="C431" s="53"/>
      <c r="D431" s="53"/>
      <c r="E431" s="53"/>
      <c r="F431" s="53"/>
      <c r="G431" s="53"/>
      <c r="H431" s="53"/>
      <c r="I431" s="53"/>
      <c r="J431" s="53"/>
      <c r="K431" s="53"/>
      <c r="L431" s="53"/>
      <c r="M431" s="53"/>
      <c r="N431" s="53"/>
      <c r="O431" s="100"/>
    </row>
    <row r="432" ht="13.65" customHeight="1">
      <c r="A432" s="126"/>
      <c r="B432" s="49"/>
      <c r="C432" s="49"/>
      <c r="D432" s="49"/>
      <c r="E432" s="49"/>
      <c r="F432" s="49"/>
      <c r="G432" s="49"/>
      <c r="H432" s="49"/>
      <c r="I432" s="49"/>
      <c r="J432" s="49"/>
      <c r="K432" s="49"/>
      <c r="L432" s="49"/>
      <c r="M432" s="49"/>
      <c r="N432" s="49"/>
      <c r="O432" s="99"/>
    </row>
    <row r="433" ht="13.65" customHeight="1">
      <c r="A433" s="127"/>
      <c r="B433" s="53"/>
      <c r="C433" s="53"/>
      <c r="D433" s="53"/>
      <c r="E433" s="53"/>
      <c r="F433" s="53"/>
      <c r="G433" s="53"/>
      <c r="H433" s="53"/>
      <c r="I433" s="53"/>
      <c r="J433" s="53"/>
      <c r="K433" s="53"/>
      <c r="L433" s="53"/>
      <c r="M433" s="53"/>
      <c r="N433" s="53"/>
      <c r="O433" s="100"/>
    </row>
    <row r="434" ht="13.65" customHeight="1">
      <c r="A434" s="126"/>
      <c r="B434" s="49"/>
      <c r="C434" s="49"/>
      <c r="D434" s="49"/>
      <c r="E434" s="49"/>
      <c r="F434" s="49"/>
      <c r="G434" s="49"/>
      <c r="H434" s="49"/>
      <c r="I434" s="49"/>
      <c r="J434" s="49"/>
      <c r="K434" s="49"/>
      <c r="L434" s="49"/>
      <c r="M434" s="49"/>
      <c r="N434" s="49"/>
      <c r="O434" s="99"/>
    </row>
    <row r="435" ht="13.65" customHeight="1">
      <c r="A435" s="127"/>
      <c r="B435" s="53"/>
      <c r="C435" s="53"/>
      <c r="D435" s="53"/>
      <c r="E435" s="53"/>
      <c r="F435" s="53"/>
      <c r="G435" s="53"/>
      <c r="H435" s="53"/>
      <c r="I435" s="53"/>
      <c r="J435" s="53"/>
      <c r="K435" s="53"/>
      <c r="L435" s="53"/>
      <c r="M435" s="53"/>
      <c r="N435" s="53"/>
      <c r="O435" s="100"/>
    </row>
    <row r="436" ht="13.65" customHeight="1">
      <c r="A436" s="126"/>
      <c r="B436" s="49"/>
      <c r="C436" s="49"/>
      <c r="D436" s="49"/>
      <c r="E436" s="49"/>
      <c r="F436" s="49"/>
      <c r="G436" s="49"/>
      <c r="H436" s="49"/>
      <c r="I436" s="49"/>
      <c r="J436" s="49"/>
      <c r="K436" s="49"/>
      <c r="L436" s="49"/>
      <c r="M436" s="49"/>
      <c r="N436" s="49"/>
      <c r="O436" s="99"/>
    </row>
    <row r="437" ht="13.65" customHeight="1">
      <c r="A437" s="127"/>
      <c r="B437" s="53"/>
      <c r="C437" s="53"/>
      <c r="D437" s="53"/>
      <c r="E437" s="53"/>
      <c r="F437" s="53"/>
      <c r="G437" s="53"/>
      <c r="H437" s="53"/>
      <c r="I437" s="53"/>
      <c r="J437" s="53"/>
      <c r="K437" s="53"/>
      <c r="L437" s="53"/>
      <c r="M437" s="53"/>
      <c r="N437" s="53"/>
      <c r="O437" s="100"/>
    </row>
    <row r="438" ht="13.65" customHeight="1">
      <c r="A438" s="126"/>
      <c r="B438" s="49"/>
      <c r="C438" s="49"/>
      <c r="D438" s="49"/>
      <c r="E438" s="49"/>
      <c r="F438" s="49"/>
      <c r="G438" s="49"/>
      <c r="H438" s="49"/>
      <c r="I438" s="49"/>
      <c r="J438" s="49"/>
      <c r="K438" s="49"/>
      <c r="L438" s="49"/>
      <c r="M438" s="49"/>
      <c r="N438" s="49"/>
      <c r="O438" s="99"/>
    </row>
    <row r="439" ht="13.65" customHeight="1">
      <c r="A439" s="127"/>
      <c r="B439" s="53"/>
      <c r="C439" s="53"/>
      <c r="D439" s="53"/>
      <c r="E439" s="53"/>
      <c r="F439" s="53"/>
      <c r="G439" s="53"/>
      <c r="H439" s="53"/>
      <c r="I439" s="53"/>
      <c r="J439" s="53"/>
      <c r="K439" s="53"/>
      <c r="L439" s="53"/>
      <c r="M439" s="53"/>
      <c r="N439" s="53"/>
      <c r="O439" s="100"/>
    </row>
    <row r="440" ht="13.65" customHeight="1">
      <c r="A440" s="126"/>
      <c r="B440" s="49"/>
      <c r="C440" s="49"/>
      <c r="D440" s="49"/>
      <c r="E440" s="49"/>
      <c r="F440" s="49"/>
      <c r="G440" s="49"/>
      <c r="H440" s="49"/>
      <c r="I440" s="49"/>
      <c r="J440" s="49"/>
      <c r="K440" s="49"/>
      <c r="L440" s="49"/>
      <c r="M440" s="49"/>
      <c r="N440" s="49"/>
      <c r="O440" s="99"/>
    </row>
    <row r="441" ht="13.65" customHeight="1">
      <c r="A441" s="127"/>
      <c r="B441" s="53"/>
      <c r="C441" s="53"/>
      <c r="D441" s="53"/>
      <c r="E441" s="53"/>
      <c r="F441" s="53"/>
      <c r="G441" s="53"/>
      <c r="H441" s="53"/>
      <c r="I441" s="53"/>
      <c r="J441" s="53"/>
      <c r="K441" s="53"/>
      <c r="L441" s="53"/>
      <c r="M441" s="53"/>
      <c r="N441" s="53"/>
      <c r="O441" s="100"/>
    </row>
    <row r="442" ht="13.65" customHeight="1">
      <c r="A442" s="126"/>
      <c r="B442" s="49"/>
      <c r="C442" s="49"/>
      <c r="D442" s="49"/>
      <c r="E442" s="49"/>
      <c r="F442" s="49"/>
      <c r="G442" s="49"/>
      <c r="H442" s="49"/>
      <c r="I442" s="49"/>
      <c r="J442" s="49"/>
      <c r="K442" s="49"/>
      <c r="L442" s="49"/>
      <c r="M442" s="49"/>
      <c r="N442" s="49"/>
      <c r="O442" s="99"/>
    </row>
    <row r="443" ht="13.65" customHeight="1">
      <c r="A443" s="127"/>
      <c r="B443" s="53"/>
      <c r="C443" s="53"/>
      <c r="D443" s="53"/>
      <c r="E443" s="53"/>
      <c r="F443" s="53"/>
      <c r="G443" s="53"/>
      <c r="H443" s="53"/>
      <c r="I443" s="53"/>
      <c r="J443" s="53"/>
      <c r="K443" s="53"/>
      <c r="L443" s="53"/>
      <c r="M443" s="53"/>
      <c r="N443" s="53"/>
      <c r="O443" s="100"/>
    </row>
    <row r="444" ht="13.65" customHeight="1">
      <c r="A444" s="126"/>
      <c r="B444" s="49"/>
      <c r="C444" s="49"/>
      <c r="D444" s="49"/>
      <c r="E444" s="49"/>
      <c r="F444" s="49"/>
      <c r="G444" s="49"/>
      <c r="H444" s="49"/>
      <c r="I444" s="49"/>
      <c r="J444" s="49"/>
      <c r="K444" s="49"/>
      <c r="L444" s="49"/>
      <c r="M444" s="49"/>
      <c r="N444" s="49"/>
      <c r="O444" s="99"/>
    </row>
    <row r="445" ht="13.65" customHeight="1">
      <c r="A445" s="127"/>
      <c r="B445" s="53"/>
      <c r="C445" s="53"/>
      <c r="D445" s="53"/>
      <c r="E445" s="53"/>
      <c r="F445" s="53"/>
      <c r="G445" s="53"/>
      <c r="H445" s="53"/>
      <c r="I445" s="53"/>
      <c r="J445" s="53"/>
      <c r="K445" s="53"/>
      <c r="L445" s="53"/>
      <c r="M445" s="53"/>
      <c r="N445" s="53"/>
      <c r="O445" s="100"/>
    </row>
    <row r="446" ht="13.65" customHeight="1">
      <c r="A446" s="126"/>
      <c r="B446" s="49"/>
      <c r="C446" s="49"/>
      <c r="D446" s="49"/>
      <c r="E446" s="49"/>
      <c r="F446" s="49"/>
      <c r="G446" s="49"/>
      <c r="H446" s="49"/>
      <c r="I446" s="49"/>
      <c r="J446" s="49"/>
      <c r="K446" s="49"/>
      <c r="L446" s="49"/>
      <c r="M446" s="49"/>
      <c r="N446" s="49"/>
      <c r="O446" s="99"/>
    </row>
    <row r="447" ht="13.65" customHeight="1">
      <c r="A447" s="127"/>
      <c r="B447" s="53"/>
      <c r="C447" s="53"/>
      <c r="D447" s="53"/>
      <c r="E447" s="53"/>
      <c r="F447" s="53"/>
      <c r="G447" s="53"/>
      <c r="H447" s="53"/>
      <c r="I447" s="53"/>
      <c r="J447" s="53"/>
      <c r="K447" s="53"/>
      <c r="L447" s="53"/>
      <c r="M447" s="53"/>
      <c r="N447" s="53"/>
      <c r="O447" s="100"/>
    </row>
    <row r="448" ht="13.65" customHeight="1">
      <c r="A448" s="126"/>
      <c r="B448" s="49"/>
      <c r="C448" s="49"/>
      <c r="D448" s="49"/>
      <c r="E448" s="49"/>
      <c r="F448" s="49"/>
      <c r="G448" s="49"/>
      <c r="H448" s="49"/>
      <c r="I448" s="49"/>
      <c r="J448" s="49"/>
      <c r="K448" s="49"/>
      <c r="L448" s="49"/>
      <c r="M448" s="49"/>
      <c r="N448" s="49"/>
      <c r="O448" s="99"/>
    </row>
    <row r="449" ht="13.65" customHeight="1">
      <c r="A449" s="127"/>
      <c r="B449" s="53"/>
      <c r="C449" s="53"/>
      <c r="D449" s="53"/>
      <c r="E449" s="53"/>
      <c r="F449" s="53"/>
      <c r="G449" s="53"/>
      <c r="H449" s="53"/>
      <c r="I449" s="53"/>
      <c r="J449" s="53"/>
      <c r="K449" s="53"/>
      <c r="L449" s="53"/>
      <c r="M449" s="53"/>
      <c r="N449" s="53"/>
      <c r="O449" s="100"/>
    </row>
    <row r="450" ht="13.65" customHeight="1">
      <c r="A450" s="126"/>
      <c r="B450" s="49"/>
      <c r="C450" s="49"/>
      <c r="D450" s="49"/>
      <c r="E450" s="49"/>
      <c r="F450" s="49"/>
      <c r="G450" s="49"/>
      <c r="H450" s="49"/>
      <c r="I450" s="49"/>
      <c r="J450" s="49"/>
      <c r="K450" s="49"/>
      <c r="L450" s="49"/>
      <c r="M450" s="49"/>
      <c r="N450" s="49"/>
      <c r="O450" s="99"/>
    </row>
    <row r="451" ht="13.65" customHeight="1">
      <c r="A451" s="127"/>
      <c r="B451" s="53"/>
      <c r="C451" s="53"/>
      <c r="D451" s="53"/>
      <c r="E451" s="53"/>
      <c r="F451" s="53"/>
      <c r="G451" s="53"/>
      <c r="H451" s="53"/>
      <c r="I451" s="53"/>
      <c r="J451" s="53"/>
      <c r="K451" s="53"/>
      <c r="L451" s="53"/>
      <c r="M451" s="53"/>
      <c r="N451" s="53"/>
      <c r="O451" s="100"/>
    </row>
    <row r="452" ht="13.65" customHeight="1">
      <c r="A452" s="126"/>
      <c r="B452" s="49"/>
      <c r="C452" s="49"/>
      <c r="D452" s="49"/>
      <c r="E452" s="49"/>
      <c r="F452" s="49"/>
      <c r="G452" s="49"/>
      <c r="H452" s="49"/>
      <c r="I452" s="49"/>
      <c r="J452" s="49"/>
      <c r="K452" s="49"/>
      <c r="L452" s="49"/>
      <c r="M452" s="49"/>
      <c r="N452" s="49"/>
      <c r="O452" s="99"/>
    </row>
    <row r="453" ht="13.65" customHeight="1">
      <c r="A453" s="127"/>
      <c r="B453" s="53"/>
      <c r="C453" s="53"/>
      <c r="D453" s="53"/>
      <c r="E453" s="53"/>
      <c r="F453" s="53"/>
      <c r="G453" s="53"/>
      <c r="H453" s="53"/>
      <c r="I453" s="53"/>
      <c r="J453" s="53"/>
      <c r="K453" s="53"/>
      <c r="L453" s="53"/>
      <c r="M453" s="53"/>
      <c r="N453" s="53"/>
      <c r="O453" s="100"/>
    </row>
    <row r="454" ht="13.65" customHeight="1">
      <c r="A454" s="126"/>
      <c r="B454" s="49"/>
      <c r="C454" s="49"/>
      <c r="D454" s="49"/>
      <c r="E454" s="49"/>
      <c r="F454" s="49"/>
      <c r="G454" s="49"/>
      <c r="H454" s="49"/>
      <c r="I454" s="49"/>
      <c r="J454" s="49"/>
      <c r="K454" s="49"/>
      <c r="L454" s="49"/>
      <c r="M454" s="49"/>
      <c r="N454" s="49"/>
      <c r="O454" s="99"/>
    </row>
    <row r="455" ht="13.65" customHeight="1">
      <c r="A455" s="127"/>
      <c r="B455" s="53"/>
      <c r="C455" s="53"/>
      <c r="D455" s="53"/>
      <c r="E455" s="53"/>
      <c r="F455" s="53"/>
      <c r="G455" s="53"/>
      <c r="H455" s="53"/>
      <c r="I455" s="53"/>
      <c r="J455" s="53"/>
      <c r="K455" s="53"/>
      <c r="L455" s="53"/>
      <c r="M455" s="53"/>
      <c r="N455" s="53"/>
      <c r="O455" s="100"/>
    </row>
    <row r="456" ht="13.65" customHeight="1">
      <c r="A456" s="126"/>
      <c r="B456" s="49"/>
      <c r="C456" s="49"/>
      <c r="D456" s="49"/>
      <c r="E456" s="49"/>
      <c r="F456" s="49"/>
      <c r="G456" s="49"/>
      <c r="H456" s="49"/>
      <c r="I456" s="49"/>
      <c r="J456" s="49"/>
      <c r="K456" s="49"/>
      <c r="L456" s="49"/>
      <c r="M456" s="49"/>
      <c r="N456" s="49"/>
      <c r="O456" s="99"/>
    </row>
    <row r="457" ht="13.65" customHeight="1">
      <c r="A457" s="127"/>
      <c r="B457" s="53"/>
      <c r="C457" s="53"/>
      <c r="D457" s="53"/>
      <c r="E457" s="53"/>
      <c r="F457" s="53"/>
      <c r="G457" s="53"/>
      <c r="H457" s="53"/>
      <c r="I457" s="53"/>
      <c r="J457" s="53"/>
      <c r="K457" s="53"/>
      <c r="L457" s="53"/>
      <c r="M457" s="53"/>
      <c r="N457" s="53"/>
      <c r="O457" s="100"/>
    </row>
    <row r="458" ht="13.65" customHeight="1">
      <c r="A458" s="126"/>
      <c r="B458" s="49"/>
      <c r="C458" s="49"/>
      <c r="D458" s="49"/>
      <c r="E458" s="49"/>
      <c r="F458" s="49"/>
      <c r="G458" s="49"/>
      <c r="H458" s="49"/>
      <c r="I458" s="49"/>
      <c r="J458" s="49"/>
      <c r="K458" s="49"/>
      <c r="L458" s="49"/>
      <c r="M458" s="49"/>
      <c r="N458" s="49"/>
      <c r="O458" s="99"/>
    </row>
    <row r="459" ht="13.65" customHeight="1">
      <c r="A459" s="127"/>
      <c r="B459" s="53"/>
      <c r="C459" s="53"/>
      <c r="D459" s="53"/>
      <c r="E459" s="53"/>
      <c r="F459" s="53"/>
      <c r="G459" s="53"/>
      <c r="H459" s="53"/>
      <c r="I459" s="53"/>
      <c r="J459" s="53"/>
      <c r="K459" s="53"/>
      <c r="L459" s="53"/>
      <c r="M459" s="53"/>
      <c r="N459" s="53"/>
      <c r="O459" s="100"/>
    </row>
    <row r="460" ht="13.65" customHeight="1">
      <c r="A460" s="126"/>
      <c r="B460" s="49"/>
      <c r="C460" s="49"/>
      <c r="D460" s="49"/>
      <c r="E460" s="49"/>
      <c r="F460" s="49"/>
      <c r="G460" s="49"/>
      <c r="H460" s="49"/>
      <c r="I460" s="49"/>
      <c r="J460" s="49"/>
      <c r="K460" s="49"/>
      <c r="L460" s="49"/>
      <c r="M460" s="49"/>
      <c r="N460" s="49"/>
      <c r="O460" s="99"/>
    </row>
    <row r="461" ht="13.65" customHeight="1">
      <c r="A461" s="127"/>
      <c r="B461" s="53"/>
      <c r="C461" s="53"/>
      <c r="D461" s="53"/>
      <c r="E461" s="53"/>
      <c r="F461" s="53"/>
      <c r="G461" s="53"/>
      <c r="H461" s="53"/>
      <c r="I461" s="53"/>
      <c r="J461" s="53"/>
      <c r="K461" s="53"/>
      <c r="L461" s="53"/>
      <c r="M461" s="53"/>
      <c r="N461" s="53"/>
      <c r="O461" s="100"/>
    </row>
    <row r="462" ht="13.65" customHeight="1">
      <c r="A462" s="126"/>
      <c r="B462" s="49"/>
      <c r="C462" s="49"/>
      <c r="D462" s="49"/>
      <c r="E462" s="49"/>
      <c r="F462" s="49"/>
      <c r="G462" s="49"/>
      <c r="H462" s="49"/>
      <c r="I462" s="49"/>
      <c r="J462" s="49"/>
      <c r="K462" s="49"/>
      <c r="L462" s="49"/>
      <c r="M462" s="49"/>
      <c r="N462" s="49"/>
      <c r="O462" s="99"/>
    </row>
    <row r="463" ht="13.65" customHeight="1">
      <c r="A463" s="127"/>
      <c r="B463" s="53"/>
      <c r="C463" s="53"/>
      <c r="D463" s="53"/>
      <c r="E463" s="53"/>
      <c r="F463" s="53"/>
      <c r="G463" s="53"/>
      <c r="H463" s="53"/>
      <c r="I463" s="53"/>
      <c r="J463" s="53"/>
      <c r="K463" s="53"/>
      <c r="L463" s="53"/>
      <c r="M463" s="53"/>
      <c r="N463" s="53"/>
      <c r="O463" s="100"/>
    </row>
    <row r="464" ht="13.65" customHeight="1">
      <c r="A464" s="126"/>
      <c r="B464" s="49"/>
      <c r="C464" s="49"/>
      <c r="D464" s="49"/>
      <c r="E464" s="49"/>
      <c r="F464" s="49"/>
      <c r="G464" s="49"/>
      <c r="H464" s="49"/>
      <c r="I464" s="49"/>
      <c r="J464" s="49"/>
      <c r="K464" s="49"/>
      <c r="L464" s="49"/>
      <c r="M464" s="49"/>
      <c r="N464" s="49"/>
      <c r="O464" s="99"/>
    </row>
    <row r="465" ht="13.65" customHeight="1">
      <c r="A465" s="127"/>
      <c r="B465" s="53"/>
      <c r="C465" s="53"/>
      <c r="D465" s="53"/>
      <c r="E465" s="53"/>
      <c r="F465" s="53"/>
      <c r="G465" s="53"/>
      <c r="H465" s="53"/>
      <c r="I465" s="53"/>
      <c r="J465" s="53"/>
      <c r="K465" s="53"/>
      <c r="L465" s="53"/>
      <c r="M465" s="53"/>
      <c r="N465" s="53"/>
      <c r="O465" s="100"/>
    </row>
    <row r="466" ht="13.65" customHeight="1">
      <c r="A466" s="126"/>
      <c r="B466" s="49"/>
      <c r="C466" s="49"/>
      <c r="D466" s="49"/>
      <c r="E466" s="49"/>
      <c r="F466" s="49"/>
      <c r="G466" s="49"/>
      <c r="H466" s="49"/>
      <c r="I466" s="49"/>
      <c r="J466" s="49"/>
      <c r="K466" s="49"/>
      <c r="L466" s="49"/>
      <c r="M466" s="49"/>
      <c r="N466" s="49"/>
      <c r="O466" s="99"/>
    </row>
    <row r="467" ht="13.65" customHeight="1">
      <c r="A467" s="127"/>
      <c r="B467" s="53"/>
      <c r="C467" s="53"/>
      <c r="D467" s="53"/>
      <c r="E467" s="53"/>
      <c r="F467" s="53"/>
      <c r="G467" s="53"/>
      <c r="H467" s="53"/>
      <c r="I467" s="53"/>
      <c r="J467" s="53"/>
      <c r="K467" s="53"/>
      <c r="L467" s="53"/>
      <c r="M467" s="53"/>
      <c r="N467" s="53"/>
      <c r="O467" s="100"/>
    </row>
    <row r="468" ht="13.65" customHeight="1">
      <c r="A468" s="126"/>
      <c r="B468" s="49"/>
      <c r="C468" s="49"/>
      <c r="D468" s="49"/>
      <c r="E468" s="49"/>
      <c r="F468" s="49"/>
      <c r="G468" s="49"/>
      <c r="H468" s="49"/>
      <c r="I468" s="49"/>
      <c r="J468" s="49"/>
      <c r="K468" s="49"/>
      <c r="L468" s="49"/>
      <c r="M468" s="49"/>
      <c r="N468" s="49"/>
      <c r="O468" s="99"/>
    </row>
    <row r="469" ht="13.65" customHeight="1">
      <c r="A469" s="127"/>
      <c r="B469" s="53"/>
      <c r="C469" s="53"/>
      <c r="D469" s="53"/>
      <c r="E469" s="53"/>
      <c r="F469" s="53"/>
      <c r="G469" s="53"/>
      <c r="H469" s="53"/>
      <c r="I469" s="53"/>
      <c r="J469" s="53"/>
      <c r="K469" s="53"/>
      <c r="L469" s="53"/>
      <c r="M469" s="53"/>
      <c r="N469" s="53"/>
      <c r="O469" s="100"/>
    </row>
    <row r="470" ht="13.65" customHeight="1">
      <c r="A470" s="126"/>
      <c r="B470" s="49"/>
      <c r="C470" s="49"/>
      <c r="D470" s="49"/>
      <c r="E470" s="49"/>
      <c r="F470" s="49"/>
      <c r="G470" s="49"/>
      <c r="H470" s="49"/>
      <c r="I470" s="49"/>
      <c r="J470" s="49"/>
      <c r="K470" s="49"/>
      <c r="L470" s="49"/>
      <c r="M470" s="49"/>
      <c r="N470" s="49"/>
      <c r="O470" s="99"/>
    </row>
    <row r="471" ht="13.65" customHeight="1">
      <c r="A471" s="127"/>
      <c r="B471" s="53"/>
      <c r="C471" s="53"/>
      <c r="D471" s="53"/>
      <c r="E471" s="53"/>
      <c r="F471" s="53"/>
      <c r="G471" s="53"/>
      <c r="H471" s="53"/>
      <c r="I471" s="53"/>
      <c r="J471" s="53"/>
      <c r="K471" s="53"/>
      <c r="L471" s="53"/>
      <c r="M471" s="53"/>
      <c r="N471" s="53"/>
      <c r="O471" s="100"/>
    </row>
    <row r="472" ht="13.65" customHeight="1">
      <c r="A472" s="126"/>
      <c r="B472" s="49"/>
      <c r="C472" s="49"/>
      <c r="D472" s="49"/>
      <c r="E472" s="49"/>
      <c r="F472" s="49"/>
      <c r="G472" s="49"/>
      <c r="H472" s="49"/>
      <c r="I472" s="49"/>
      <c r="J472" s="49"/>
      <c r="K472" s="49"/>
      <c r="L472" s="49"/>
      <c r="M472" s="49"/>
      <c r="N472" s="49"/>
      <c r="O472" s="99"/>
    </row>
    <row r="473" ht="13.65" customHeight="1">
      <c r="A473" s="127"/>
      <c r="B473" s="53"/>
      <c r="C473" s="53"/>
      <c r="D473" s="53"/>
      <c r="E473" s="53"/>
      <c r="F473" s="53"/>
      <c r="G473" s="53"/>
      <c r="H473" s="53"/>
      <c r="I473" s="53"/>
      <c r="J473" s="53"/>
      <c r="K473" s="53"/>
      <c r="L473" s="53"/>
      <c r="M473" s="53"/>
      <c r="N473" s="53"/>
      <c r="O473" s="100"/>
    </row>
    <row r="474" ht="13.65" customHeight="1">
      <c r="A474" s="126"/>
      <c r="B474" s="49"/>
      <c r="C474" s="49"/>
      <c r="D474" s="49"/>
      <c r="E474" s="49"/>
      <c r="F474" s="49"/>
      <c r="G474" s="49"/>
      <c r="H474" s="49"/>
      <c r="I474" s="49"/>
      <c r="J474" s="49"/>
      <c r="K474" s="49"/>
      <c r="L474" s="49"/>
      <c r="M474" s="49"/>
      <c r="N474" s="49"/>
      <c r="O474" s="99"/>
    </row>
    <row r="475" ht="13.65" customHeight="1">
      <c r="A475" s="127"/>
      <c r="B475" s="53"/>
      <c r="C475" s="53"/>
      <c r="D475" s="53"/>
      <c r="E475" s="53"/>
      <c r="F475" s="53"/>
      <c r="G475" s="53"/>
      <c r="H475" s="53"/>
      <c r="I475" s="53"/>
      <c r="J475" s="53"/>
      <c r="K475" s="53"/>
      <c r="L475" s="53"/>
      <c r="M475" s="53"/>
      <c r="N475" s="53"/>
      <c r="O475" s="100"/>
    </row>
    <row r="476" ht="13.65" customHeight="1">
      <c r="A476" s="126"/>
      <c r="B476" s="49"/>
      <c r="C476" s="49"/>
      <c r="D476" s="49"/>
      <c r="E476" s="49"/>
      <c r="F476" s="49"/>
      <c r="G476" s="49"/>
      <c r="H476" s="49"/>
      <c r="I476" s="49"/>
      <c r="J476" s="49"/>
      <c r="K476" s="49"/>
      <c r="L476" s="49"/>
      <c r="M476" s="49"/>
      <c r="N476" s="49"/>
      <c r="O476" s="99"/>
    </row>
    <row r="477" ht="13.65" customHeight="1">
      <c r="A477" s="127"/>
      <c r="B477" s="53"/>
      <c r="C477" s="53"/>
      <c r="D477" s="53"/>
      <c r="E477" s="53"/>
      <c r="F477" s="53"/>
      <c r="G477" s="53"/>
      <c r="H477" s="53"/>
      <c r="I477" s="53"/>
      <c r="J477" s="53"/>
      <c r="K477" s="53"/>
      <c r="L477" s="53"/>
      <c r="M477" s="53"/>
      <c r="N477" s="53"/>
      <c r="O477" s="100"/>
    </row>
    <row r="478" ht="13.65" customHeight="1">
      <c r="A478" s="126"/>
      <c r="B478" s="49"/>
      <c r="C478" s="49"/>
      <c r="D478" s="49"/>
      <c r="E478" s="49"/>
      <c r="F478" s="49"/>
      <c r="G478" s="49"/>
      <c r="H478" s="49"/>
      <c r="I478" s="49"/>
      <c r="J478" s="49"/>
      <c r="K478" s="49"/>
      <c r="L478" s="49"/>
      <c r="M478" s="49"/>
      <c r="N478" s="49"/>
      <c r="O478" s="99"/>
    </row>
    <row r="479" ht="13.65" customHeight="1">
      <c r="A479" s="127"/>
      <c r="B479" s="53"/>
      <c r="C479" s="53"/>
      <c r="D479" s="53"/>
      <c r="E479" s="53"/>
      <c r="F479" s="53"/>
      <c r="G479" s="53"/>
      <c r="H479" s="53"/>
      <c r="I479" s="53"/>
      <c r="J479" s="53"/>
      <c r="K479" s="53"/>
      <c r="L479" s="53"/>
      <c r="M479" s="53"/>
      <c r="N479" s="53"/>
      <c r="O479" s="100"/>
    </row>
    <row r="480" ht="13.65" customHeight="1">
      <c r="A480" s="126"/>
      <c r="B480" s="49"/>
      <c r="C480" s="49"/>
      <c r="D480" s="49"/>
      <c r="E480" s="49"/>
      <c r="F480" s="49"/>
      <c r="G480" s="49"/>
      <c r="H480" s="49"/>
      <c r="I480" s="49"/>
      <c r="J480" s="49"/>
      <c r="K480" s="49"/>
      <c r="L480" s="49"/>
      <c r="M480" s="49"/>
      <c r="N480" s="49"/>
      <c r="O480" s="99"/>
    </row>
    <row r="481" ht="13.65" customHeight="1">
      <c r="A481" s="127"/>
      <c r="B481" s="53"/>
      <c r="C481" s="53"/>
      <c r="D481" s="53"/>
      <c r="E481" s="53"/>
      <c r="F481" s="53"/>
      <c r="G481" s="53"/>
      <c r="H481" s="53"/>
      <c r="I481" s="53"/>
      <c r="J481" s="53"/>
      <c r="K481" s="53"/>
      <c r="L481" s="53"/>
      <c r="M481" s="53"/>
      <c r="N481" s="53"/>
      <c r="O481" s="100"/>
    </row>
    <row r="482" ht="13.65" customHeight="1">
      <c r="A482" s="126"/>
      <c r="B482" s="49"/>
      <c r="C482" s="49"/>
      <c r="D482" s="49"/>
      <c r="E482" s="49"/>
      <c r="F482" s="49"/>
      <c r="G482" s="49"/>
      <c r="H482" s="49"/>
      <c r="I482" s="49"/>
      <c r="J482" s="49"/>
      <c r="K482" s="49"/>
      <c r="L482" s="49"/>
      <c r="M482" s="49"/>
      <c r="N482" s="49"/>
      <c r="O482" s="99"/>
    </row>
    <row r="483" ht="13.65" customHeight="1">
      <c r="A483" s="127"/>
      <c r="B483" s="53"/>
      <c r="C483" s="53"/>
      <c r="D483" s="53"/>
      <c r="E483" s="53"/>
      <c r="F483" s="53"/>
      <c r="G483" s="53"/>
      <c r="H483" s="53"/>
      <c r="I483" s="53"/>
      <c r="J483" s="53"/>
      <c r="K483" s="53"/>
      <c r="L483" s="53"/>
      <c r="M483" s="53"/>
      <c r="N483" s="53"/>
      <c r="O483" s="100"/>
    </row>
    <row r="484" ht="13.65" customHeight="1">
      <c r="A484" s="126"/>
      <c r="B484" s="49"/>
      <c r="C484" s="49"/>
      <c r="D484" s="49"/>
      <c r="E484" s="49"/>
      <c r="F484" s="49"/>
      <c r="G484" s="49"/>
      <c r="H484" s="49"/>
      <c r="I484" s="49"/>
      <c r="J484" s="49"/>
      <c r="K484" s="49"/>
      <c r="L484" s="49"/>
      <c r="M484" s="49"/>
      <c r="N484" s="49"/>
      <c r="O484" s="99"/>
    </row>
    <row r="485" ht="13.65" customHeight="1">
      <c r="A485" s="127"/>
      <c r="B485" s="53"/>
      <c r="C485" s="53"/>
      <c r="D485" s="53"/>
      <c r="E485" s="53"/>
      <c r="F485" s="53"/>
      <c r="G485" s="53"/>
      <c r="H485" s="53"/>
      <c r="I485" s="53"/>
      <c r="J485" s="53"/>
      <c r="K485" s="53"/>
      <c r="L485" s="53"/>
      <c r="M485" s="53"/>
      <c r="N485" s="53"/>
      <c r="O485" s="100"/>
    </row>
    <row r="486" ht="13.65" customHeight="1">
      <c r="A486" s="126"/>
      <c r="B486" s="49"/>
      <c r="C486" s="49"/>
      <c r="D486" s="49"/>
      <c r="E486" s="49"/>
      <c r="F486" s="49"/>
      <c r="G486" s="49"/>
      <c r="H486" s="49"/>
      <c r="I486" s="49"/>
      <c r="J486" s="49"/>
      <c r="K486" s="49"/>
      <c r="L486" s="49"/>
      <c r="M486" s="49"/>
      <c r="N486" s="49"/>
      <c r="O486" s="99"/>
    </row>
    <row r="487" ht="13.65" customHeight="1">
      <c r="A487" s="127"/>
      <c r="B487" s="53"/>
      <c r="C487" s="53"/>
      <c r="D487" s="53"/>
      <c r="E487" s="53"/>
      <c r="F487" s="53"/>
      <c r="G487" s="53"/>
      <c r="H487" s="53"/>
      <c r="I487" s="53"/>
      <c r="J487" s="53"/>
      <c r="K487" s="53"/>
      <c r="L487" s="53"/>
      <c r="M487" s="53"/>
      <c r="N487" s="53"/>
      <c r="O487" s="100"/>
    </row>
    <row r="488" ht="13.65" customHeight="1">
      <c r="A488" s="126"/>
      <c r="B488" s="49"/>
      <c r="C488" s="49"/>
      <c r="D488" s="49"/>
      <c r="E488" s="49"/>
      <c r="F488" s="49"/>
      <c r="G488" s="49"/>
      <c r="H488" s="49"/>
      <c r="I488" s="49"/>
      <c r="J488" s="49"/>
      <c r="K488" s="49"/>
      <c r="L488" s="49"/>
      <c r="M488" s="49"/>
      <c r="N488" s="49"/>
      <c r="O488" s="99"/>
    </row>
    <row r="489" ht="13.65" customHeight="1">
      <c r="A489" s="127"/>
      <c r="B489" s="53"/>
      <c r="C489" s="53"/>
      <c r="D489" s="53"/>
      <c r="E489" s="53"/>
      <c r="F489" s="53"/>
      <c r="G489" s="53"/>
      <c r="H489" s="53"/>
      <c r="I489" s="53"/>
      <c r="J489" s="53"/>
      <c r="K489" s="53"/>
      <c r="L489" s="53"/>
      <c r="M489" s="53"/>
      <c r="N489" s="53"/>
      <c r="O489" s="100"/>
    </row>
    <row r="490" ht="13.65" customHeight="1">
      <c r="A490" s="126"/>
      <c r="B490" s="49"/>
      <c r="C490" s="49"/>
      <c r="D490" s="49"/>
      <c r="E490" s="49"/>
      <c r="F490" s="49"/>
      <c r="G490" s="49"/>
      <c r="H490" s="49"/>
      <c r="I490" s="49"/>
      <c r="J490" s="49"/>
      <c r="K490" s="49"/>
      <c r="L490" s="49"/>
      <c r="M490" s="49"/>
      <c r="N490" s="49"/>
      <c r="O490" s="99"/>
    </row>
    <row r="491" ht="13.65" customHeight="1">
      <c r="A491" s="127"/>
      <c r="B491" s="53"/>
      <c r="C491" s="53"/>
      <c r="D491" s="53"/>
      <c r="E491" s="53"/>
      <c r="F491" s="53"/>
      <c r="G491" s="53"/>
      <c r="H491" s="53"/>
      <c r="I491" s="53"/>
      <c r="J491" s="53"/>
      <c r="K491" s="53"/>
      <c r="L491" s="53"/>
      <c r="M491" s="53"/>
      <c r="N491" s="53"/>
      <c r="O491" s="100"/>
    </row>
    <row r="492" ht="13.65" customHeight="1">
      <c r="A492" s="126"/>
      <c r="B492" s="49"/>
      <c r="C492" s="49"/>
      <c r="D492" s="49"/>
      <c r="E492" s="49"/>
      <c r="F492" s="49"/>
      <c r="G492" s="49"/>
      <c r="H492" s="49"/>
      <c r="I492" s="49"/>
      <c r="J492" s="49"/>
      <c r="K492" s="49"/>
      <c r="L492" s="49"/>
      <c r="M492" s="49"/>
      <c r="N492" s="49"/>
      <c r="O492" s="99"/>
    </row>
    <row r="493" ht="13.65" customHeight="1">
      <c r="A493" s="127"/>
      <c r="B493" s="53"/>
      <c r="C493" s="53"/>
      <c r="D493" s="53"/>
      <c r="E493" s="53"/>
      <c r="F493" s="53"/>
      <c r="G493" s="53"/>
      <c r="H493" s="53"/>
      <c r="I493" s="53"/>
      <c r="J493" s="53"/>
      <c r="K493" s="53"/>
      <c r="L493" s="53"/>
      <c r="M493" s="53"/>
      <c r="N493" s="53"/>
      <c r="O493" s="100"/>
    </row>
    <row r="494" ht="13.65" customHeight="1">
      <c r="A494" s="126"/>
      <c r="B494" s="49"/>
      <c r="C494" s="49"/>
      <c r="D494" s="49"/>
      <c r="E494" s="49"/>
      <c r="F494" s="49"/>
      <c r="G494" s="49"/>
      <c r="H494" s="49"/>
      <c r="I494" s="49"/>
      <c r="J494" s="49"/>
      <c r="K494" s="49"/>
      <c r="L494" s="49"/>
      <c r="M494" s="49"/>
      <c r="N494" s="49"/>
      <c r="O494" s="99"/>
    </row>
    <row r="495" ht="13.65" customHeight="1">
      <c r="A495" s="127"/>
      <c r="B495" s="53"/>
      <c r="C495" s="53"/>
      <c r="D495" s="53"/>
      <c r="E495" s="53"/>
      <c r="F495" s="53"/>
      <c r="G495" s="53"/>
      <c r="H495" s="53"/>
      <c r="I495" s="53"/>
      <c r="J495" s="53"/>
      <c r="K495" s="53"/>
      <c r="L495" s="53"/>
      <c r="M495" s="53"/>
      <c r="N495" s="53"/>
      <c r="O495" s="100"/>
    </row>
    <row r="496" ht="13.65" customHeight="1">
      <c r="A496" s="126"/>
      <c r="B496" s="49"/>
      <c r="C496" s="49"/>
      <c r="D496" s="49"/>
      <c r="E496" s="49"/>
      <c r="F496" s="49"/>
      <c r="G496" s="49"/>
      <c r="H496" s="49"/>
      <c r="I496" s="49"/>
      <c r="J496" s="49"/>
      <c r="K496" s="49"/>
      <c r="L496" s="49"/>
      <c r="M496" s="49"/>
      <c r="N496" s="49"/>
      <c r="O496" s="99"/>
    </row>
    <row r="497" ht="13.65" customHeight="1">
      <c r="A497" s="127"/>
      <c r="B497" s="53"/>
      <c r="C497" s="53"/>
      <c r="D497" s="53"/>
      <c r="E497" s="53"/>
      <c r="F497" s="53"/>
      <c r="G497" s="53"/>
      <c r="H497" s="53"/>
      <c r="I497" s="53"/>
      <c r="J497" s="53"/>
      <c r="K497" s="53"/>
      <c r="L497" s="53"/>
      <c r="M497" s="53"/>
      <c r="N497" s="53"/>
      <c r="O497" s="100"/>
    </row>
    <row r="498" ht="13.65" customHeight="1">
      <c r="A498" s="126"/>
      <c r="B498" s="49"/>
      <c r="C498" s="49"/>
      <c r="D498" s="49"/>
      <c r="E498" s="49"/>
      <c r="F498" s="49"/>
      <c r="G498" s="49"/>
      <c r="H498" s="49"/>
      <c r="I498" s="49"/>
      <c r="J498" s="49"/>
      <c r="K498" s="49"/>
      <c r="L498" s="49"/>
      <c r="M498" s="49"/>
      <c r="N498" s="49"/>
      <c r="O498" s="99"/>
    </row>
    <row r="499" ht="13.65" customHeight="1">
      <c r="A499" s="127"/>
      <c r="B499" s="53"/>
      <c r="C499" s="53"/>
      <c r="D499" s="53"/>
      <c r="E499" s="53"/>
      <c r="F499" s="53"/>
      <c r="G499" s="53"/>
      <c r="H499" s="53"/>
      <c r="I499" s="53"/>
      <c r="J499" s="53"/>
      <c r="K499" s="53"/>
      <c r="L499" s="53"/>
      <c r="M499" s="53"/>
      <c r="N499" s="53"/>
      <c r="O499" s="100"/>
    </row>
    <row r="500" ht="13.65" customHeight="1">
      <c r="A500" s="126"/>
      <c r="B500" s="49"/>
      <c r="C500" s="49"/>
      <c r="D500" s="49"/>
      <c r="E500" s="49"/>
      <c r="F500" s="49"/>
      <c r="G500" s="49"/>
      <c r="H500" s="49"/>
      <c r="I500" s="49"/>
      <c r="J500" s="49"/>
      <c r="K500" s="49"/>
      <c r="L500" s="49"/>
      <c r="M500" s="49"/>
      <c r="N500" s="49"/>
      <c r="O500" s="99"/>
    </row>
    <row r="501" ht="13.65" customHeight="1">
      <c r="A501" s="127"/>
      <c r="B501" s="53"/>
      <c r="C501" s="53"/>
      <c r="D501" s="53"/>
      <c r="E501" s="53"/>
      <c r="F501" s="53"/>
      <c r="G501" s="53"/>
      <c r="H501" s="53"/>
      <c r="I501" s="53"/>
      <c r="J501" s="53"/>
      <c r="K501" s="53"/>
      <c r="L501" s="53"/>
      <c r="M501" s="53"/>
      <c r="N501" s="53"/>
      <c r="O501" s="100"/>
    </row>
    <row r="502" ht="13.65" customHeight="1">
      <c r="A502" s="126"/>
      <c r="B502" s="49"/>
      <c r="C502" s="49"/>
      <c r="D502" s="49"/>
      <c r="E502" s="49"/>
      <c r="F502" s="49"/>
      <c r="G502" s="49"/>
      <c r="H502" s="49"/>
      <c r="I502" s="49"/>
      <c r="J502" s="49"/>
      <c r="K502" s="49"/>
      <c r="L502" s="49"/>
      <c r="M502" s="49"/>
      <c r="N502" s="49"/>
      <c r="O502" s="99"/>
    </row>
    <row r="503" ht="13.65" customHeight="1">
      <c r="A503" s="127"/>
      <c r="B503" s="53"/>
      <c r="C503" s="53"/>
      <c r="D503" s="53"/>
      <c r="E503" s="53"/>
      <c r="F503" s="53"/>
      <c r="G503" s="53"/>
      <c r="H503" s="53"/>
      <c r="I503" s="53"/>
      <c r="J503" s="53"/>
      <c r="K503" s="53"/>
      <c r="L503" s="53"/>
      <c r="M503" s="53"/>
      <c r="N503" s="53"/>
      <c r="O503" s="100"/>
    </row>
    <row r="504" ht="13.65" customHeight="1">
      <c r="A504" s="126"/>
      <c r="B504" s="49"/>
      <c r="C504" s="49"/>
      <c r="D504" s="49"/>
      <c r="E504" s="49"/>
      <c r="F504" s="49"/>
      <c r="G504" s="49"/>
      <c r="H504" s="49"/>
      <c r="I504" s="49"/>
      <c r="J504" s="49"/>
      <c r="K504" s="49"/>
      <c r="L504" s="49"/>
      <c r="M504" s="49"/>
      <c r="N504" s="49"/>
      <c r="O504" s="99"/>
    </row>
    <row r="505" ht="13.65" customHeight="1">
      <c r="A505" s="127"/>
      <c r="B505" s="53"/>
      <c r="C505" s="53"/>
      <c r="D505" s="53"/>
      <c r="E505" s="53"/>
      <c r="F505" s="53"/>
      <c r="G505" s="53"/>
      <c r="H505" s="53"/>
      <c r="I505" s="53"/>
      <c r="J505" s="53"/>
      <c r="K505" s="53"/>
      <c r="L505" s="53"/>
      <c r="M505" s="53"/>
      <c r="N505" s="53"/>
      <c r="O505" s="100"/>
    </row>
    <row r="506" ht="13.65" customHeight="1">
      <c r="A506" s="126"/>
      <c r="B506" s="49"/>
      <c r="C506" s="49"/>
      <c r="D506" s="49"/>
      <c r="E506" s="49"/>
      <c r="F506" s="49"/>
      <c r="G506" s="49"/>
      <c r="H506" s="49"/>
      <c r="I506" s="49"/>
      <c r="J506" s="49"/>
      <c r="K506" s="49"/>
      <c r="L506" s="49"/>
      <c r="M506" s="49"/>
      <c r="N506" s="49"/>
      <c r="O506" s="99"/>
    </row>
    <row r="507" ht="13.65" customHeight="1">
      <c r="A507" s="127"/>
      <c r="B507" s="53"/>
      <c r="C507" s="53"/>
      <c r="D507" s="53"/>
      <c r="E507" s="53"/>
      <c r="F507" s="53"/>
      <c r="G507" s="53"/>
      <c r="H507" s="53"/>
      <c r="I507" s="53"/>
      <c r="J507" s="53"/>
      <c r="K507" s="53"/>
      <c r="L507" s="53"/>
      <c r="M507" s="53"/>
      <c r="N507" s="53"/>
      <c r="O507" s="100"/>
    </row>
    <row r="508" ht="13.65" customHeight="1">
      <c r="A508" s="126"/>
      <c r="B508" s="49"/>
      <c r="C508" s="49"/>
      <c r="D508" s="49"/>
      <c r="E508" s="49"/>
      <c r="F508" s="49"/>
      <c r="G508" s="49"/>
      <c r="H508" s="49"/>
      <c r="I508" s="49"/>
      <c r="J508" s="49"/>
      <c r="K508" s="49"/>
      <c r="L508" s="49"/>
      <c r="M508" s="49"/>
      <c r="N508" s="49"/>
      <c r="O508" s="99"/>
    </row>
    <row r="509" ht="13.65" customHeight="1">
      <c r="A509" s="127"/>
      <c r="B509" s="53"/>
      <c r="C509" s="53"/>
      <c r="D509" s="53"/>
      <c r="E509" s="53"/>
      <c r="F509" s="53"/>
      <c r="G509" s="53"/>
      <c r="H509" s="53"/>
      <c r="I509" s="53"/>
      <c r="J509" s="53"/>
      <c r="K509" s="53"/>
      <c r="L509" s="53"/>
      <c r="M509" s="53"/>
      <c r="N509" s="53"/>
      <c r="O509" s="100"/>
    </row>
    <row r="510" ht="13.65" customHeight="1">
      <c r="A510" s="126"/>
      <c r="B510" s="49"/>
      <c r="C510" s="49"/>
      <c r="D510" s="49"/>
      <c r="E510" s="49"/>
      <c r="F510" s="49"/>
      <c r="G510" s="49"/>
      <c r="H510" s="49"/>
      <c r="I510" s="49"/>
      <c r="J510" s="49"/>
      <c r="K510" s="49"/>
      <c r="L510" s="49"/>
      <c r="M510" s="49"/>
      <c r="N510" s="49"/>
      <c r="O510" s="99"/>
    </row>
    <row r="511" ht="13.65" customHeight="1">
      <c r="A511" s="127"/>
      <c r="B511" s="53"/>
      <c r="C511" s="53"/>
      <c r="D511" s="53"/>
      <c r="E511" s="53"/>
      <c r="F511" s="53"/>
      <c r="G511" s="53"/>
      <c r="H511" s="53"/>
      <c r="I511" s="53"/>
      <c r="J511" s="53"/>
      <c r="K511" s="53"/>
      <c r="L511" s="53"/>
      <c r="M511" s="53"/>
      <c r="N511" s="53"/>
      <c r="O511" s="100"/>
    </row>
    <row r="512" ht="13.65" customHeight="1">
      <c r="A512" s="126"/>
      <c r="B512" s="49"/>
      <c r="C512" s="49"/>
      <c r="D512" s="49"/>
      <c r="E512" s="49"/>
      <c r="F512" s="49"/>
      <c r="G512" s="49"/>
      <c r="H512" s="49"/>
      <c r="I512" s="49"/>
      <c r="J512" s="49"/>
      <c r="K512" s="49"/>
      <c r="L512" s="49"/>
      <c r="M512" s="49"/>
      <c r="N512" s="49"/>
      <c r="O512" s="99"/>
    </row>
    <row r="513" ht="13.65" customHeight="1">
      <c r="A513" s="127"/>
      <c r="B513" s="53"/>
      <c r="C513" s="53"/>
      <c r="D513" s="53"/>
      <c r="E513" s="53"/>
      <c r="F513" s="53"/>
      <c r="G513" s="53"/>
      <c r="H513" s="53"/>
      <c r="I513" s="53"/>
      <c r="J513" s="53"/>
      <c r="K513" s="53"/>
      <c r="L513" s="53"/>
      <c r="M513" s="53"/>
      <c r="N513" s="53"/>
      <c r="O513" s="100"/>
    </row>
    <row r="514" ht="13.65" customHeight="1">
      <c r="A514" s="126"/>
      <c r="B514" s="49"/>
      <c r="C514" s="49"/>
      <c r="D514" s="49"/>
      <c r="E514" s="49"/>
      <c r="F514" s="49"/>
      <c r="G514" s="49"/>
      <c r="H514" s="49"/>
      <c r="I514" s="49"/>
      <c r="J514" s="49"/>
      <c r="K514" s="49"/>
      <c r="L514" s="49"/>
      <c r="M514" s="49"/>
      <c r="N514" s="49"/>
      <c r="O514" s="99"/>
    </row>
    <row r="515" ht="13.65" customHeight="1">
      <c r="A515" s="127"/>
      <c r="B515" s="53"/>
      <c r="C515" s="53"/>
      <c r="D515" s="53"/>
      <c r="E515" s="53"/>
      <c r="F515" s="53"/>
      <c r="G515" s="53"/>
      <c r="H515" s="53"/>
      <c r="I515" s="53"/>
      <c r="J515" s="53"/>
      <c r="K515" s="53"/>
      <c r="L515" s="53"/>
      <c r="M515" s="53"/>
      <c r="N515" s="53"/>
      <c r="O515" s="100"/>
    </row>
    <row r="516" ht="13.65" customHeight="1">
      <c r="A516" s="126"/>
      <c r="B516" s="49"/>
      <c r="C516" s="49"/>
      <c r="D516" s="49"/>
      <c r="E516" s="49"/>
      <c r="F516" s="49"/>
      <c r="G516" s="49"/>
      <c r="H516" s="49"/>
      <c r="I516" s="49"/>
      <c r="J516" s="49"/>
      <c r="K516" s="49"/>
      <c r="L516" s="49"/>
      <c r="M516" s="49"/>
      <c r="N516" s="49"/>
      <c r="O516" s="99"/>
    </row>
    <row r="517" ht="13.65" customHeight="1">
      <c r="A517" s="127"/>
      <c r="B517" s="53"/>
      <c r="C517" s="53"/>
      <c r="D517" s="53"/>
      <c r="E517" s="53"/>
      <c r="F517" s="53"/>
      <c r="G517" s="53"/>
      <c r="H517" s="53"/>
      <c r="I517" s="53"/>
      <c r="J517" s="53"/>
      <c r="K517" s="53"/>
      <c r="L517" s="53"/>
      <c r="M517" s="53"/>
      <c r="N517" s="53"/>
      <c r="O517" s="100"/>
    </row>
    <row r="518" ht="13.65" customHeight="1">
      <c r="A518" s="126"/>
      <c r="B518" s="49"/>
      <c r="C518" s="49"/>
      <c r="D518" s="49"/>
      <c r="E518" s="49"/>
      <c r="F518" s="49"/>
      <c r="G518" s="49"/>
      <c r="H518" s="49"/>
      <c r="I518" s="49"/>
      <c r="J518" s="49"/>
      <c r="K518" s="49"/>
      <c r="L518" s="49"/>
      <c r="M518" s="49"/>
      <c r="N518" s="49"/>
      <c r="O518" s="99"/>
    </row>
    <row r="519" ht="13.65" customHeight="1">
      <c r="A519" s="127"/>
      <c r="B519" s="53"/>
      <c r="C519" s="53"/>
      <c r="D519" s="53"/>
      <c r="E519" s="53"/>
      <c r="F519" s="53"/>
      <c r="G519" s="53"/>
      <c r="H519" s="53"/>
      <c r="I519" s="53"/>
      <c r="J519" s="53"/>
      <c r="K519" s="53"/>
      <c r="L519" s="53"/>
      <c r="M519" s="53"/>
      <c r="N519" s="53"/>
      <c r="O519" s="100"/>
    </row>
    <row r="520" ht="13.65" customHeight="1">
      <c r="A520" s="126"/>
      <c r="B520" s="49"/>
      <c r="C520" s="49"/>
      <c r="D520" s="49"/>
      <c r="E520" s="49"/>
      <c r="F520" s="49"/>
      <c r="G520" s="49"/>
      <c r="H520" s="49"/>
      <c r="I520" s="49"/>
      <c r="J520" s="49"/>
      <c r="K520" s="49"/>
      <c r="L520" s="49"/>
      <c r="M520" s="49"/>
      <c r="N520" s="49"/>
      <c r="O520" s="99"/>
    </row>
    <row r="521" ht="13.65" customHeight="1">
      <c r="A521" s="127"/>
      <c r="B521" s="53"/>
      <c r="C521" s="53"/>
      <c r="D521" s="53"/>
      <c r="E521" s="53"/>
      <c r="F521" s="53"/>
      <c r="G521" s="53"/>
      <c r="H521" s="53"/>
      <c r="I521" s="53"/>
      <c r="J521" s="53"/>
      <c r="K521" s="53"/>
      <c r="L521" s="53"/>
      <c r="M521" s="53"/>
      <c r="N521" s="53"/>
      <c r="O521" s="100"/>
    </row>
    <row r="522" ht="13.65" customHeight="1">
      <c r="A522" s="126"/>
      <c r="B522" s="49"/>
      <c r="C522" s="49"/>
      <c r="D522" s="49"/>
      <c r="E522" s="49"/>
      <c r="F522" s="49"/>
      <c r="G522" s="49"/>
      <c r="H522" s="49"/>
      <c r="I522" s="49"/>
      <c r="J522" s="49"/>
      <c r="K522" s="49"/>
      <c r="L522" s="49"/>
      <c r="M522" s="49"/>
      <c r="N522" s="49"/>
      <c r="O522" s="99"/>
    </row>
    <row r="523" ht="13.65" customHeight="1">
      <c r="A523" s="127"/>
      <c r="B523" s="53"/>
      <c r="C523" s="53"/>
      <c r="D523" s="53"/>
      <c r="E523" s="53"/>
      <c r="F523" s="53"/>
      <c r="G523" s="53"/>
      <c r="H523" s="53"/>
      <c r="I523" s="53"/>
      <c r="J523" s="53"/>
      <c r="K523" s="53"/>
      <c r="L523" s="53"/>
      <c r="M523" s="53"/>
      <c r="N523" s="53"/>
      <c r="O523" s="100"/>
    </row>
    <row r="524" ht="13.65" customHeight="1">
      <c r="A524" s="126"/>
      <c r="B524" s="49"/>
      <c r="C524" s="49"/>
      <c r="D524" s="49"/>
      <c r="E524" s="49"/>
      <c r="F524" s="49"/>
      <c r="G524" s="49"/>
      <c r="H524" s="49"/>
      <c r="I524" s="49"/>
      <c r="J524" s="49"/>
      <c r="K524" s="49"/>
      <c r="L524" s="49"/>
      <c r="M524" s="49"/>
      <c r="N524" s="49"/>
      <c r="O524" s="99"/>
    </row>
    <row r="525" ht="13.65" customHeight="1">
      <c r="A525" s="127"/>
      <c r="B525" s="53"/>
      <c r="C525" s="53"/>
      <c r="D525" s="53"/>
      <c r="E525" s="53"/>
      <c r="F525" s="53"/>
      <c r="G525" s="53"/>
      <c r="H525" s="53"/>
      <c r="I525" s="53"/>
      <c r="J525" s="53"/>
      <c r="K525" s="53"/>
      <c r="L525" s="53"/>
      <c r="M525" s="53"/>
      <c r="N525" s="53"/>
      <c r="O525" s="100"/>
    </row>
    <row r="526" ht="13.65" customHeight="1">
      <c r="A526" s="126"/>
      <c r="B526" s="49"/>
      <c r="C526" s="49"/>
      <c r="D526" s="49"/>
      <c r="E526" s="49"/>
      <c r="F526" s="49"/>
      <c r="G526" s="49"/>
      <c r="H526" s="49"/>
      <c r="I526" s="49"/>
      <c r="J526" s="49"/>
      <c r="K526" s="49"/>
      <c r="L526" s="49"/>
      <c r="M526" s="49"/>
      <c r="N526" s="49"/>
      <c r="O526" s="99"/>
    </row>
    <row r="527" ht="13.65" customHeight="1">
      <c r="A527" s="127"/>
      <c r="B527" s="53"/>
      <c r="C527" s="53"/>
      <c r="D527" s="53"/>
      <c r="E527" s="53"/>
      <c r="F527" s="53"/>
      <c r="G527" s="53"/>
      <c r="H527" s="53"/>
      <c r="I527" s="53"/>
      <c r="J527" s="53"/>
      <c r="K527" s="53"/>
      <c r="L527" s="53"/>
      <c r="M527" s="53"/>
      <c r="N527" s="53"/>
      <c r="O527" s="100"/>
    </row>
    <row r="528" ht="13.65" customHeight="1">
      <c r="A528" s="126"/>
      <c r="B528" s="49"/>
      <c r="C528" s="49"/>
      <c r="D528" s="49"/>
      <c r="E528" s="49"/>
      <c r="F528" s="49"/>
      <c r="G528" s="49"/>
      <c r="H528" s="49"/>
      <c r="I528" s="49"/>
      <c r="J528" s="49"/>
      <c r="K528" s="49"/>
      <c r="L528" s="49"/>
      <c r="M528" s="49"/>
      <c r="N528" s="49"/>
      <c r="O528" s="99"/>
    </row>
    <row r="529" ht="13.65" customHeight="1">
      <c r="A529" s="127"/>
      <c r="B529" s="53"/>
      <c r="C529" s="53"/>
      <c r="D529" s="53"/>
      <c r="E529" s="53"/>
      <c r="F529" s="53"/>
      <c r="G529" s="53"/>
      <c r="H529" s="53"/>
      <c r="I529" s="53"/>
      <c r="J529" s="53"/>
      <c r="K529" s="53"/>
      <c r="L529" s="53"/>
      <c r="M529" s="53"/>
      <c r="N529" s="53"/>
      <c r="O529" s="100"/>
    </row>
    <row r="530" ht="13.65" customHeight="1">
      <c r="A530" s="126"/>
      <c r="B530" s="49"/>
      <c r="C530" s="49"/>
      <c r="D530" s="49"/>
      <c r="E530" s="49"/>
      <c r="F530" s="49"/>
      <c r="G530" s="49"/>
      <c r="H530" s="49"/>
      <c r="I530" s="49"/>
      <c r="J530" s="49"/>
      <c r="K530" s="49"/>
      <c r="L530" s="49"/>
      <c r="M530" s="49"/>
      <c r="N530" s="49"/>
      <c r="O530" s="99"/>
    </row>
    <row r="531" ht="13.65" customHeight="1">
      <c r="A531" s="127"/>
      <c r="B531" s="53"/>
      <c r="C531" s="53"/>
      <c r="D531" s="53"/>
      <c r="E531" s="53"/>
      <c r="F531" s="53"/>
      <c r="G531" s="53"/>
      <c r="H531" s="53"/>
      <c r="I531" s="53"/>
      <c r="J531" s="53"/>
      <c r="K531" s="53"/>
      <c r="L531" s="53"/>
      <c r="M531" s="53"/>
      <c r="N531" s="53"/>
      <c r="O531" s="100"/>
    </row>
    <row r="532" ht="13.65" customHeight="1">
      <c r="A532" s="126"/>
      <c r="B532" s="49"/>
      <c r="C532" s="49"/>
      <c r="D532" s="49"/>
      <c r="E532" s="49"/>
      <c r="F532" s="49"/>
      <c r="G532" s="49"/>
      <c r="H532" s="49"/>
      <c r="I532" s="49"/>
      <c r="J532" s="49"/>
      <c r="K532" s="49"/>
      <c r="L532" s="49"/>
      <c r="M532" s="49"/>
      <c r="N532" s="49"/>
      <c r="O532" s="99"/>
    </row>
    <row r="533" ht="13.65" customHeight="1">
      <c r="A533" s="127"/>
      <c r="B533" s="53"/>
      <c r="C533" s="53"/>
      <c r="D533" s="53"/>
      <c r="E533" s="53"/>
      <c r="F533" s="53"/>
      <c r="G533" s="53"/>
      <c r="H533" s="53"/>
      <c r="I533" s="53"/>
      <c r="J533" s="53"/>
      <c r="K533" s="53"/>
      <c r="L533" s="53"/>
      <c r="M533" s="53"/>
      <c r="N533" s="53"/>
      <c r="O533" s="100"/>
    </row>
    <row r="534" ht="13.65" customHeight="1">
      <c r="A534" s="126"/>
      <c r="B534" s="49"/>
      <c r="C534" s="49"/>
      <c r="D534" s="49"/>
      <c r="E534" s="49"/>
      <c r="F534" s="49"/>
      <c r="G534" s="49"/>
      <c r="H534" s="49"/>
      <c r="I534" s="49"/>
      <c r="J534" s="49"/>
      <c r="K534" s="49"/>
      <c r="L534" s="49"/>
      <c r="M534" s="49"/>
      <c r="N534" s="49"/>
      <c r="O534" s="99"/>
    </row>
    <row r="535" ht="13.65" customHeight="1">
      <c r="A535" s="127"/>
      <c r="B535" s="53"/>
      <c r="C535" s="53"/>
      <c r="D535" s="53"/>
      <c r="E535" s="53"/>
      <c r="F535" s="53"/>
      <c r="G535" s="53"/>
      <c r="H535" s="53"/>
      <c r="I535" s="53"/>
      <c r="J535" s="53"/>
      <c r="K535" s="53"/>
      <c r="L535" s="53"/>
      <c r="M535" s="53"/>
      <c r="N535" s="53"/>
      <c r="O535" s="100"/>
    </row>
    <row r="536" ht="13.65" customHeight="1">
      <c r="A536" s="126"/>
      <c r="B536" s="49"/>
      <c r="C536" s="49"/>
      <c r="D536" s="49"/>
      <c r="E536" s="49"/>
      <c r="F536" s="49"/>
      <c r="G536" s="49"/>
      <c r="H536" s="49"/>
      <c r="I536" s="49"/>
      <c r="J536" s="49"/>
      <c r="K536" s="49"/>
      <c r="L536" s="49"/>
      <c r="M536" s="49"/>
      <c r="N536" s="49"/>
      <c r="O536" s="99"/>
    </row>
    <row r="537" ht="13.65" customHeight="1">
      <c r="A537" s="127"/>
      <c r="B537" s="53"/>
      <c r="C537" s="53"/>
      <c r="D537" s="53"/>
      <c r="E537" s="53"/>
      <c r="F537" s="53"/>
      <c r="G537" s="53"/>
      <c r="H537" s="53"/>
      <c r="I537" s="53"/>
      <c r="J537" s="53"/>
      <c r="K537" s="53"/>
      <c r="L537" s="53"/>
      <c r="M537" s="53"/>
      <c r="N537" s="53"/>
      <c r="O537" s="100"/>
    </row>
    <row r="538" ht="13.65" customHeight="1">
      <c r="A538" s="126"/>
      <c r="B538" s="49"/>
      <c r="C538" s="49"/>
      <c r="D538" s="49"/>
      <c r="E538" s="49"/>
      <c r="F538" s="49"/>
      <c r="G538" s="49"/>
      <c r="H538" s="49"/>
      <c r="I538" s="49"/>
      <c r="J538" s="49"/>
      <c r="K538" s="49"/>
      <c r="L538" s="49"/>
      <c r="M538" s="49"/>
      <c r="N538" s="49"/>
      <c r="O538" s="99"/>
    </row>
    <row r="539" ht="13.65" customHeight="1">
      <c r="A539" s="127"/>
      <c r="B539" s="53"/>
      <c r="C539" s="53"/>
      <c r="D539" s="53"/>
      <c r="E539" s="53"/>
      <c r="F539" s="53"/>
      <c r="G539" s="53"/>
      <c r="H539" s="53"/>
      <c r="I539" s="53"/>
      <c r="J539" s="53"/>
      <c r="K539" s="53"/>
      <c r="L539" s="53"/>
      <c r="M539" s="53"/>
      <c r="N539" s="53"/>
      <c r="O539" s="100"/>
    </row>
    <row r="540" ht="13.65" customHeight="1">
      <c r="A540" s="126"/>
      <c r="B540" s="49"/>
      <c r="C540" s="49"/>
      <c r="D540" s="49"/>
      <c r="E540" s="49"/>
      <c r="F540" s="49"/>
      <c r="G540" s="49"/>
      <c r="H540" s="49"/>
      <c r="I540" s="49"/>
      <c r="J540" s="49"/>
      <c r="K540" s="49"/>
      <c r="L540" s="49"/>
      <c r="M540" s="49"/>
      <c r="N540" s="49"/>
      <c r="O540" s="99"/>
    </row>
    <row r="541" ht="13.65" customHeight="1">
      <c r="A541" s="127"/>
      <c r="B541" s="53"/>
      <c r="C541" s="53"/>
      <c r="D541" s="53"/>
      <c r="E541" s="53"/>
      <c r="F541" s="53"/>
      <c r="G541" s="53"/>
      <c r="H541" s="53"/>
      <c r="I541" s="53"/>
      <c r="J541" s="53"/>
      <c r="K541" s="53"/>
      <c r="L541" s="53"/>
      <c r="M541" s="53"/>
      <c r="N541" s="53"/>
      <c r="O541" s="100"/>
    </row>
    <row r="542" ht="13.65" customHeight="1">
      <c r="A542" s="126"/>
      <c r="B542" s="49"/>
      <c r="C542" s="49"/>
      <c r="D542" s="49"/>
      <c r="E542" s="49"/>
      <c r="F542" s="49"/>
      <c r="G542" s="49"/>
      <c r="H542" s="49"/>
      <c r="I542" s="49"/>
      <c r="J542" s="49"/>
      <c r="K542" s="49"/>
      <c r="L542" s="49"/>
      <c r="M542" s="49"/>
      <c r="N542" s="49"/>
      <c r="O542" s="99"/>
    </row>
    <row r="543" ht="13.65" customHeight="1">
      <c r="A543" s="127"/>
      <c r="B543" s="53"/>
      <c r="C543" s="53"/>
      <c r="D543" s="53"/>
      <c r="E543" s="53"/>
      <c r="F543" s="53"/>
      <c r="G543" s="53"/>
      <c r="H543" s="53"/>
      <c r="I543" s="53"/>
      <c r="J543" s="53"/>
      <c r="K543" s="53"/>
      <c r="L543" s="53"/>
      <c r="M543" s="53"/>
      <c r="N543" s="53"/>
      <c r="O543" s="100"/>
    </row>
    <row r="544" ht="13.65" customHeight="1">
      <c r="A544" s="126"/>
      <c r="B544" s="49"/>
      <c r="C544" s="49"/>
      <c r="D544" s="49"/>
      <c r="E544" s="49"/>
      <c r="F544" s="49"/>
      <c r="G544" s="49"/>
      <c r="H544" s="49"/>
      <c r="I544" s="49"/>
      <c r="J544" s="49"/>
      <c r="K544" s="49"/>
      <c r="L544" s="49"/>
      <c r="M544" s="49"/>
      <c r="N544" s="49"/>
      <c r="O544" s="99"/>
    </row>
    <row r="545" ht="13.65" customHeight="1">
      <c r="A545" s="127"/>
      <c r="B545" s="53"/>
      <c r="C545" s="53"/>
      <c r="D545" s="53"/>
      <c r="E545" s="53"/>
      <c r="F545" s="53"/>
      <c r="G545" s="53"/>
      <c r="H545" s="53"/>
      <c r="I545" s="53"/>
      <c r="J545" s="53"/>
      <c r="K545" s="53"/>
      <c r="L545" s="53"/>
      <c r="M545" s="53"/>
      <c r="N545" s="53"/>
      <c r="O545" s="100"/>
    </row>
    <row r="546" ht="13.65" customHeight="1">
      <c r="A546" s="126"/>
      <c r="B546" s="49"/>
      <c r="C546" s="49"/>
      <c r="D546" s="49"/>
      <c r="E546" s="49"/>
      <c r="F546" s="49"/>
      <c r="G546" s="49"/>
      <c r="H546" s="49"/>
      <c r="I546" s="49"/>
      <c r="J546" s="49"/>
      <c r="K546" s="49"/>
      <c r="L546" s="49"/>
      <c r="M546" s="49"/>
      <c r="N546" s="49"/>
      <c r="O546" s="99"/>
    </row>
    <row r="547" ht="13.65" customHeight="1">
      <c r="A547" s="127"/>
      <c r="B547" s="53"/>
      <c r="C547" s="53"/>
      <c r="D547" s="53"/>
      <c r="E547" s="53"/>
      <c r="F547" s="53"/>
      <c r="G547" s="53"/>
      <c r="H547" s="53"/>
      <c r="I547" s="53"/>
      <c r="J547" s="53"/>
      <c r="K547" s="53"/>
      <c r="L547" s="53"/>
      <c r="M547" s="53"/>
      <c r="N547" s="53"/>
      <c r="O547" s="100"/>
    </row>
    <row r="548" ht="13.65" customHeight="1">
      <c r="A548" s="126"/>
      <c r="B548" s="49"/>
      <c r="C548" s="49"/>
      <c r="D548" s="49"/>
      <c r="E548" s="49"/>
      <c r="F548" s="49"/>
      <c r="G548" s="49"/>
      <c r="H548" s="49"/>
      <c r="I548" s="49"/>
      <c r="J548" s="49"/>
      <c r="K548" s="49"/>
      <c r="L548" s="49"/>
      <c r="M548" s="49"/>
      <c r="N548" s="49"/>
      <c r="O548" s="99"/>
    </row>
    <row r="549" ht="13.65" customHeight="1">
      <c r="A549" s="127"/>
      <c r="B549" s="53"/>
      <c r="C549" s="53"/>
      <c r="D549" s="53"/>
      <c r="E549" s="53"/>
      <c r="F549" s="53"/>
      <c r="G549" s="53"/>
      <c r="H549" s="53"/>
      <c r="I549" s="53"/>
      <c r="J549" s="53"/>
      <c r="K549" s="53"/>
      <c r="L549" s="53"/>
      <c r="M549" s="53"/>
      <c r="N549" s="53"/>
      <c r="O549" s="100"/>
    </row>
    <row r="550" ht="13.65" customHeight="1">
      <c r="A550" s="126"/>
      <c r="B550" s="49"/>
      <c r="C550" s="49"/>
      <c r="D550" s="49"/>
      <c r="E550" s="49"/>
      <c r="F550" s="49"/>
      <c r="G550" s="49"/>
      <c r="H550" s="49"/>
      <c r="I550" s="49"/>
      <c r="J550" s="49"/>
      <c r="K550" s="49"/>
      <c r="L550" s="49"/>
      <c r="M550" s="49"/>
      <c r="N550" s="49"/>
      <c r="O550" s="99"/>
    </row>
    <row r="551" ht="13.65" customHeight="1">
      <c r="A551" s="127"/>
      <c r="B551" s="53"/>
      <c r="C551" s="53"/>
      <c r="D551" s="53"/>
      <c r="E551" s="53"/>
      <c r="F551" s="53"/>
      <c r="G551" s="53"/>
      <c r="H551" s="53"/>
      <c r="I551" s="53"/>
      <c r="J551" s="53"/>
      <c r="K551" s="53"/>
      <c r="L551" s="53"/>
      <c r="M551" s="53"/>
      <c r="N551" s="53"/>
      <c r="O551" s="100"/>
    </row>
    <row r="552" ht="13.65" customHeight="1">
      <c r="A552" s="126"/>
      <c r="B552" s="49"/>
      <c r="C552" s="49"/>
      <c r="D552" s="49"/>
      <c r="E552" s="49"/>
      <c r="F552" s="49"/>
      <c r="G552" s="49"/>
      <c r="H552" s="49"/>
      <c r="I552" s="49"/>
      <c r="J552" s="49"/>
      <c r="K552" s="49"/>
      <c r="L552" s="49"/>
      <c r="M552" s="49"/>
      <c r="N552" s="49"/>
      <c r="O552" s="99"/>
    </row>
    <row r="553" ht="13.65" customHeight="1">
      <c r="A553" s="127"/>
      <c r="B553" s="53"/>
      <c r="C553" s="53"/>
      <c r="D553" s="53"/>
      <c r="E553" s="53"/>
      <c r="F553" s="53"/>
      <c r="G553" s="53"/>
      <c r="H553" s="53"/>
      <c r="I553" s="53"/>
      <c r="J553" s="53"/>
      <c r="K553" s="53"/>
      <c r="L553" s="53"/>
      <c r="M553" s="53"/>
      <c r="N553" s="53"/>
      <c r="O553" s="100"/>
    </row>
    <row r="554" ht="13.65" customHeight="1">
      <c r="A554" s="126"/>
      <c r="B554" s="49"/>
      <c r="C554" s="49"/>
      <c r="D554" s="49"/>
      <c r="E554" s="49"/>
      <c r="F554" s="49"/>
      <c r="G554" s="49"/>
      <c r="H554" s="49"/>
      <c r="I554" s="49"/>
      <c r="J554" s="49"/>
      <c r="K554" s="49"/>
      <c r="L554" s="49"/>
      <c r="M554" s="49"/>
      <c r="N554" s="49"/>
      <c r="O554" s="99"/>
    </row>
    <row r="555" ht="13.65" customHeight="1">
      <c r="A555" s="127"/>
      <c r="B555" s="53"/>
      <c r="C555" s="53"/>
      <c r="D555" s="53"/>
      <c r="E555" s="53"/>
      <c r="F555" s="53"/>
      <c r="G555" s="53"/>
      <c r="H555" s="53"/>
      <c r="I555" s="53"/>
      <c r="J555" s="53"/>
      <c r="K555" s="53"/>
      <c r="L555" s="53"/>
      <c r="M555" s="53"/>
      <c r="N555" s="53"/>
      <c r="O555" s="100"/>
    </row>
    <row r="556" ht="13.65" customHeight="1">
      <c r="A556" s="126"/>
      <c r="B556" s="49"/>
      <c r="C556" s="49"/>
      <c r="D556" s="49"/>
      <c r="E556" s="49"/>
      <c r="F556" s="49"/>
      <c r="G556" s="49"/>
      <c r="H556" s="49"/>
      <c r="I556" s="49"/>
      <c r="J556" s="49"/>
      <c r="K556" s="49"/>
      <c r="L556" s="49"/>
      <c r="M556" s="49"/>
      <c r="N556" s="49"/>
      <c r="O556" s="99"/>
    </row>
    <row r="557" ht="13.65" customHeight="1">
      <c r="A557" s="127"/>
      <c r="B557" s="53"/>
      <c r="C557" s="53"/>
      <c r="D557" s="53"/>
      <c r="E557" s="53"/>
      <c r="F557" s="53"/>
      <c r="G557" s="53"/>
      <c r="H557" s="53"/>
      <c r="I557" s="53"/>
      <c r="J557" s="53"/>
      <c r="K557" s="53"/>
      <c r="L557" s="53"/>
      <c r="M557" s="53"/>
      <c r="N557" s="53"/>
      <c r="O557" s="100"/>
    </row>
    <row r="558" ht="13.65" customHeight="1">
      <c r="A558" s="126"/>
      <c r="B558" s="49"/>
      <c r="C558" s="49"/>
      <c r="D558" s="49"/>
      <c r="E558" s="49"/>
      <c r="F558" s="49"/>
      <c r="G558" s="49"/>
      <c r="H558" s="49"/>
      <c r="I558" s="49"/>
      <c r="J558" s="49"/>
      <c r="K558" s="49"/>
      <c r="L558" s="49"/>
      <c r="M558" s="49"/>
      <c r="N558" s="49"/>
      <c r="O558" s="99"/>
    </row>
    <row r="559" ht="13.65" customHeight="1">
      <c r="A559" s="127"/>
      <c r="B559" s="53"/>
      <c r="C559" s="53"/>
      <c r="D559" s="53"/>
      <c r="E559" s="53"/>
      <c r="F559" s="53"/>
      <c r="G559" s="53"/>
      <c r="H559" s="53"/>
      <c r="I559" s="53"/>
      <c r="J559" s="53"/>
      <c r="K559" s="53"/>
      <c r="L559" s="53"/>
      <c r="M559" s="53"/>
      <c r="N559" s="53"/>
      <c r="O559" s="100"/>
    </row>
    <row r="560" ht="13.65" customHeight="1">
      <c r="A560" s="126"/>
      <c r="B560" s="49"/>
      <c r="C560" s="49"/>
      <c r="D560" s="49"/>
      <c r="E560" s="49"/>
      <c r="F560" s="49"/>
      <c r="G560" s="49"/>
      <c r="H560" s="49"/>
      <c r="I560" s="49"/>
      <c r="J560" s="49"/>
      <c r="K560" s="49"/>
      <c r="L560" s="49"/>
      <c r="M560" s="49"/>
      <c r="N560" s="49"/>
      <c r="O560" s="99"/>
    </row>
    <row r="561" ht="13.65" customHeight="1">
      <c r="A561" s="127"/>
      <c r="B561" s="53"/>
      <c r="C561" s="53"/>
      <c r="D561" s="53"/>
      <c r="E561" s="53"/>
      <c r="F561" s="53"/>
      <c r="G561" s="53"/>
      <c r="H561" s="53"/>
      <c r="I561" s="53"/>
      <c r="J561" s="53"/>
      <c r="K561" s="53"/>
      <c r="L561" s="53"/>
      <c r="M561" s="53"/>
      <c r="N561" s="53"/>
      <c r="O561" s="100"/>
    </row>
    <row r="562" ht="13.65" customHeight="1">
      <c r="A562" s="126"/>
      <c r="B562" s="49"/>
      <c r="C562" s="49"/>
      <c r="D562" s="49"/>
      <c r="E562" s="49"/>
      <c r="F562" s="49"/>
      <c r="G562" s="49"/>
      <c r="H562" s="49"/>
      <c r="I562" s="49"/>
      <c r="J562" s="49"/>
      <c r="K562" s="49"/>
      <c r="L562" s="49"/>
      <c r="M562" s="49"/>
      <c r="N562" s="49"/>
      <c r="O562" s="99"/>
    </row>
    <row r="563" ht="13.65" customHeight="1">
      <c r="A563" s="127"/>
      <c r="B563" s="53"/>
      <c r="C563" s="53"/>
      <c r="D563" s="53"/>
      <c r="E563" s="53"/>
      <c r="F563" s="53"/>
      <c r="G563" s="53"/>
      <c r="H563" s="53"/>
      <c r="I563" s="53"/>
      <c r="J563" s="53"/>
      <c r="K563" s="53"/>
      <c r="L563" s="53"/>
      <c r="M563" s="53"/>
      <c r="N563" s="53"/>
      <c r="O563" s="100"/>
    </row>
    <row r="564" ht="13.65" customHeight="1">
      <c r="A564" s="126"/>
      <c r="B564" s="49"/>
      <c r="C564" s="49"/>
      <c r="D564" s="49"/>
      <c r="E564" s="49"/>
      <c r="F564" s="49"/>
      <c r="G564" s="49"/>
      <c r="H564" s="49"/>
      <c r="I564" s="49"/>
      <c r="J564" s="49"/>
      <c r="K564" s="49"/>
      <c r="L564" s="49"/>
      <c r="M564" s="49"/>
      <c r="N564" s="49"/>
      <c r="O564" s="99"/>
    </row>
    <row r="565" ht="13.65" customHeight="1">
      <c r="A565" s="127"/>
      <c r="B565" s="53"/>
      <c r="C565" s="53"/>
      <c r="D565" s="53"/>
      <c r="E565" s="53"/>
      <c r="F565" s="53"/>
      <c r="G565" s="53"/>
      <c r="H565" s="53"/>
      <c r="I565" s="53"/>
      <c r="J565" s="53"/>
      <c r="K565" s="53"/>
      <c r="L565" s="53"/>
      <c r="M565" s="53"/>
      <c r="N565" s="53"/>
      <c r="O565" s="100"/>
    </row>
    <row r="566" ht="13.65" customHeight="1">
      <c r="A566" s="126"/>
      <c r="B566" s="49"/>
      <c r="C566" s="49"/>
      <c r="D566" s="49"/>
      <c r="E566" s="49"/>
      <c r="F566" s="49"/>
      <c r="G566" s="49"/>
      <c r="H566" s="49"/>
      <c r="I566" s="49"/>
      <c r="J566" s="49"/>
      <c r="K566" s="49"/>
      <c r="L566" s="49"/>
      <c r="M566" s="49"/>
      <c r="N566" s="49"/>
      <c r="O566" s="99"/>
    </row>
    <row r="567" ht="13.65" customHeight="1">
      <c r="A567" s="127"/>
      <c r="B567" s="53"/>
      <c r="C567" s="53"/>
      <c r="D567" s="53"/>
      <c r="E567" s="53"/>
      <c r="F567" s="53"/>
      <c r="G567" s="53"/>
      <c r="H567" s="53"/>
      <c r="I567" s="53"/>
      <c r="J567" s="53"/>
      <c r="K567" s="53"/>
      <c r="L567" s="53"/>
      <c r="M567" s="53"/>
      <c r="N567" s="53"/>
      <c r="O567" s="100"/>
    </row>
    <row r="568" ht="13.65" customHeight="1">
      <c r="A568" s="126"/>
      <c r="B568" s="49"/>
      <c r="C568" s="49"/>
      <c r="D568" s="49"/>
      <c r="E568" s="49"/>
      <c r="F568" s="49"/>
      <c r="G568" s="49"/>
      <c r="H568" s="49"/>
      <c r="I568" s="49"/>
      <c r="J568" s="49"/>
      <c r="K568" s="49"/>
      <c r="L568" s="49"/>
      <c r="M568" s="49"/>
      <c r="N568" s="49"/>
      <c r="O568" s="99"/>
    </row>
    <row r="569" ht="13.65" customHeight="1">
      <c r="A569" s="127"/>
      <c r="B569" s="53"/>
      <c r="C569" s="53"/>
      <c r="D569" s="53"/>
      <c r="E569" s="53"/>
      <c r="F569" s="53"/>
      <c r="G569" s="53"/>
      <c r="H569" s="53"/>
      <c r="I569" s="53"/>
      <c r="J569" s="53"/>
      <c r="K569" s="53"/>
      <c r="L569" s="53"/>
      <c r="M569" s="53"/>
      <c r="N569" s="53"/>
      <c r="O569" s="100"/>
    </row>
    <row r="570" ht="13.65" customHeight="1">
      <c r="A570" s="126"/>
      <c r="B570" s="49"/>
      <c r="C570" s="49"/>
      <c r="D570" s="49"/>
      <c r="E570" s="49"/>
      <c r="F570" s="49"/>
      <c r="G570" s="49"/>
      <c r="H570" s="49"/>
      <c r="I570" s="49"/>
      <c r="J570" s="49"/>
      <c r="K570" s="49"/>
      <c r="L570" s="49"/>
      <c r="M570" s="49"/>
      <c r="N570" s="49"/>
      <c r="O570" s="99"/>
    </row>
    <row r="571" ht="13.65" customHeight="1">
      <c r="A571" s="127"/>
      <c r="B571" s="53"/>
      <c r="C571" s="53"/>
      <c r="D571" s="53"/>
      <c r="E571" s="53"/>
      <c r="F571" s="53"/>
      <c r="G571" s="53"/>
      <c r="H571" s="53"/>
      <c r="I571" s="53"/>
      <c r="J571" s="53"/>
      <c r="K571" s="53"/>
      <c r="L571" s="53"/>
      <c r="M571" s="53"/>
      <c r="N571" s="53"/>
      <c r="O571" s="100"/>
    </row>
    <row r="572" ht="13.65" customHeight="1">
      <c r="A572" s="126"/>
      <c r="B572" s="49"/>
      <c r="C572" s="49"/>
      <c r="D572" s="49"/>
      <c r="E572" s="49"/>
      <c r="F572" s="49"/>
      <c r="G572" s="49"/>
      <c r="H572" s="49"/>
      <c r="I572" s="49"/>
      <c r="J572" s="49"/>
      <c r="K572" s="49"/>
      <c r="L572" s="49"/>
      <c r="M572" s="49"/>
      <c r="N572" s="49"/>
      <c r="O572" s="99"/>
    </row>
    <row r="573" ht="13.65" customHeight="1">
      <c r="A573" s="127"/>
      <c r="B573" s="53"/>
      <c r="C573" s="53"/>
      <c r="D573" s="53"/>
      <c r="E573" s="53"/>
      <c r="F573" s="53"/>
      <c r="G573" s="53"/>
      <c r="H573" s="53"/>
      <c r="I573" s="53"/>
      <c r="J573" s="53"/>
      <c r="K573" s="53"/>
      <c r="L573" s="53"/>
      <c r="M573" s="53"/>
      <c r="N573" s="53"/>
      <c r="O573" s="100"/>
    </row>
    <row r="574" ht="13.65" customHeight="1">
      <c r="A574" s="126"/>
      <c r="B574" s="49"/>
      <c r="C574" s="49"/>
      <c r="D574" s="49"/>
      <c r="E574" s="49"/>
      <c r="F574" s="49"/>
      <c r="G574" s="49"/>
      <c r="H574" s="49"/>
      <c r="I574" s="49"/>
      <c r="J574" s="49"/>
      <c r="K574" s="49"/>
      <c r="L574" s="49"/>
      <c r="M574" s="49"/>
      <c r="N574" s="49"/>
      <c r="O574" s="99"/>
    </row>
    <row r="575" ht="13.65" customHeight="1">
      <c r="A575" s="127"/>
      <c r="B575" s="53"/>
      <c r="C575" s="53"/>
      <c r="D575" s="53"/>
      <c r="E575" s="53"/>
      <c r="F575" s="53"/>
      <c r="G575" s="53"/>
      <c r="H575" s="53"/>
      <c r="I575" s="53"/>
      <c r="J575" s="53"/>
      <c r="K575" s="53"/>
      <c r="L575" s="53"/>
      <c r="M575" s="53"/>
      <c r="N575" s="53"/>
      <c r="O575" s="100"/>
    </row>
    <row r="576" ht="13.65" customHeight="1">
      <c r="A576" s="126"/>
      <c r="B576" s="49"/>
      <c r="C576" s="49"/>
      <c r="D576" s="49"/>
      <c r="E576" s="49"/>
      <c r="F576" s="49"/>
      <c r="G576" s="49"/>
      <c r="H576" s="49"/>
      <c r="I576" s="49"/>
      <c r="J576" s="49"/>
      <c r="K576" s="49"/>
      <c r="L576" s="49"/>
      <c r="M576" s="49"/>
      <c r="N576" s="49"/>
      <c r="O576" s="99"/>
    </row>
    <row r="577" ht="13.65" customHeight="1">
      <c r="A577" s="127"/>
      <c r="B577" s="53"/>
      <c r="C577" s="53"/>
      <c r="D577" s="53"/>
      <c r="E577" s="53"/>
      <c r="F577" s="53"/>
      <c r="G577" s="53"/>
      <c r="H577" s="53"/>
      <c r="I577" s="53"/>
      <c r="J577" s="53"/>
      <c r="K577" s="53"/>
      <c r="L577" s="53"/>
      <c r="M577" s="53"/>
      <c r="N577" s="53"/>
      <c r="O577" s="100"/>
    </row>
    <row r="578" ht="13.65" customHeight="1">
      <c r="A578" s="126"/>
      <c r="B578" s="49"/>
      <c r="C578" s="49"/>
      <c r="D578" s="49"/>
      <c r="E578" s="49"/>
      <c r="F578" s="49"/>
      <c r="G578" s="49"/>
      <c r="H578" s="49"/>
      <c r="I578" s="49"/>
      <c r="J578" s="49"/>
      <c r="K578" s="49"/>
      <c r="L578" s="49"/>
      <c r="M578" s="49"/>
      <c r="N578" s="49"/>
      <c r="O578" s="99"/>
    </row>
    <row r="579" ht="13.65" customHeight="1">
      <c r="A579" s="127"/>
      <c r="B579" s="53"/>
      <c r="C579" s="53"/>
      <c r="D579" s="53"/>
      <c r="E579" s="53"/>
      <c r="F579" s="53"/>
      <c r="G579" s="53"/>
      <c r="H579" s="53"/>
      <c r="I579" s="53"/>
      <c r="J579" s="53"/>
      <c r="K579" s="53"/>
      <c r="L579" s="53"/>
      <c r="M579" s="53"/>
      <c r="N579" s="53"/>
      <c r="O579" s="100"/>
    </row>
    <row r="580" ht="13.65" customHeight="1">
      <c r="A580" s="126"/>
      <c r="B580" s="49"/>
      <c r="C580" s="49"/>
      <c r="D580" s="49"/>
      <c r="E580" s="49"/>
      <c r="F580" s="49"/>
      <c r="G580" s="49"/>
      <c r="H580" s="49"/>
      <c r="I580" s="49"/>
      <c r="J580" s="49"/>
      <c r="K580" s="49"/>
      <c r="L580" s="49"/>
      <c r="M580" s="49"/>
      <c r="N580" s="49"/>
      <c r="O580" s="99"/>
    </row>
    <row r="581" ht="13.65" customHeight="1">
      <c r="A581" s="127"/>
      <c r="B581" s="53"/>
      <c r="C581" s="53"/>
      <c r="D581" s="53"/>
      <c r="E581" s="53"/>
      <c r="F581" s="53"/>
      <c r="G581" s="53"/>
      <c r="H581" s="53"/>
      <c r="I581" s="53"/>
      <c r="J581" s="53"/>
      <c r="K581" s="53"/>
      <c r="L581" s="53"/>
      <c r="M581" s="53"/>
      <c r="N581" s="53"/>
      <c r="O581" s="100"/>
    </row>
    <row r="582" ht="13.65" customHeight="1">
      <c r="A582" s="126"/>
      <c r="B582" s="49"/>
      <c r="C582" s="49"/>
      <c r="D582" s="49"/>
      <c r="E582" s="49"/>
      <c r="F582" s="49"/>
      <c r="G582" s="49"/>
      <c r="H582" s="49"/>
      <c r="I582" s="49"/>
      <c r="J582" s="49"/>
      <c r="K582" s="49"/>
      <c r="L582" s="49"/>
      <c r="M582" s="49"/>
      <c r="N582" s="49"/>
      <c r="O582" s="99"/>
    </row>
    <row r="583" ht="13.65" customHeight="1">
      <c r="A583" s="127"/>
      <c r="B583" s="53"/>
      <c r="C583" s="53"/>
      <c r="D583" s="53"/>
      <c r="E583" s="53"/>
      <c r="F583" s="53"/>
      <c r="G583" s="53"/>
      <c r="H583" s="53"/>
      <c r="I583" s="53"/>
      <c r="J583" s="53"/>
      <c r="K583" s="53"/>
      <c r="L583" s="53"/>
      <c r="M583" s="53"/>
      <c r="N583" s="53"/>
      <c r="O583" s="100"/>
    </row>
    <row r="584" ht="13.65" customHeight="1">
      <c r="A584" s="126"/>
      <c r="B584" s="49"/>
      <c r="C584" s="49"/>
      <c r="D584" s="49"/>
      <c r="E584" s="49"/>
      <c r="F584" s="49"/>
      <c r="G584" s="49"/>
      <c r="H584" s="49"/>
      <c r="I584" s="49"/>
      <c r="J584" s="49"/>
      <c r="K584" s="49"/>
      <c r="L584" s="49"/>
      <c r="M584" s="49"/>
      <c r="N584" s="49"/>
      <c r="O584" s="99"/>
    </row>
    <row r="585" ht="13.65" customHeight="1">
      <c r="A585" s="127"/>
      <c r="B585" s="53"/>
      <c r="C585" s="53"/>
      <c r="D585" s="53"/>
      <c r="E585" s="53"/>
      <c r="F585" s="53"/>
      <c r="G585" s="53"/>
      <c r="H585" s="53"/>
      <c r="I585" s="53"/>
      <c r="J585" s="53"/>
      <c r="K585" s="53"/>
      <c r="L585" s="53"/>
      <c r="M585" s="53"/>
      <c r="N585" s="53"/>
      <c r="O585" s="100"/>
    </row>
    <row r="586" ht="13.65" customHeight="1">
      <c r="A586" s="126"/>
      <c r="B586" s="49"/>
      <c r="C586" s="49"/>
      <c r="D586" s="49"/>
      <c r="E586" s="49"/>
      <c r="F586" s="49"/>
      <c r="G586" s="49"/>
      <c r="H586" s="49"/>
      <c r="I586" s="49"/>
      <c r="J586" s="49"/>
      <c r="K586" s="49"/>
      <c r="L586" s="49"/>
      <c r="M586" s="49"/>
      <c r="N586" s="49"/>
      <c r="O586" s="99"/>
    </row>
    <row r="587" ht="13.65" customHeight="1">
      <c r="A587" s="127"/>
      <c r="B587" s="53"/>
      <c r="C587" s="53"/>
      <c r="D587" s="53"/>
      <c r="E587" s="53"/>
      <c r="F587" s="53"/>
      <c r="G587" s="53"/>
      <c r="H587" s="53"/>
      <c r="I587" s="53"/>
      <c r="J587" s="53"/>
      <c r="K587" s="53"/>
      <c r="L587" s="53"/>
      <c r="M587" s="53"/>
      <c r="N587" s="53"/>
      <c r="O587" s="100"/>
    </row>
    <row r="588" ht="13.65" customHeight="1">
      <c r="A588" s="126"/>
      <c r="B588" s="49"/>
      <c r="C588" s="49"/>
      <c r="D588" s="49"/>
      <c r="E588" s="49"/>
      <c r="F588" s="49"/>
      <c r="G588" s="49"/>
      <c r="H588" s="49"/>
      <c r="I588" s="49"/>
      <c r="J588" s="49"/>
      <c r="K588" s="49"/>
      <c r="L588" s="49"/>
      <c r="M588" s="49"/>
      <c r="N588" s="49"/>
      <c r="O588" s="99"/>
    </row>
    <row r="589" ht="13.65" customHeight="1">
      <c r="A589" s="127"/>
      <c r="B589" s="53"/>
      <c r="C589" s="53"/>
      <c r="D589" s="53"/>
      <c r="E589" s="53"/>
      <c r="F589" s="53"/>
      <c r="G589" s="53"/>
      <c r="H589" s="53"/>
      <c r="I589" s="53"/>
      <c r="J589" s="53"/>
      <c r="K589" s="53"/>
      <c r="L589" s="53"/>
      <c r="M589" s="53"/>
      <c r="N589" s="53"/>
      <c r="O589" s="100"/>
    </row>
    <row r="590" ht="13.65" customHeight="1">
      <c r="A590" s="126"/>
      <c r="B590" s="49"/>
      <c r="C590" s="49"/>
      <c r="D590" s="49"/>
      <c r="E590" s="49"/>
      <c r="F590" s="49"/>
      <c r="G590" s="49"/>
      <c r="H590" s="49"/>
      <c r="I590" s="49"/>
      <c r="J590" s="49"/>
      <c r="K590" s="49"/>
      <c r="L590" s="49"/>
      <c r="M590" s="49"/>
      <c r="N590" s="49"/>
      <c r="O590" s="99"/>
    </row>
    <row r="591" ht="13.65" customHeight="1">
      <c r="A591" s="127"/>
      <c r="B591" s="53"/>
      <c r="C591" s="53"/>
      <c r="D591" s="53"/>
      <c r="E591" s="53"/>
      <c r="F591" s="53"/>
      <c r="G591" s="53"/>
      <c r="H591" s="53"/>
      <c r="I591" s="53"/>
      <c r="J591" s="53"/>
      <c r="K591" s="53"/>
      <c r="L591" s="53"/>
      <c r="M591" s="53"/>
      <c r="N591" s="53"/>
      <c r="O591" s="100"/>
    </row>
    <row r="592" ht="13.65" customHeight="1">
      <c r="A592" s="126"/>
      <c r="B592" s="49"/>
      <c r="C592" s="49"/>
      <c r="D592" s="49"/>
      <c r="E592" s="49"/>
      <c r="F592" s="49"/>
      <c r="G592" s="49"/>
      <c r="H592" s="49"/>
      <c r="I592" s="49"/>
      <c r="J592" s="49"/>
      <c r="K592" s="49"/>
      <c r="L592" s="49"/>
      <c r="M592" s="49"/>
      <c r="N592" s="49"/>
      <c r="O592" s="99"/>
    </row>
    <row r="593" ht="13.65" customHeight="1">
      <c r="A593" s="127"/>
      <c r="B593" s="53"/>
      <c r="C593" s="53"/>
      <c r="D593" s="53"/>
      <c r="E593" s="53"/>
      <c r="F593" s="53"/>
      <c r="G593" s="53"/>
      <c r="H593" s="53"/>
      <c r="I593" s="53"/>
      <c r="J593" s="53"/>
      <c r="K593" s="53"/>
      <c r="L593" s="53"/>
      <c r="M593" s="53"/>
      <c r="N593" s="53"/>
      <c r="O593" s="100"/>
    </row>
    <row r="594" ht="13.65" customHeight="1">
      <c r="A594" s="126"/>
      <c r="B594" s="49"/>
      <c r="C594" s="49"/>
      <c r="D594" s="49"/>
      <c r="E594" s="49"/>
      <c r="F594" s="49"/>
      <c r="G594" s="49"/>
      <c r="H594" s="49"/>
      <c r="I594" s="49"/>
      <c r="J594" s="49"/>
      <c r="K594" s="49"/>
      <c r="L594" s="49"/>
      <c r="M594" s="49"/>
      <c r="N594" s="49"/>
      <c r="O594" s="99"/>
    </row>
    <row r="595" ht="13.65" customHeight="1">
      <c r="A595" s="127"/>
      <c r="B595" s="53"/>
      <c r="C595" s="53"/>
      <c r="D595" s="53"/>
      <c r="E595" s="53"/>
      <c r="F595" s="53"/>
      <c r="G595" s="53"/>
      <c r="H595" s="53"/>
      <c r="I595" s="53"/>
      <c r="J595" s="53"/>
      <c r="K595" s="53"/>
      <c r="L595" s="53"/>
      <c r="M595" s="53"/>
      <c r="N595" s="53"/>
      <c r="O595" s="100"/>
    </row>
    <row r="596" ht="13.65" customHeight="1">
      <c r="A596" s="126"/>
      <c r="B596" s="49"/>
      <c r="C596" s="49"/>
      <c r="D596" s="49"/>
      <c r="E596" s="49"/>
      <c r="F596" s="49"/>
      <c r="G596" s="49"/>
      <c r="H596" s="49"/>
      <c r="I596" s="49"/>
      <c r="J596" s="49"/>
      <c r="K596" s="49"/>
      <c r="L596" s="49"/>
      <c r="M596" s="49"/>
      <c r="N596" s="49"/>
      <c r="O596" s="99"/>
    </row>
    <row r="597" ht="13.65" customHeight="1">
      <c r="A597" s="127"/>
      <c r="B597" s="53"/>
      <c r="C597" s="53"/>
      <c r="D597" s="53"/>
      <c r="E597" s="53"/>
      <c r="F597" s="53"/>
      <c r="G597" s="53"/>
      <c r="H597" s="53"/>
      <c r="I597" s="53"/>
      <c r="J597" s="53"/>
      <c r="K597" s="53"/>
      <c r="L597" s="53"/>
      <c r="M597" s="53"/>
      <c r="N597" s="53"/>
      <c r="O597" s="100"/>
    </row>
    <row r="598" ht="13.65" customHeight="1">
      <c r="A598" s="126"/>
      <c r="B598" s="49"/>
      <c r="C598" s="49"/>
      <c r="D598" s="49"/>
      <c r="E598" s="49"/>
      <c r="F598" s="49"/>
      <c r="G598" s="49"/>
      <c r="H598" s="49"/>
      <c r="I598" s="49"/>
      <c r="J598" s="49"/>
      <c r="K598" s="49"/>
      <c r="L598" s="49"/>
      <c r="M598" s="49"/>
      <c r="N598" s="49"/>
      <c r="O598" s="99"/>
    </row>
    <row r="599" ht="13.65" customHeight="1">
      <c r="A599" s="127"/>
      <c r="B599" s="53"/>
      <c r="C599" s="53"/>
      <c r="D599" s="53"/>
      <c r="E599" s="53"/>
      <c r="F599" s="53"/>
      <c r="G599" s="53"/>
      <c r="H599" s="53"/>
      <c r="I599" s="53"/>
      <c r="J599" s="53"/>
      <c r="K599" s="53"/>
      <c r="L599" s="53"/>
      <c r="M599" s="53"/>
      <c r="N599" s="53"/>
      <c r="O599" s="100"/>
    </row>
    <row r="600" ht="13.65" customHeight="1">
      <c r="A600" s="126"/>
      <c r="B600" s="49"/>
      <c r="C600" s="49"/>
      <c r="D600" s="49"/>
      <c r="E600" s="49"/>
      <c r="F600" s="49"/>
      <c r="G600" s="49"/>
      <c r="H600" s="49"/>
      <c r="I600" s="49"/>
      <c r="J600" s="49"/>
      <c r="K600" s="49"/>
      <c r="L600" s="49"/>
      <c r="M600" s="49"/>
      <c r="N600" s="49"/>
      <c r="O600" s="99"/>
    </row>
    <row r="601" ht="13.65" customHeight="1">
      <c r="A601" s="127"/>
      <c r="B601" s="53"/>
      <c r="C601" s="53"/>
      <c r="D601" s="53"/>
      <c r="E601" s="53"/>
      <c r="F601" s="53"/>
      <c r="G601" s="53"/>
      <c r="H601" s="53"/>
      <c r="I601" s="53"/>
      <c r="J601" s="53"/>
      <c r="K601" s="53"/>
      <c r="L601" s="53"/>
      <c r="M601" s="53"/>
      <c r="N601" s="53"/>
      <c r="O601" s="100"/>
    </row>
    <row r="602" ht="13.65" customHeight="1">
      <c r="A602" s="126"/>
      <c r="B602" s="49"/>
      <c r="C602" s="49"/>
      <c r="D602" s="49"/>
      <c r="E602" s="49"/>
      <c r="F602" s="49"/>
      <c r="G602" s="49"/>
      <c r="H602" s="49"/>
      <c r="I602" s="49"/>
      <c r="J602" s="49"/>
      <c r="K602" s="49"/>
      <c r="L602" s="49"/>
      <c r="M602" s="49"/>
      <c r="N602" s="49"/>
      <c r="O602" s="99"/>
    </row>
    <row r="603" ht="13.65" customHeight="1">
      <c r="A603" s="127"/>
      <c r="B603" s="53"/>
      <c r="C603" s="53"/>
      <c r="D603" s="53"/>
      <c r="E603" s="53"/>
      <c r="F603" s="53"/>
      <c r="G603" s="53"/>
      <c r="H603" s="53"/>
      <c r="I603" s="53"/>
      <c r="J603" s="53"/>
      <c r="K603" s="53"/>
      <c r="L603" s="53"/>
      <c r="M603" s="53"/>
      <c r="N603" s="53"/>
      <c r="O603" s="100"/>
    </row>
    <row r="604" ht="13.65" customHeight="1">
      <c r="A604" s="126"/>
      <c r="B604" s="49"/>
      <c r="C604" s="49"/>
      <c r="D604" s="49"/>
      <c r="E604" s="49"/>
      <c r="F604" s="49"/>
      <c r="G604" s="49"/>
      <c r="H604" s="49"/>
      <c r="I604" s="49"/>
      <c r="J604" s="49"/>
      <c r="K604" s="49"/>
      <c r="L604" s="49"/>
      <c r="M604" s="49"/>
      <c r="N604" s="49"/>
      <c r="O604" s="99"/>
    </row>
    <row r="605" ht="13.65" customHeight="1">
      <c r="A605" s="127"/>
      <c r="B605" s="53"/>
      <c r="C605" s="53"/>
      <c r="D605" s="53"/>
      <c r="E605" s="53"/>
      <c r="F605" s="53"/>
      <c r="G605" s="53"/>
      <c r="H605" s="53"/>
      <c r="I605" s="53"/>
      <c r="J605" s="53"/>
      <c r="K605" s="53"/>
      <c r="L605" s="53"/>
      <c r="M605" s="53"/>
      <c r="N605" s="53"/>
      <c r="O605" s="100"/>
    </row>
    <row r="606" ht="13.65" customHeight="1">
      <c r="A606" s="126"/>
      <c r="B606" s="49"/>
      <c r="C606" s="49"/>
      <c r="D606" s="49"/>
      <c r="E606" s="49"/>
      <c r="F606" s="49"/>
      <c r="G606" s="49"/>
      <c r="H606" s="49"/>
      <c r="I606" s="49"/>
      <c r="J606" s="49"/>
      <c r="K606" s="49"/>
      <c r="L606" s="49"/>
      <c r="M606" s="49"/>
      <c r="N606" s="49"/>
      <c r="O606" s="99"/>
    </row>
    <row r="607" ht="13.65" customHeight="1">
      <c r="A607" s="127"/>
      <c r="B607" s="53"/>
      <c r="C607" s="53"/>
      <c r="D607" s="53"/>
      <c r="E607" s="53"/>
      <c r="F607" s="53"/>
      <c r="G607" s="53"/>
      <c r="H607" s="53"/>
      <c r="I607" s="53"/>
      <c r="J607" s="53"/>
      <c r="K607" s="53"/>
      <c r="L607" s="53"/>
      <c r="M607" s="53"/>
      <c r="N607" s="53"/>
      <c r="O607" s="100"/>
    </row>
    <row r="608" ht="13.65" customHeight="1">
      <c r="A608" s="126"/>
      <c r="B608" s="49"/>
      <c r="C608" s="49"/>
      <c r="D608" s="49"/>
      <c r="E608" s="49"/>
      <c r="F608" s="49"/>
      <c r="G608" s="49"/>
      <c r="H608" s="49"/>
      <c r="I608" s="49"/>
      <c r="J608" s="49"/>
      <c r="K608" s="49"/>
      <c r="L608" s="49"/>
      <c r="M608" s="49"/>
      <c r="N608" s="49"/>
      <c r="O608" s="99"/>
    </row>
    <row r="609" ht="13.65" customHeight="1">
      <c r="A609" s="127"/>
      <c r="B609" s="53"/>
      <c r="C609" s="53"/>
      <c r="D609" s="53"/>
      <c r="E609" s="53"/>
      <c r="F609" s="53"/>
      <c r="G609" s="53"/>
      <c r="H609" s="53"/>
      <c r="I609" s="53"/>
      <c r="J609" s="53"/>
      <c r="K609" s="53"/>
      <c r="L609" s="53"/>
      <c r="M609" s="53"/>
      <c r="N609" s="53"/>
      <c r="O609" s="100"/>
    </row>
    <row r="610" ht="13.65" customHeight="1">
      <c r="A610" s="126"/>
      <c r="B610" s="49"/>
      <c r="C610" s="49"/>
      <c r="D610" s="49"/>
      <c r="E610" s="49"/>
      <c r="F610" s="49"/>
      <c r="G610" s="49"/>
      <c r="H610" s="49"/>
      <c r="I610" s="49"/>
      <c r="J610" s="49"/>
      <c r="K610" s="49"/>
      <c r="L610" s="49"/>
      <c r="M610" s="49"/>
      <c r="N610" s="49"/>
      <c r="O610" s="99"/>
    </row>
    <row r="611" ht="13.65" customHeight="1">
      <c r="A611" s="127"/>
      <c r="B611" s="53"/>
      <c r="C611" s="53"/>
      <c r="D611" s="53"/>
      <c r="E611" s="53"/>
      <c r="F611" s="53"/>
      <c r="G611" s="53"/>
      <c r="H611" s="53"/>
      <c r="I611" s="53"/>
      <c r="J611" s="53"/>
      <c r="K611" s="53"/>
      <c r="L611" s="53"/>
      <c r="M611" s="53"/>
      <c r="N611" s="53"/>
      <c r="O611" s="100"/>
    </row>
    <row r="612" ht="13.65" customHeight="1">
      <c r="A612" s="126"/>
      <c r="B612" s="49"/>
      <c r="C612" s="49"/>
      <c r="D612" s="49"/>
      <c r="E612" s="49"/>
      <c r="F612" s="49"/>
      <c r="G612" s="49"/>
      <c r="H612" s="49"/>
      <c r="I612" s="49"/>
      <c r="J612" s="49"/>
      <c r="K612" s="49"/>
      <c r="L612" s="49"/>
      <c r="M612" s="49"/>
      <c r="N612" s="49"/>
      <c r="O612" s="99"/>
    </row>
    <row r="613" ht="13.65" customHeight="1">
      <c r="A613" s="127"/>
      <c r="B613" s="53"/>
      <c r="C613" s="53"/>
      <c r="D613" s="53"/>
      <c r="E613" s="53"/>
      <c r="F613" s="53"/>
      <c r="G613" s="53"/>
      <c r="H613" s="53"/>
      <c r="I613" s="53"/>
      <c r="J613" s="53"/>
      <c r="K613" s="53"/>
      <c r="L613" s="53"/>
      <c r="M613" s="53"/>
      <c r="N613" s="53"/>
      <c r="O613" s="100"/>
    </row>
    <row r="614" ht="13.65" customHeight="1">
      <c r="A614" s="126"/>
      <c r="B614" s="49"/>
      <c r="C614" s="49"/>
      <c r="D614" s="49"/>
      <c r="E614" s="49"/>
      <c r="F614" s="49"/>
      <c r="G614" s="49"/>
      <c r="H614" s="49"/>
      <c r="I614" s="49"/>
      <c r="J614" s="49"/>
      <c r="K614" s="49"/>
      <c r="L614" s="49"/>
      <c r="M614" s="49"/>
      <c r="N614" s="49"/>
      <c r="O614" s="99"/>
    </row>
    <row r="615" ht="13.65" customHeight="1">
      <c r="A615" s="127"/>
      <c r="B615" s="53"/>
      <c r="C615" s="53"/>
      <c r="D615" s="53"/>
      <c r="E615" s="53"/>
      <c r="F615" s="53"/>
      <c r="G615" s="53"/>
      <c r="H615" s="53"/>
      <c r="I615" s="53"/>
      <c r="J615" s="53"/>
      <c r="K615" s="53"/>
      <c r="L615" s="53"/>
      <c r="M615" s="53"/>
      <c r="N615" s="53"/>
      <c r="O615" s="100"/>
    </row>
    <row r="616" ht="13.65" customHeight="1">
      <c r="A616" s="126"/>
      <c r="B616" s="49"/>
      <c r="C616" s="49"/>
      <c r="D616" s="49"/>
      <c r="E616" s="49"/>
      <c r="F616" s="49"/>
      <c r="G616" s="49"/>
      <c r="H616" s="49"/>
      <c r="I616" s="49"/>
      <c r="J616" s="49"/>
      <c r="K616" s="49"/>
      <c r="L616" s="49"/>
      <c r="M616" s="49"/>
      <c r="N616" s="49"/>
      <c r="O616" s="99"/>
    </row>
    <row r="617" ht="13.65" customHeight="1">
      <c r="A617" s="127"/>
      <c r="B617" s="53"/>
      <c r="C617" s="53"/>
      <c r="D617" s="53"/>
      <c r="E617" s="53"/>
      <c r="F617" s="53"/>
      <c r="G617" s="53"/>
      <c r="H617" s="53"/>
      <c r="I617" s="53"/>
      <c r="J617" s="53"/>
      <c r="K617" s="53"/>
      <c r="L617" s="53"/>
      <c r="M617" s="53"/>
      <c r="N617" s="53"/>
      <c r="O617" s="100"/>
    </row>
    <row r="618" ht="13.65" customHeight="1">
      <c r="A618" s="126"/>
      <c r="B618" s="49"/>
      <c r="C618" s="49"/>
      <c r="D618" s="49"/>
      <c r="E618" s="49"/>
      <c r="F618" s="49"/>
      <c r="G618" s="49"/>
      <c r="H618" s="49"/>
      <c r="I618" s="49"/>
      <c r="J618" s="49"/>
      <c r="K618" s="49"/>
      <c r="L618" s="49"/>
      <c r="M618" s="49"/>
      <c r="N618" s="49"/>
      <c r="O618" s="99"/>
    </row>
    <row r="619" ht="13.65" customHeight="1">
      <c r="A619" s="127"/>
      <c r="B619" s="53"/>
      <c r="C619" s="53"/>
      <c r="D619" s="53"/>
      <c r="E619" s="53"/>
      <c r="F619" s="53"/>
      <c r="G619" s="53"/>
      <c r="H619" s="53"/>
      <c r="I619" s="53"/>
      <c r="J619" s="53"/>
      <c r="K619" s="53"/>
      <c r="L619" s="53"/>
      <c r="M619" s="53"/>
      <c r="N619" s="53"/>
      <c r="O619" s="100"/>
    </row>
    <row r="620" ht="13.65" customHeight="1">
      <c r="A620" s="126"/>
      <c r="B620" s="49"/>
      <c r="C620" s="49"/>
      <c r="D620" s="49"/>
      <c r="E620" s="49"/>
      <c r="F620" s="49"/>
      <c r="G620" s="49"/>
      <c r="H620" s="49"/>
      <c r="I620" s="49"/>
      <c r="J620" s="49"/>
      <c r="K620" s="49"/>
      <c r="L620" s="49"/>
      <c r="M620" s="49"/>
      <c r="N620" s="49"/>
      <c r="O620" s="99"/>
    </row>
    <row r="621" ht="13.65" customHeight="1">
      <c r="A621" s="127"/>
      <c r="B621" s="53"/>
      <c r="C621" s="53"/>
      <c r="D621" s="53"/>
      <c r="E621" s="53"/>
      <c r="F621" s="53"/>
      <c r="G621" s="53"/>
      <c r="H621" s="53"/>
      <c r="I621" s="53"/>
      <c r="J621" s="53"/>
      <c r="K621" s="53"/>
      <c r="L621" s="53"/>
      <c r="M621" s="53"/>
      <c r="N621" s="53"/>
      <c r="O621" s="100"/>
    </row>
    <row r="622" ht="13.65" customHeight="1">
      <c r="A622" s="126"/>
      <c r="B622" s="49"/>
      <c r="C622" s="49"/>
      <c r="D622" s="49"/>
      <c r="E622" s="49"/>
      <c r="F622" s="49"/>
      <c r="G622" s="49"/>
      <c r="H622" s="49"/>
      <c r="I622" s="49"/>
      <c r="J622" s="49"/>
      <c r="K622" s="49"/>
      <c r="L622" s="49"/>
      <c r="M622" s="49"/>
      <c r="N622" s="49"/>
      <c r="O622" s="99"/>
    </row>
    <row r="623" ht="13.65" customHeight="1">
      <c r="A623" s="127"/>
      <c r="B623" s="53"/>
      <c r="C623" s="53"/>
      <c r="D623" s="53"/>
      <c r="E623" s="53"/>
      <c r="F623" s="53"/>
      <c r="G623" s="53"/>
      <c r="H623" s="53"/>
      <c r="I623" s="53"/>
      <c r="J623" s="53"/>
      <c r="K623" s="53"/>
      <c r="L623" s="53"/>
      <c r="M623" s="53"/>
      <c r="N623" s="53"/>
      <c r="O623" s="100"/>
    </row>
    <row r="624" ht="13.65" customHeight="1">
      <c r="A624" s="126"/>
      <c r="B624" s="49"/>
      <c r="C624" s="49"/>
      <c r="D624" s="49"/>
      <c r="E624" s="49"/>
      <c r="F624" s="49"/>
      <c r="G624" s="49"/>
      <c r="H624" s="49"/>
      <c r="I624" s="49"/>
      <c r="J624" s="49"/>
      <c r="K624" s="49"/>
      <c r="L624" s="49"/>
      <c r="M624" s="49"/>
      <c r="N624" s="49"/>
      <c r="O624" s="99"/>
    </row>
    <row r="625" ht="13.65" customHeight="1">
      <c r="A625" s="127"/>
      <c r="B625" s="53"/>
      <c r="C625" s="53"/>
      <c r="D625" s="53"/>
      <c r="E625" s="53"/>
      <c r="F625" s="53"/>
      <c r="G625" s="53"/>
      <c r="H625" s="53"/>
      <c r="I625" s="53"/>
      <c r="J625" s="53"/>
      <c r="K625" s="53"/>
      <c r="L625" s="53"/>
      <c r="M625" s="53"/>
      <c r="N625" s="53"/>
      <c r="O625" s="100"/>
    </row>
    <row r="626" ht="13.65" customHeight="1">
      <c r="A626" s="126"/>
      <c r="B626" s="49"/>
      <c r="C626" s="49"/>
      <c r="D626" s="49"/>
      <c r="E626" s="49"/>
      <c r="F626" s="49"/>
      <c r="G626" s="49"/>
      <c r="H626" s="49"/>
      <c r="I626" s="49"/>
      <c r="J626" s="49"/>
      <c r="K626" s="49"/>
      <c r="L626" s="49"/>
      <c r="M626" s="49"/>
      <c r="N626" s="49"/>
      <c r="O626" s="99"/>
    </row>
    <row r="627" ht="13.65" customHeight="1">
      <c r="A627" s="127"/>
      <c r="B627" s="53"/>
      <c r="C627" s="53"/>
      <c r="D627" s="53"/>
      <c r="E627" s="53"/>
      <c r="F627" s="53"/>
      <c r="G627" s="53"/>
      <c r="H627" s="53"/>
      <c r="I627" s="53"/>
      <c r="J627" s="53"/>
      <c r="K627" s="53"/>
      <c r="L627" s="53"/>
      <c r="M627" s="53"/>
      <c r="N627" s="53"/>
      <c r="O627" s="100"/>
    </row>
    <row r="628" ht="13.65" customHeight="1">
      <c r="A628" s="126"/>
      <c r="B628" s="49"/>
      <c r="C628" s="49"/>
      <c r="D628" s="49"/>
      <c r="E628" s="49"/>
      <c r="F628" s="49"/>
      <c r="G628" s="49"/>
      <c r="H628" s="49"/>
      <c r="I628" s="49"/>
      <c r="J628" s="49"/>
      <c r="K628" s="49"/>
      <c r="L628" s="49"/>
      <c r="M628" s="49"/>
      <c r="N628" s="49"/>
      <c r="O628" s="99"/>
    </row>
    <row r="629" ht="13.65" customHeight="1">
      <c r="A629" s="127"/>
      <c r="B629" s="53"/>
      <c r="C629" s="53"/>
      <c r="D629" s="53"/>
      <c r="E629" s="53"/>
      <c r="F629" s="53"/>
      <c r="G629" s="53"/>
      <c r="H629" s="53"/>
      <c r="I629" s="53"/>
      <c r="J629" s="53"/>
      <c r="K629" s="53"/>
      <c r="L629" s="53"/>
      <c r="M629" s="53"/>
      <c r="N629" s="53"/>
      <c r="O629" s="100"/>
    </row>
    <row r="630" ht="13.65" customHeight="1">
      <c r="A630" s="126"/>
      <c r="B630" s="49"/>
      <c r="C630" s="49"/>
      <c r="D630" s="49"/>
      <c r="E630" s="49"/>
      <c r="F630" s="49"/>
      <c r="G630" s="49"/>
      <c r="H630" s="49"/>
      <c r="I630" s="49"/>
      <c r="J630" s="49"/>
      <c r="K630" s="49"/>
      <c r="L630" s="49"/>
      <c r="M630" s="49"/>
      <c r="N630" s="49"/>
      <c r="O630" s="99"/>
    </row>
    <row r="631" ht="13.65" customHeight="1">
      <c r="A631" s="127"/>
      <c r="B631" s="53"/>
      <c r="C631" s="53"/>
      <c r="D631" s="53"/>
      <c r="E631" s="53"/>
      <c r="F631" s="53"/>
      <c r="G631" s="53"/>
      <c r="H631" s="53"/>
      <c r="I631" s="53"/>
      <c r="J631" s="53"/>
      <c r="K631" s="53"/>
      <c r="L631" s="53"/>
      <c r="M631" s="53"/>
      <c r="N631" s="53"/>
      <c r="O631" s="100"/>
    </row>
    <row r="632" ht="13.65" customHeight="1">
      <c r="A632" s="126"/>
      <c r="B632" s="49"/>
      <c r="C632" s="49"/>
      <c r="D632" s="49"/>
      <c r="E632" s="49"/>
      <c r="F632" s="49"/>
      <c r="G632" s="49"/>
      <c r="H632" s="49"/>
      <c r="I632" s="49"/>
      <c r="J632" s="49"/>
      <c r="K632" s="49"/>
      <c r="L632" s="49"/>
      <c r="M632" s="49"/>
      <c r="N632" s="49"/>
      <c r="O632" s="99"/>
    </row>
    <row r="633" ht="13.65" customHeight="1">
      <c r="A633" s="127"/>
      <c r="B633" s="53"/>
      <c r="C633" s="53"/>
      <c r="D633" s="53"/>
      <c r="E633" s="53"/>
      <c r="F633" s="53"/>
      <c r="G633" s="53"/>
      <c r="H633" s="53"/>
      <c r="I633" s="53"/>
      <c r="J633" s="53"/>
      <c r="K633" s="53"/>
      <c r="L633" s="53"/>
      <c r="M633" s="53"/>
      <c r="N633" s="53"/>
      <c r="O633" s="100"/>
    </row>
    <row r="634" ht="13.65" customHeight="1">
      <c r="A634" s="126"/>
      <c r="B634" s="49"/>
      <c r="C634" s="49"/>
      <c r="D634" s="49"/>
      <c r="E634" s="49"/>
      <c r="F634" s="49"/>
      <c r="G634" s="49"/>
      <c r="H634" s="49"/>
      <c r="I634" s="49"/>
      <c r="J634" s="49"/>
      <c r="K634" s="49"/>
      <c r="L634" s="49"/>
      <c r="M634" s="49"/>
      <c r="N634" s="49"/>
      <c r="O634" s="99"/>
    </row>
    <row r="635" ht="13.65" customHeight="1">
      <c r="A635" s="127"/>
      <c r="B635" s="53"/>
      <c r="C635" s="53"/>
      <c r="D635" s="53"/>
      <c r="E635" s="53"/>
      <c r="F635" s="53"/>
      <c r="G635" s="53"/>
      <c r="H635" s="53"/>
      <c r="I635" s="53"/>
      <c r="J635" s="53"/>
      <c r="K635" s="53"/>
      <c r="L635" s="53"/>
      <c r="M635" s="53"/>
      <c r="N635" s="53"/>
      <c r="O635" s="100"/>
    </row>
    <row r="636" ht="13.65" customHeight="1">
      <c r="A636" s="126"/>
      <c r="B636" s="49"/>
      <c r="C636" s="49"/>
      <c r="D636" s="49"/>
      <c r="E636" s="49"/>
      <c r="F636" s="49"/>
      <c r="G636" s="49"/>
      <c r="H636" s="49"/>
      <c r="I636" s="49"/>
      <c r="J636" s="49"/>
      <c r="K636" s="49"/>
      <c r="L636" s="49"/>
      <c r="M636" s="49"/>
      <c r="N636" s="49"/>
      <c r="O636" s="99"/>
    </row>
    <row r="637" ht="13.65" customHeight="1">
      <c r="A637" s="127"/>
      <c r="B637" s="53"/>
      <c r="C637" s="53"/>
      <c r="D637" s="53"/>
      <c r="E637" s="53"/>
      <c r="F637" s="53"/>
      <c r="G637" s="53"/>
      <c r="H637" s="53"/>
      <c r="I637" s="53"/>
      <c r="J637" s="53"/>
      <c r="K637" s="53"/>
      <c r="L637" s="53"/>
      <c r="M637" s="53"/>
      <c r="N637" s="53"/>
      <c r="O637" s="100"/>
    </row>
    <row r="638" ht="13.65" customHeight="1">
      <c r="A638" s="126"/>
      <c r="B638" s="49"/>
      <c r="C638" s="49"/>
      <c r="D638" s="49"/>
      <c r="E638" s="49"/>
      <c r="F638" s="49"/>
      <c r="G638" s="49"/>
      <c r="H638" s="49"/>
      <c r="I638" s="49"/>
      <c r="J638" s="49"/>
      <c r="K638" s="49"/>
      <c r="L638" s="49"/>
      <c r="M638" s="49"/>
      <c r="N638" s="49"/>
      <c r="O638" s="99"/>
    </row>
    <row r="639" ht="13.65" customHeight="1">
      <c r="A639" s="127"/>
      <c r="B639" s="53"/>
      <c r="C639" s="53"/>
      <c r="D639" s="53"/>
      <c r="E639" s="53"/>
      <c r="F639" s="53"/>
      <c r="G639" s="53"/>
      <c r="H639" s="53"/>
      <c r="I639" s="53"/>
      <c r="J639" s="53"/>
      <c r="K639" s="53"/>
      <c r="L639" s="53"/>
      <c r="M639" s="53"/>
      <c r="N639" s="53"/>
      <c r="O639" s="100"/>
    </row>
    <row r="640" ht="13.65" customHeight="1">
      <c r="A640" s="126"/>
      <c r="B640" s="49"/>
      <c r="C640" s="49"/>
      <c r="D640" s="49"/>
      <c r="E640" s="49"/>
      <c r="F640" s="49"/>
      <c r="G640" s="49"/>
      <c r="H640" s="49"/>
      <c r="I640" s="49"/>
      <c r="J640" s="49"/>
      <c r="K640" s="49"/>
      <c r="L640" s="49"/>
      <c r="M640" s="49"/>
      <c r="N640" s="49"/>
      <c r="O640" s="99"/>
    </row>
    <row r="641" ht="13.65" customHeight="1">
      <c r="A641" s="127"/>
      <c r="B641" s="53"/>
      <c r="C641" s="53"/>
      <c r="D641" s="53"/>
      <c r="E641" s="53"/>
      <c r="F641" s="53"/>
      <c r="G641" s="53"/>
      <c r="H641" s="53"/>
      <c r="I641" s="53"/>
      <c r="J641" s="53"/>
      <c r="K641" s="53"/>
      <c r="L641" s="53"/>
      <c r="M641" s="53"/>
      <c r="N641" s="53"/>
      <c r="O641" s="100"/>
    </row>
    <row r="642" ht="13.65" customHeight="1">
      <c r="A642" s="126"/>
      <c r="B642" s="49"/>
      <c r="C642" s="49"/>
      <c r="D642" s="49"/>
      <c r="E642" s="49"/>
      <c r="F642" s="49"/>
      <c r="G642" s="49"/>
      <c r="H642" s="49"/>
      <c r="I642" s="49"/>
      <c r="J642" s="49"/>
      <c r="K642" s="49"/>
      <c r="L642" s="49"/>
      <c r="M642" s="49"/>
      <c r="N642" s="49"/>
      <c r="O642" s="99"/>
    </row>
    <row r="643" ht="13.65" customHeight="1">
      <c r="A643" s="127"/>
      <c r="B643" s="53"/>
      <c r="C643" s="53"/>
      <c r="D643" s="53"/>
      <c r="E643" s="53"/>
      <c r="F643" s="53"/>
      <c r="G643" s="53"/>
      <c r="H643" s="53"/>
      <c r="I643" s="53"/>
      <c r="J643" s="53"/>
      <c r="K643" s="53"/>
      <c r="L643" s="53"/>
      <c r="M643" s="53"/>
      <c r="N643" s="53"/>
      <c r="O643" s="100"/>
    </row>
    <row r="644" ht="13.65" customHeight="1">
      <c r="A644" s="126"/>
      <c r="B644" s="49"/>
      <c r="C644" s="49"/>
      <c r="D644" s="49"/>
      <c r="E644" s="49"/>
      <c r="F644" s="49"/>
      <c r="G644" s="49"/>
      <c r="H644" s="49"/>
      <c r="I644" s="49"/>
      <c r="J644" s="49"/>
      <c r="K644" s="49"/>
      <c r="L644" s="49"/>
      <c r="M644" s="49"/>
      <c r="N644" s="49"/>
      <c r="O644" s="99"/>
    </row>
    <row r="645" ht="13.65" customHeight="1">
      <c r="A645" s="127"/>
      <c r="B645" s="53"/>
      <c r="C645" s="53"/>
      <c r="D645" s="53"/>
      <c r="E645" s="53"/>
      <c r="F645" s="53"/>
      <c r="G645" s="53"/>
      <c r="H645" s="53"/>
      <c r="I645" s="53"/>
      <c r="J645" s="53"/>
      <c r="K645" s="53"/>
      <c r="L645" s="53"/>
      <c r="M645" s="53"/>
      <c r="N645" s="53"/>
      <c r="O645" s="100"/>
    </row>
    <row r="646" ht="13.65" customHeight="1">
      <c r="A646" s="126"/>
      <c r="B646" s="49"/>
      <c r="C646" s="49"/>
      <c r="D646" s="49"/>
      <c r="E646" s="49"/>
      <c r="F646" s="49"/>
      <c r="G646" s="49"/>
      <c r="H646" s="49"/>
      <c r="I646" s="49"/>
      <c r="J646" s="49"/>
      <c r="K646" s="49"/>
      <c r="L646" s="49"/>
      <c r="M646" s="49"/>
      <c r="N646" s="49"/>
      <c r="O646" s="99"/>
    </row>
    <row r="647" ht="13.65" customHeight="1">
      <c r="A647" s="127"/>
      <c r="B647" s="53"/>
      <c r="C647" s="53"/>
      <c r="D647" s="53"/>
      <c r="E647" s="53"/>
      <c r="F647" s="53"/>
      <c r="G647" s="53"/>
      <c r="H647" s="53"/>
      <c r="I647" s="53"/>
      <c r="J647" s="53"/>
      <c r="K647" s="53"/>
      <c r="L647" s="53"/>
      <c r="M647" s="53"/>
      <c r="N647" s="53"/>
      <c r="O647" s="100"/>
    </row>
    <row r="648" ht="13.65" customHeight="1">
      <c r="A648" s="126"/>
      <c r="B648" s="49"/>
      <c r="C648" s="49"/>
      <c r="D648" s="49"/>
      <c r="E648" s="49"/>
      <c r="F648" s="49"/>
      <c r="G648" s="49"/>
      <c r="H648" s="49"/>
      <c r="I648" s="49"/>
      <c r="J648" s="49"/>
      <c r="K648" s="49"/>
      <c r="L648" s="49"/>
      <c r="M648" s="49"/>
      <c r="N648" s="49"/>
      <c r="O648" s="99"/>
    </row>
    <row r="649" ht="13.65" customHeight="1">
      <c r="A649" s="127"/>
      <c r="B649" s="53"/>
      <c r="C649" s="53"/>
      <c r="D649" s="53"/>
      <c r="E649" s="53"/>
      <c r="F649" s="53"/>
      <c r="G649" s="53"/>
      <c r="H649" s="53"/>
      <c r="I649" s="53"/>
      <c r="J649" s="53"/>
      <c r="K649" s="53"/>
      <c r="L649" s="53"/>
      <c r="M649" s="53"/>
      <c r="N649" s="53"/>
      <c r="O649" s="100"/>
    </row>
    <row r="650" ht="13.65" customHeight="1">
      <c r="A650" s="126"/>
      <c r="B650" s="49"/>
      <c r="C650" s="49"/>
      <c r="D650" s="49"/>
      <c r="E650" s="49"/>
      <c r="F650" s="49"/>
      <c r="G650" s="49"/>
      <c r="H650" s="49"/>
      <c r="I650" s="49"/>
      <c r="J650" s="49"/>
      <c r="K650" s="49"/>
      <c r="L650" s="49"/>
      <c r="M650" s="49"/>
      <c r="N650" s="49"/>
      <c r="O650" s="99"/>
    </row>
    <row r="651" ht="13.65" customHeight="1">
      <c r="A651" s="127"/>
      <c r="B651" s="53"/>
      <c r="C651" s="53"/>
      <c r="D651" s="53"/>
      <c r="E651" s="53"/>
      <c r="F651" s="53"/>
      <c r="G651" s="53"/>
      <c r="H651" s="53"/>
      <c r="I651" s="53"/>
      <c r="J651" s="53"/>
      <c r="K651" s="53"/>
      <c r="L651" s="53"/>
      <c r="M651" s="53"/>
      <c r="N651" s="53"/>
      <c r="O651" s="100"/>
    </row>
    <row r="652" ht="13.65" customHeight="1">
      <c r="A652" s="126"/>
      <c r="B652" s="49"/>
      <c r="C652" s="49"/>
      <c r="D652" s="49"/>
      <c r="E652" s="49"/>
      <c r="F652" s="49"/>
      <c r="G652" s="49"/>
      <c r="H652" s="49"/>
      <c r="I652" s="49"/>
      <c r="J652" s="49"/>
      <c r="K652" s="49"/>
      <c r="L652" s="49"/>
      <c r="M652" s="49"/>
      <c r="N652" s="49"/>
      <c r="O652" s="99"/>
    </row>
    <row r="653" ht="13.65" customHeight="1">
      <c r="A653" s="127"/>
      <c r="B653" s="53"/>
      <c r="C653" s="53"/>
      <c r="D653" s="53"/>
      <c r="E653" s="53"/>
      <c r="F653" s="53"/>
      <c r="G653" s="53"/>
      <c r="H653" s="53"/>
      <c r="I653" s="53"/>
      <c r="J653" s="53"/>
      <c r="K653" s="53"/>
      <c r="L653" s="53"/>
      <c r="M653" s="53"/>
      <c r="N653" s="53"/>
      <c r="O653" s="100"/>
    </row>
    <row r="654" ht="13.65" customHeight="1">
      <c r="A654" s="126"/>
      <c r="B654" s="49"/>
      <c r="C654" s="49"/>
      <c r="D654" s="49"/>
      <c r="E654" s="49"/>
      <c r="F654" s="49"/>
      <c r="G654" s="49"/>
      <c r="H654" s="49"/>
      <c r="I654" s="49"/>
      <c r="J654" s="49"/>
      <c r="K654" s="49"/>
      <c r="L654" s="49"/>
      <c r="M654" s="49"/>
      <c r="N654" s="49"/>
      <c r="O654" s="99"/>
    </row>
    <row r="655" ht="13.65" customHeight="1">
      <c r="A655" s="127"/>
      <c r="B655" s="53"/>
      <c r="C655" s="53"/>
      <c r="D655" s="53"/>
      <c r="E655" s="53"/>
      <c r="F655" s="53"/>
      <c r="G655" s="53"/>
      <c r="H655" s="53"/>
      <c r="I655" s="53"/>
      <c r="J655" s="53"/>
      <c r="K655" s="53"/>
      <c r="L655" s="53"/>
      <c r="M655" s="53"/>
      <c r="N655" s="53"/>
      <c r="O655" s="100"/>
    </row>
    <row r="656" ht="13.65" customHeight="1">
      <c r="A656" s="126"/>
      <c r="B656" s="49"/>
      <c r="C656" s="49"/>
      <c r="D656" s="49"/>
      <c r="E656" s="49"/>
      <c r="F656" s="49"/>
      <c r="G656" s="49"/>
      <c r="H656" s="49"/>
      <c r="I656" s="49"/>
      <c r="J656" s="49"/>
      <c r="K656" s="49"/>
      <c r="L656" s="49"/>
      <c r="M656" s="49"/>
      <c r="N656" s="49"/>
      <c r="O656" s="99"/>
    </row>
    <row r="657" ht="13.65" customHeight="1">
      <c r="A657" s="127"/>
      <c r="B657" s="53"/>
      <c r="C657" s="53"/>
      <c r="D657" s="53"/>
      <c r="E657" s="53"/>
      <c r="F657" s="53"/>
      <c r="G657" s="53"/>
      <c r="H657" s="53"/>
      <c r="I657" s="53"/>
      <c r="J657" s="53"/>
      <c r="K657" s="53"/>
      <c r="L657" s="53"/>
      <c r="M657" s="53"/>
      <c r="N657" s="53"/>
      <c r="O657" s="100"/>
    </row>
    <row r="658" ht="13.65" customHeight="1">
      <c r="A658" s="126"/>
      <c r="B658" s="49"/>
      <c r="C658" s="49"/>
      <c r="D658" s="49"/>
      <c r="E658" s="49"/>
      <c r="F658" s="49"/>
      <c r="G658" s="49"/>
      <c r="H658" s="49"/>
      <c r="I658" s="49"/>
      <c r="J658" s="49"/>
      <c r="K658" s="49"/>
      <c r="L658" s="49"/>
      <c r="M658" s="49"/>
      <c r="N658" s="49"/>
      <c r="O658" s="99"/>
    </row>
    <row r="659" ht="13.65" customHeight="1">
      <c r="A659" s="127"/>
      <c r="B659" s="53"/>
      <c r="C659" s="53"/>
      <c r="D659" s="53"/>
      <c r="E659" s="53"/>
      <c r="F659" s="53"/>
      <c r="G659" s="53"/>
      <c r="H659" s="53"/>
      <c r="I659" s="53"/>
      <c r="J659" s="53"/>
      <c r="K659" s="53"/>
      <c r="L659" s="53"/>
      <c r="M659" s="53"/>
      <c r="N659" s="53"/>
      <c r="O659" s="100"/>
    </row>
    <row r="660" ht="13.65" customHeight="1">
      <c r="A660" s="126"/>
      <c r="B660" s="49"/>
      <c r="C660" s="49"/>
      <c r="D660" s="49"/>
      <c r="E660" s="49"/>
      <c r="F660" s="49"/>
      <c r="G660" s="49"/>
      <c r="H660" s="49"/>
      <c r="I660" s="49"/>
      <c r="J660" s="49"/>
      <c r="K660" s="49"/>
      <c r="L660" s="49"/>
      <c r="M660" s="49"/>
      <c r="N660" s="49"/>
      <c r="O660" s="99"/>
    </row>
    <row r="661" ht="13.65" customHeight="1">
      <c r="A661" s="127"/>
      <c r="B661" s="53"/>
      <c r="C661" s="53"/>
      <c r="D661" s="53"/>
      <c r="E661" s="53"/>
      <c r="F661" s="53"/>
      <c r="G661" s="53"/>
      <c r="H661" s="53"/>
      <c r="I661" s="53"/>
      <c r="J661" s="53"/>
      <c r="K661" s="53"/>
      <c r="L661" s="53"/>
      <c r="M661" s="53"/>
      <c r="N661" s="53"/>
      <c r="O661" s="100"/>
    </row>
    <row r="662" ht="13.65" customHeight="1">
      <c r="A662" s="126"/>
      <c r="B662" s="49"/>
      <c r="C662" s="49"/>
      <c r="D662" s="49"/>
      <c r="E662" s="49"/>
      <c r="F662" s="49"/>
      <c r="G662" s="49"/>
      <c r="H662" s="49"/>
      <c r="I662" s="49"/>
      <c r="J662" s="49"/>
      <c r="K662" s="49"/>
      <c r="L662" s="49"/>
      <c r="M662" s="49"/>
      <c r="N662" s="49"/>
      <c r="O662" s="99"/>
    </row>
    <row r="663" ht="13.65" customHeight="1">
      <c r="A663" s="127"/>
      <c r="B663" s="53"/>
      <c r="C663" s="53"/>
      <c r="D663" s="53"/>
      <c r="E663" s="53"/>
      <c r="F663" s="53"/>
      <c r="G663" s="53"/>
      <c r="H663" s="53"/>
      <c r="I663" s="53"/>
      <c r="J663" s="53"/>
      <c r="K663" s="53"/>
      <c r="L663" s="53"/>
      <c r="M663" s="53"/>
      <c r="N663" s="53"/>
      <c r="O663" s="100"/>
    </row>
    <row r="664" ht="13.65" customHeight="1">
      <c r="A664" s="126"/>
      <c r="B664" s="49"/>
      <c r="C664" s="49"/>
      <c r="D664" s="49"/>
      <c r="E664" s="49"/>
      <c r="F664" s="49"/>
      <c r="G664" s="49"/>
      <c r="H664" s="49"/>
      <c r="I664" s="49"/>
      <c r="J664" s="49"/>
      <c r="K664" s="49"/>
      <c r="L664" s="49"/>
      <c r="M664" s="49"/>
      <c r="N664" s="49"/>
      <c r="O664" s="99"/>
    </row>
    <row r="665" ht="13.65" customHeight="1">
      <c r="A665" s="127"/>
      <c r="B665" s="53"/>
      <c r="C665" s="53"/>
      <c r="D665" s="53"/>
      <c r="E665" s="53"/>
      <c r="F665" s="53"/>
      <c r="G665" s="53"/>
      <c r="H665" s="53"/>
      <c r="I665" s="53"/>
      <c r="J665" s="53"/>
      <c r="K665" s="53"/>
      <c r="L665" s="53"/>
      <c r="M665" s="53"/>
      <c r="N665" s="53"/>
      <c r="O665" s="100"/>
    </row>
    <row r="666" ht="13.65" customHeight="1">
      <c r="A666" s="126"/>
      <c r="B666" s="49"/>
      <c r="C666" s="49"/>
      <c r="D666" s="49"/>
      <c r="E666" s="49"/>
      <c r="F666" s="49"/>
      <c r="G666" s="49"/>
      <c r="H666" s="49"/>
      <c r="I666" s="49"/>
      <c r="J666" s="49"/>
      <c r="K666" s="49"/>
      <c r="L666" s="49"/>
      <c r="M666" s="49"/>
      <c r="N666" s="49"/>
      <c r="O666" s="99"/>
    </row>
    <row r="667" ht="13.65" customHeight="1">
      <c r="A667" s="127"/>
      <c r="B667" s="53"/>
      <c r="C667" s="53"/>
      <c r="D667" s="53"/>
      <c r="E667" s="53"/>
      <c r="F667" s="53"/>
      <c r="G667" s="53"/>
      <c r="H667" s="53"/>
      <c r="I667" s="53"/>
      <c r="J667" s="53"/>
      <c r="K667" s="53"/>
      <c r="L667" s="53"/>
      <c r="M667" s="53"/>
      <c r="N667" s="53"/>
      <c r="O667" s="100"/>
    </row>
    <row r="668" ht="13.65" customHeight="1">
      <c r="A668" s="126"/>
      <c r="B668" s="49"/>
      <c r="C668" s="49"/>
      <c r="D668" s="49"/>
      <c r="E668" s="49"/>
      <c r="F668" s="49"/>
      <c r="G668" s="49"/>
      <c r="H668" s="49"/>
      <c r="I668" s="49"/>
      <c r="J668" s="49"/>
      <c r="K668" s="49"/>
      <c r="L668" s="49"/>
      <c r="M668" s="49"/>
      <c r="N668" s="49"/>
      <c r="O668" s="99"/>
    </row>
    <row r="669" ht="13.65" customHeight="1">
      <c r="A669" s="127"/>
      <c r="B669" s="53"/>
      <c r="C669" s="53"/>
      <c r="D669" s="53"/>
      <c r="E669" s="53"/>
      <c r="F669" s="53"/>
      <c r="G669" s="53"/>
      <c r="H669" s="53"/>
      <c r="I669" s="53"/>
      <c r="J669" s="53"/>
      <c r="K669" s="53"/>
      <c r="L669" s="53"/>
      <c r="M669" s="53"/>
      <c r="N669" s="53"/>
      <c r="O669" s="100"/>
    </row>
    <row r="670" ht="13.65" customHeight="1">
      <c r="A670" s="126"/>
      <c r="B670" s="49"/>
      <c r="C670" s="49"/>
      <c r="D670" s="49"/>
      <c r="E670" s="49"/>
      <c r="F670" s="49"/>
      <c r="G670" s="49"/>
      <c r="H670" s="49"/>
      <c r="I670" s="49"/>
      <c r="J670" s="49"/>
      <c r="K670" s="49"/>
      <c r="L670" s="49"/>
      <c r="M670" s="49"/>
      <c r="N670" s="49"/>
      <c r="O670" s="99"/>
    </row>
    <row r="671" ht="13.65" customHeight="1">
      <c r="A671" s="127"/>
      <c r="B671" s="53"/>
      <c r="C671" s="53"/>
      <c r="D671" s="53"/>
      <c r="E671" s="53"/>
      <c r="F671" s="53"/>
      <c r="G671" s="53"/>
      <c r="H671" s="53"/>
      <c r="I671" s="53"/>
      <c r="J671" s="53"/>
      <c r="K671" s="53"/>
      <c r="L671" s="53"/>
      <c r="M671" s="53"/>
      <c r="N671" s="53"/>
      <c r="O671" s="100"/>
    </row>
    <row r="672" ht="13.65" customHeight="1">
      <c r="A672" s="126"/>
      <c r="B672" s="49"/>
      <c r="C672" s="49"/>
      <c r="D672" s="49"/>
      <c r="E672" s="49"/>
      <c r="F672" s="49"/>
      <c r="G672" s="49"/>
      <c r="H672" s="49"/>
      <c r="I672" s="49"/>
      <c r="J672" s="49"/>
      <c r="K672" s="49"/>
      <c r="L672" s="49"/>
      <c r="M672" s="49"/>
      <c r="N672" s="49"/>
      <c r="O672" s="99"/>
    </row>
    <row r="673" ht="13.65" customHeight="1">
      <c r="A673" s="127"/>
      <c r="B673" s="53"/>
      <c r="C673" s="53"/>
      <c r="D673" s="53"/>
      <c r="E673" s="53"/>
      <c r="F673" s="53"/>
      <c r="G673" s="53"/>
      <c r="H673" s="53"/>
      <c r="I673" s="53"/>
      <c r="J673" s="53"/>
      <c r="K673" s="53"/>
      <c r="L673" s="53"/>
      <c r="M673" s="53"/>
      <c r="N673" s="53"/>
      <c r="O673" s="100"/>
    </row>
    <row r="674" ht="13.65" customHeight="1">
      <c r="A674" s="126"/>
      <c r="B674" s="49"/>
      <c r="C674" s="49"/>
      <c r="D674" s="49"/>
      <c r="E674" s="49"/>
      <c r="F674" s="49"/>
      <c r="G674" s="49"/>
      <c r="H674" s="49"/>
      <c r="I674" s="49"/>
      <c r="J674" s="49"/>
      <c r="K674" s="49"/>
      <c r="L674" s="49"/>
      <c r="M674" s="49"/>
      <c r="N674" s="49"/>
      <c r="O674" s="99"/>
    </row>
    <row r="675" ht="13.65" customHeight="1">
      <c r="A675" s="127"/>
      <c r="B675" s="53"/>
      <c r="C675" s="53"/>
      <c r="D675" s="53"/>
      <c r="E675" s="53"/>
      <c r="F675" s="53"/>
      <c r="G675" s="53"/>
      <c r="H675" s="53"/>
      <c r="I675" s="53"/>
      <c r="J675" s="53"/>
      <c r="K675" s="53"/>
      <c r="L675" s="53"/>
      <c r="M675" s="53"/>
      <c r="N675" s="53"/>
      <c r="O675" s="100"/>
    </row>
    <row r="676" ht="13.65" customHeight="1">
      <c r="A676" s="126"/>
      <c r="B676" s="49"/>
      <c r="C676" s="49"/>
      <c r="D676" s="49"/>
      <c r="E676" s="49"/>
      <c r="F676" s="49"/>
      <c r="G676" s="49"/>
      <c r="H676" s="49"/>
      <c r="I676" s="49"/>
      <c r="J676" s="49"/>
      <c r="K676" s="49"/>
      <c r="L676" s="49"/>
      <c r="M676" s="49"/>
      <c r="N676" s="49"/>
      <c r="O676" s="99"/>
    </row>
    <row r="677" ht="13.65" customHeight="1">
      <c r="A677" s="127"/>
      <c r="B677" s="53"/>
      <c r="C677" s="53"/>
      <c r="D677" s="53"/>
      <c r="E677" s="53"/>
      <c r="F677" s="53"/>
      <c r="G677" s="53"/>
      <c r="H677" s="53"/>
      <c r="I677" s="53"/>
      <c r="J677" s="53"/>
      <c r="K677" s="53"/>
      <c r="L677" s="53"/>
      <c r="M677" s="53"/>
      <c r="N677" s="53"/>
      <c r="O677" s="100"/>
    </row>
    <row r="678" ht="13.65" customHeight="1">
      <c r="A678" s="126"/>
      <c r="B678" s="49"/>
      <c r="C678" s="49"/>
      <c r="D678" s="49"/>
      <c r="E678" s="49"/>
      <c r="F678" s="49"/>
      <c r="G678" s="49"/>
      <c r="H678" s="49"/>
      <c r="I678" s="49"/>
      <c r="J678" s="49"/>
      <c r="K678" s="49"/>
      <c r="L678" s="49"/>
      <c r="M678" s="49"/>
      <c r="N678" s="49"/>
      <c r="O678" s="99"/>
    </row>
    <row r="679" ht="13.65" customHeight="1">
      <c r="A679" s="127"/>
      <c r="B679" s="53"/>
      <c r="C679" s="53"/>
      <c r="D679" s="53"/>
      <c r="E679" s="53"/>
      <c r="F679" s="53"/>
      <c r="G679" s="53"/>
      <c r="H679" s="53"/>
      <c r="I679" s="53"/>
      <c r="J679" s="53"/>
      <c r="K679" s="53"/>
      <c r="L679" s="53"/>
      <c r="M679" s="53"/>
      <c r="N679" s="53"/>
      <c r="O679" s="100"/>
    </row>
    <row r="680" ht="13.65" customHeight="1">
      <c r="A680" s="126"/>
      <c r="B680" s="49"/>
      <c r="C680" s="49"/>
      <c r="D680" s="49"/>
      <c r="E680" s="49"/>
      <c r="F680" s="49"/>
      <c r="G680" s="49"/>
      <c r="H680" s="49"/>
      <c r="I680" s="49"/>
      <c r="J680" s="49"/>
      <c r="K680" s="49"/>
      <c r="L680" s="49"/>
      <c r="M680" s="49"/>
      <c r="N680" s="49"/>
      <c r="O680" s="99"/>
    </row>
    <row r="681" ht="13.65" customHeight="1">
      <c r="A681" s="127"/>
      <c r="B681" s="53"/>
      <c r="C681" s="53"/>
      <c r="D681" s="53"/>
      <c r="E681" s="53"/>
      <c r="F681" s="53"/>
      <c r="G681" s="53"/>
      <c r="H681" s="53"/>
      <c r="I681" s="53"/>
      <c r="J681" s="53"/>
      <c r="K681" s="53"/>
      <c r="L681" s="53"/>
      <c r="M681" s="53"/>
      <c r="N681" s="53"/>
      <c r="O681" s="100"/>
    </row>
    <row r="682" ht="13.65" customHeight="1">
      <c r="A682" s="126"/>
      <c r="B682" s="49"/>
      <c r="C682" s="49"/>
      <c r="D682" s="49"/>
      <c r="E682" s="49"/>
      <c r="F682" s="49"/>
      <c r="G682" s="49"/>
      <c r="H682" s="49"/>
      <c r="I682" s="49"/>
      <c r="J682" s="49"/>
      <c r="K682" s="49"/>
      <c r="L682" s="49"/>
      <c r="M682" s="49"/>
      <c r="N682" s="49"/>
      <c r="O682" s="99"/>
    </row>
    <row r="683" ht="13.65" customHeight="1">
      <c r="A683" s="127"/>
      <c r="B683" s="53"/>
      <c r="C683" s="53"/>
      <c r="D683" s="53"/>
      <c r="E683" s="53"/>
      <c r="F683" s="53"/>
      <c r="G683" s="53"/>
      <c r="H683" s="53"/>
      <c r="I683" s="53"/>
      <c r="J683" s="53"/>
      <c r="K683" s="53"/>
      <c r="L683" s="53"/>
      <c r="M683" s="53"/>
      <c r="N683" s="53"/>
      <c r="O683" s="100"/>
    </row>
    <row r="684" ht="13.65" customHeight="1">
      <c r="A684" s="126"/>
      <c r="B684" s="49"/>
      <c r="C684" s="49"/>
      <c r="D684" s="49"/>
      <c r="E684" s="49"/>
      <c r="F684" s="49"/>
      <c r="G684" s="49"/>
      <c r="H684" s="49"/>
      <c r="I684" s="49"/>
      <c r="J684" s="49"/>
      <c r="K684" s="49"/>
      <c r="L684" s="49"/>
      <c r="M684" s="49"/>
      <c r="N684" s="49"/>
      <c r="O684" s="99"/>
    </row>
    <row r="685" ht="13.65" customHeight="1">
      <c r="A685" s="127"/>
      <c r="B685" s="53"/>
      <c r="C685" s="53"/>
      <c r="D685" s="53"/>
      <c r="E685" s="53"/>
      <c r="F685" s="53"/>
      <c r="G685" s="53"/>
      <c r="H685" s="53"/>
      <c r="I685" s="53"/>
      <c r="J685" s="53"/>
      <c r="K685" s="53"/>
      <c r="L685" s="53"/>
      <c r="M685" s="53"/>
      <c r="N685" s="53"/>
      <c r="O685" s="100"/>
    </row>
    <row r="686" ht="13.65" customHeight="1">
      <c r="A686" s="126"/>
      <c r="B686" s="49"/>
      <c r="C686" s="49"/>
      <c r="D686" s="49"/>
      <c r="E686" s="49"/>
      <c r="F686" s="49"/>
      <c r="G686" s="49"/>
      <c r="H686" s="49"/>
      <c r="I686" s="49"/>
      <c r="J686" s="49"/>
      <c r="K686" s="49"/>
      <c r="L686" s="49"/>
      <c r="M686" s="49"/>
      <c r="N686" s="49"/>
      <c r="O686" s="99"/>
    </row>
    <row r="687" ht="13.65" customHeight="1">
      <c r="A687" s="127"/>
      <c r="B687" s="53"/>
      <c r="C687" s="53"/>
      <c r="D687" s="53"/>
      <c r="E687" s="53"/>
      <c r="F687" s="53"/>
      <c r="G687" s="53"/>
      <c r="H687" s="53"/>
      <c r="I687" s="53"/>
      <c r="J687" s="53"/>
      <c r="K687" s="53"/>
      <c r="L687" s="53"/>
      <c r="M687" s="53"/>
      <c r="N687" s="53"/>
      <c r="O687" s="100"/>
    </row>
    <row r="688" ht="13.65" customHeight="1">
      <c r="A688" s="126"/>
      <c r="B688" s="49"/>
      <c r="C688" s="49"/>
      <c r="D688" s="49"/>
      <c r="E688" s="49"/>
      <c r="F688" s="49"/>
      <c r="G688" s="49"/>
      <c r="H688" s="49"/>
      <c r="I688" s="49"/>
      <c r="J688" s="49"/>
      <c r="K688" s="49"/>
      <c r="L688" s="49"/>
      <c r="M688" s="49"/>
      <c r="N688" s="49"/>
      <c r="O688" s="99"/>
    </row>
    <row r="689" ht="13.65" customHeight="1">
      <c r="A689" s="127"/>
      <c r="B689" s="53"/>
      <c r="C689" s="53"/>
      <c r="D689" s="53"/>
      <c r="E689" s="53"/>
      <c r="F689" s="53"/>
      <c r="G689" s="53"/>
      <c r="H689" s="53"/>
      <c r="I689" s="53"/>
      <c r="J689" s="53"/>
      <c r="K689" s="53"/>
      <c r="L689" s="53"/>
      <c r="M689" s="53"/>
      <c r="N689" s="53"/>
      <c r="O689" s="100"/>
    </row>
    <row r="690" ht="13.65" customHeight="1">
      <c r="A690" s="126"/>
      <c r="B690" s="49"/>
      <c r="C690" s="49"/>
      <c r="D690" s="49"/>
      <c r="E690" s="49"/>
      <c r="F690" s="49"/>
      <c r="G690" s="49"/>
      <c r="H690" s="49"/>
      <c r="I690" s="49"/>
      <c r="J690" s="49"/>
      <c r="K690" s="49"/>
      <c r="L690" s="49"/>
      <c r="M690" s="49"/>
      <c r="N690" s="49"/>
      <c r="O690" s="99"/>
    </row>
    <row r="691" ht="13.65" customHeight="1">
      <c r="A691" s="127"/>
      <c r="B691" s="53"/>
      <c r="C691" s="53"/>
      <c r="D691" s="53"/>
      <c r="E691" s="53"/>
      <c r="F691" s="53"/>
      <c r="G691" s="53"/>
      <c r="H691" s="53"/>
      <c r="I691" s="53"/>
      <c r="J691" s="53"/>
      <c r="K691" s="53"/>
      <c r="L691" s="53"/>
      <c r="M691" s="53"/>
      <c r="N691" s="53"/>
      <c r="O691" s="100"/>
    </row>
    <row r="692" ht="13.65" customHeight="1">
      <c r="A692" s="126"/>
      <c r="B692" s="49"/>
      <c r="C692" s="49"/>
      <c r="D692" s="49"/>
      <c r="E692" s="49"/>
      <c r="F692" s="49"/>
      <c r="G692" s="49"/>
      <c r="H692" s="49"/>
      <c r="I692" s="49"/>
      <c r="J692" s="49"/>
      <c r="K692" s="49"/>
      <c r="L692" s="49"/>
      <c r="M692" s="49"/>
      <c r="N692" s="49"/>
      <c r="O692" s="99"/>
    </row>
    <row r="693" ht="13.65" customHeight="1">
      <c r="A693" s="127"/>
      <c r="B693" s="53"/>
      <c r="C693" s="53"/>
      <c r="D693" s="53"/>
      <c r="E693" s="53"/>
      <c r="F693" s="53"/>
      <c r="G693" s="53"/>
      <c r="H693" s="53"/>
      <c r="I693" s="53"/>
      <c r="J693" s="53"/>
      <c r="K693" s="53"/>
      <c r="L693" s="53"/>
      <c r="M693" s="53"/>
      <c r="N693" s="53"/>
      <c r="O693" s="100"/>
    </row>
    <row r="694" ht="13.65" customHeight="1">
      <c r="A694" s="126"/>
      <c r="B694" s="49"/>
      <c r="C694" s="49"/>
      <c r="D694" s="49"/>
      <c r="E694" s="49"/>
      <c r="F694" s="49"/>
      <c r="G694" s="49"/>
      <c r="H694" s="49"/>
      <c r="I694" s="49"/>
      <c r="J694" s="49"/>
      <c r="K694" s="49"/>
      <c r="L694" s="49"/>
      <c r="M694" s="49"/>
      <c r="N694" s="49"/>
      <c r="O694" s="99"/>
    </row>
    <row r="695" ht="13.65" customHeight="1">
      <c r="A695" s="127"/>
      <c r="B695" s="53"/>
      <c r="C695" s="53"/>
      <c r="D695" s="53"/>
      <c r="E695" s="53"/>
      <c r="F695" s="53"/>
      <c r="G695" s="53"/>
      <c r="H695" s="53"/>
      <c r="I695" s="53"/>
      <c r="J695" s="53"/>
      <c r="K695" s="53"/>
      <c r="L695" s="53"/>
      <c r="M695" s="53"/>
      <c r="N695" s="53"/>
      <c r="O695" s="100"/>
    </row>
    <row r="696" ht="13.65" customHeight="1">
      <c r="A696" s="126"/>
      <c r="B696" s="49"/>
      <c r="C696" s="49"/>
      <c r="D696" s="49"/>
      <c r="E696" s="49"/>
      <c r="F696" s="49"/>
      <c r="G696" s="49"/>
      <c r="H696" s="49"/>
      <c r="I696" s="49"/>
      <c r="J696" s="49"/>
      <c r="K696" s="49"/>
      <c r="L696" s="49"/>
      <c r="M696" s="49"/>
      <c r="N696" s="49"/>
      <c r="O696" s="99"/>
    </row>
    <row r="697" ht="13.65" customHeight="1">
      <c r="A697" s="127"/>
      <c r="B697" s="53"/>
      <c r="C697" s="53"/>
      <c r="D697" s="53"/>
      <c r="E697" s="53"/>
      <c r="F697" s="53"/>
      <c r="G697" s="53"/>
      <c r="H697" s="53"/>
      <c r="I697" s="53"/>
      <c r="J697" s="53"/>
      <c r="K697" s="53"/>
      <c r="L697" s="53"/>
      <c r="M697" s="53"/>
      <c r="N697" s="53"/>
      <c r="O697" s="100"/>
    </row>
    <row r="698" ht="13.65" customHeight="1">
      <c r="A698" s="126"/>
      <c r="B698" s="49"/>
      <c r="C698" s="49"/>
      <c r="D698" s="49"/>
      <c r="E698" s="49"/>
      <c r="F698" s="49"/>
      <c r="G698" s="49"/>
      <c r="H698" s="49"/>
      <c r="I698" s="49"/>
      <c r="J698" s="49"/>
      <c r="K698" s="49"/>
      <c r="L698" s="49"/>
      <c r="M698" s="49"/>
      <c r="N698" s="49"/>
      <c r="O698" s="99"/>
    </row>
    <row r="699" ht="13.65" customHeight="1">
      <c r="A699" s="127"/>
      <c r="B699" s="53"/>
      <c r="C699" s="53"/>
      <c r="D699" s="53"/>
      <c r="E699" s="53"/>
      <c r="F699" s="53"/>
      <c r="G699" s="53"/>
      <c r="H699" s="53"/>
      <c r="I699" s="53"/>
      <c r="J699" s="53"/>
      <c r="K699" s="53"/>
      <c r="L699" s="53"/>
      <c r="M699" s="53"/>
      <c r="N699" s="53"/>
      <c r="O699" s="100"/>
    </row>
    <row r="700" ht="13.65" customHeight="1">
      <c r="A700" s="126"/>
      <c r="B700" s="49"/>
      <c r="C700" s="49"/>
      <c r="D700" s="49"/>
      <c r="E700" s="49"/>
      <c r="F700" s="49"/>
      <c r="G700" s="49"/>
      <c r="H700" s="49"/>
      <c r="I700" s="49"/>
      <c r="J700" s="49"/>
      <c r="K700" s="49"/>
      <c r="L700" s="49"/>
      <c r="M700" s="49"/>
      <c r="N700" s="49"/>
      <c r="O700" s="99"/>
    </row>
    <row r="701" ht="13.65" customHeight="1">
      <c r="A701" s="127"/>
      <c r="B701" s="53"/>
      <c r="C701" s="53"/>
      <c r="D701" s="53"/>
      <c r="E701" s="53"/>
      <c r="F701" s="53"/>
      <c r="G701" s="53"/>
      <c r="H701" s="53"/>
      <c r="I701" s="53"/>
      <c r="J701" s="53"/>
      <c r="K701" s="53"/>
      <c r="L701" s="53"/>
      <c r="M701" s="53"/>
      <c r="N701" s="53"/>
      <c r="O701" s="100"/>
    </row>
    <row r="702" ht="13.65" customHeight="1">
      <c r="A702" s="126"/>
      <c r="B702" s="49"/>
      <c r="C702" s="49"/>
      <c r="D702" s="49"/>
      <c r="E702" s="49"/>
      <c r="F702" s="49"/>
      <c r="G702" s="49"/>
      <c r="H702" s="49"/>
      <c r="I702" s="49"/>
      <c r="J702" s="49"/>
      <c r="K702" s="49"/>
      <c r="L702" s="49"/>
      <c r="M702" s="49"/>
      <c r="N702" s="49"/>
      <c r="O702" s="99"/>
    </row>
    <row r="703" ht="13.65" customHeight="1">
      <c r="A703" s="127"/>
      <c r="B703" s="53"/>
      <c r="C703" s="53"/>
      <c r="D703" s="53"/>
      <c r="E703" s="53"/>
      <c r="F703" s="53"/>
      <c r="G703" s="53"/>
      <c r="H703" s="53"/>
      <c r="I703" s="53"/>
      <c r="J703" s="53"/>
      <c r="K703" s="53"/>
      <c r="L703" s="53"/>
      <c r="M703" s="53"/>
      <c r="N703" s="53"/>
      <c r="O703" s="100"/>
    </row>
    <row r="704" ht="13.65" customHeight="1">
      <c r="A704" s="126"/>
      <c r="B704" s="49"/>
      <c r="C704" s="49"/>
      <c r="D704" s="49"/>
      <c r="E704" s="49"/>
      <c r="F704" s="49"/>
      <c r="G704" s="49"/>
      <c r="H704" s="49"/>
      <c r="I704" s="49"/>
      <c r="J704" s="49"/>
      <c r="K704" s="49"/>
      <c r="L704" s="49"/>
      <c r="M704" s="49"/>
      <c r="N704" s="49"/>
      <c r="O704" s="99"/>
    </row>
    <row r="705" ht="13.65" customHeight="1">
      <c r="A705" s="127"/>
      <c r="B705" s="53"/>
      <c r="C705" s="53"/>
      <c r="D705" s="53"/>
      <c r="E705" s="53"/>
      <c r="F705" s="53"/>
      <c r="G705" s="53"/>
      <c r="H705" s="53"/>
      <c r="I705" s="53"/>
      <c r="J705" s="53"/>
      <c r="K705" s="53"/>
      <c r="L705" s="53"/>
      <c r="M705" s="53"/>
      <c r="N705" s="53"/>
      <c r="O705" s="100"/>
    </row>
    <row r="706" ht="13.65" customHeight="1">
      <c r="A706" s="126"/>
      <c r="B706" s="49"/>
      <c r="C706" s="49"/>
      <c r="D706" s="49"/>
      <c r="E706" s="49"/>
      <c r="F706" s="49"/>
      <c r="G706" s="49"/>
      <c r="H706" s="49"/>
      <c r="I706" s="49"/>
      <c r="J706" s="49"/>
      <c r="K706" s="49"/>
      <c r="L706" s="49"/>
      <c r="M706" s="49"/>
      <c r="N706" s="49"/>
      <c r="O706" s="99"/>
    </row>
    <row r="707" ht="13.65" customHeight="1">
      <c r="A707" s="127"/>
      <c r="B707" s="53"/>
      <c r="C707" s="53"/>
      <c r="D707" s="53"/>
      <c r="E707" s="53"/>
      <c r="F707" s="53"/>
      <c r="G707" s="53"/>
      <c r="H707" s="53"/>
      <c r="I707" s="53"/>
      <c r="J707" s="53"/>
      <c r="K707" s="53"/>
      <c r="L707" s="53"/>
      <c r="M707" s="53"/>
      <c r="N707" s="53"/>
      <c r="O707" s="100"/>
    </row>
    <row r="708" ht="13.65" customHeight="1">
      <c r="A708" s="126"/>
      <c r="B708" s="49"/>
      <c r="C708" s="49"/>
      <c r="D708" s="49"/>
      <c r="E708" s="49"/>
      <c r="F708" s="49"/>
      <c r="G708" s="49"/>
      <c r="H708" s="49"/>
      <c r="I708" s="49"/>
      <c r="J708" s="49"/>
      <c r="K708" s="49"/>
      <c r="L708" s="49"/>
      <c r="M708" s="49"/>
      <c r="N708" s="49"/>
      <c r="O708" s="99"/>
    </row>
    <row r="709" ht="13.65" customHeight="1">
      <c r="A709" s="127"/>
      <c r="B709" s="53"/>
      <c r="C709" s="53"/>
      <c r="D709" s="53"/>
      <c r="E709" s="53"/>
      <c r="F709" s="53"/>
      <c r="G709" s="53"/>
      <c r="H709" s="53"/>
      <c r="I709" s="53"/>
      <c r="J709" s="53"/>
      <c r="K709" s="53"/>
      <c r="L709" s="53"/>
      <c r="M709" s="53"/>
      <c r="N709" s="53"/>
      <c r="O709" s="100"/>
    </row>
    <row r="710" ht="13.65" customHeight="1">
      <c r="A710" s="126"/>
      <c r="B710" s="49"/>
      <c r="C710" s="49"/>
      <c r="D710" s="49"/>
      <c r="E710" s="49"/>
      <c r="F710" s="49"/>
      <c r="G710" s="49"/>
      <c r="H710" s="49"/>
      <c r="I710" s="49"/>
      <c r="J710" s="49"/>
      <c r="K710" s="49"/>
      <c r="L710" s="49"/>
      <c r="M710" s="49"/>
      <c r="N710" s="49"/>
      <c r="O710" s="99"/>
    </row>
    <row r="711" ht="13.65" customHeight="1">
      <c r="A711" s="127"/>
      <c r="B711" s="53"/>
      <c r="C711" s="53"/>
      <c r="D711" s="53"/>
      <c r="E711" s="53"/>
      <c r="F711" s="53"/>
      <c r="G711" s="53"/>
      <c r="H711" s="53"/>
      <c r="I711" s="53"/>
      <c r="J711" s="53"/>
      <c r="K711" s="53"/>
      <c r="L711" s="53"/>
      <c r="M711" s="53"/>
      <c r="N711" s="53"/>
      <c r="O711" s="100"/>
    </row>
    <row r="712" ht="13.65" customHeight="1">
      <c r="A712" s="126"/>
      <c r="B712" s="49"/>
      <c r="C712" s="49"/>
      <c r="D712" s="49"/>
      <c r="E712" s="49"/>
      <c r="F712" s="49"/>
      <c r="G712" s="49"/>
      <c r="H712" s="49"/>
      <c r="I712" s="49"/>
      <c r="J712" s="49"/>
      <c r="K712" s="49"/>
      <c r="L712" s="49"/>
      <c r="M712" s="49"/>
      <c r="N712" s="49"/>
      <c r="O712" s="99"/>
    </row>
    <row r="713" ht="13.65" customHeight="1">
      <c r="A713" s="127"/>
      <c r="B713" s="53"/>
      <c r="C713" s="53"/>
      <c r="D713" s="53"/>
      <c r="E713" s="53"/>
      <c r="F713" s="53"/>
      <c r="G713" s="53"/>
      <c r="H713" s="53"/>
      <c r="I713" s="53"/>
      <c r="J713" s="53"/>
      <c r="K713" s="53"/>
      <c r="L713" s="53"/>
      <c r="M713" s="53"/>
      <c r="N713" s="53"/>
      <c r="O713" s="100"/>
    </row>
    <row r="714" ht="13.65" customHeight="1">
      <c r="A714" s="126"/>
      <c r="B714" s="49"/>
      <c r="C714" s="49"/>
      <c r="D714" s="49"/>
      <c r="E714" s="49"/>
      <c r="F714" s="49"/>
      <c r="G714" s="49"/>
      <c r="H714" s="49"/>
      <c r="I714" s="49"/>
      <c r="J714" s="49"/>
      <c r="K714" s="49"/>
      <c r="L714" s="49"/>
      <c r="M714" s="49"/>
      <c r="N714" s="49"/>
      <c r="O714" s="99"/>
    </row>
    <row r="715" ht="13.65" customHeight="1">
      <c r="A715" s="127"/>
      <c r="B715" s="53"/>
      <c r="C715" s="53"/>
      <c r="D715" s="53"/>
      <c r="E715" s="53"/>
      <c r="F715" s="53"/>
      <c r="G715" s="53"/>
      <c r="H715" s="53"/>
      <c r="I715" s="53"/>
      <c r="J715" s="53"/>
      <c r="K715" s="53"/>
      <c r="L715" s="53"/>
      <c r="M715" s="53"/>
      <c r="N715" s="53"/>
      <c r="O715" s="100"/>
    </row>
    <row r="716" ht="13.65" customHeight="1">
      <c r="A716" s="126"/>
      <c r="B716" s="49"/>
      <c r="C716" s="49"/>
      <c r="D716" s="49"/>
      <c r="E716" s="49"/>
      <c r="F716" s="49"/>
      <c r="G716" s="49"/>
      <c r="H716" s="49"/>
      <c r="I716" s="49"/>
      <c r="J716" s="49"/>
      <c r="K716" s="49"/>
      <c r="L716" s="49"/>
      <c r="M716" s="49"/>
      <c r="N716" s="49"/>
      <c r="O716" s="99"/>
    </row>
    <row r="717" ht="13.65" customHeight="1">
      <c r="A717" s="127"/>
      <c r="B717" s="53"/>
      <c r="C717" s="53"/>
      <c r="D717" s="53"/>
      <c r="E717" s="53"/>
      <c r="F717" s="53"/>
      <c r="G717" s="53"/>
      <c r="H717" s="53"/>
      <c r="I717" s="53"/>
      <c r="J717" s="53"/>
      <c r="K717" s="53"/>
      <c r="L717" s="53"/>
      <c r="M717" s="53"/>
      <c r="N717" s="53"/>
      <c r="O717" s="100"/>
    </row>
    <row r="718" ht="13.65" customHeight="1">
      <c r="A718" s="126"/>
      <c r="B718" s="49"/>
      <c r="C718" s="49"/>
      <c r="D718" s="49"/>
      <c r="E718" s="49"/>
      <c r="F718" s="49"/>
      <c r="G718" s="49"/>
      <c r="H718" s="49"/>
      <c r="I718" s="49"/>
      <c r="J718" s="49"/>
      <c r="K718" s="49"/>
      <c r="L718" s="49"/>
      <c r="M718" s="49"/>
      <c r="N718" s="49"/>
      <c r="O718" s="99"/>
    </row>
    <row r="719" ht="13.65" customHeight="1">
      <c r="A719" s="127"/>
      <c r="B719" s="53"/>
      <c r="C719" s="53"/>
      <c r="D719" s="53"/>
      <c r="E719" s="53"/>
      <c r="F719" s="53"/>
      <c r="G719" s="53"/>
      <c r="H719" s="53"/>
      <c r="I719" s="53"/>
      <c r="J719" s="53"/>
      <c r="K719" s="53"/>
      <c r="L719" s="53"/>
      <c r="M719" s="53"/>
      <c r="N719" s="53"/>
      <c r="O719" s="100"/>
    </row>
    <row r="720" ht="13.65" customHeight="1">
      <c r="A720" s="126"/>
      <c r="B720" s="49"/>
      <c r="C720" s="49"/>
      <c r="D720" s="49"/>
      <c r="E720" s="49"/>
      <c r="F720" s="49"/>
      <c r="G720" s="49"/>
      <c r="H720" s="49"/>
      <c r="I720" s="49"/>
      <c r="J720" s="49"/>
      <c r="K720" s="49"/>
      <c r="L720" s="49"/>
      <c r="M720" s="49"/>
      <c r="N720" s="49"/>
      <c r="O720" s="99"/>
    </row>
    <row r="721" ht="13.65" customHeight="1">
      <c r="A721" s="127"/>
      <c r="B721" s="53"/>
      <c r="C721" s="53"/>
      <c r="D721" s="53"/>
      <c r="E721" s="53"/>
      <c r="F721" s="53"/>
      <c r="G721" s="53"/>
      <c r="H721" s="53"/>
      <c r="I721" s="53"/>
      <c r="J721" s="53"/>
      <c r="K721" s="53"/>
      <c r="L721" s="53"/>
      <c r="M721" s="53"/>
      <c r="N721" s="53"/>
      <c r="O721" s="100"/>
    </row>
    <row r="722" ht="13.65" customHeight="1">
      <c r="A722" s="126"/>
      <c r="B722" s="49"/>
      <c r="C722" s="49"/>
      <c r="D722" s="49"/>
      <c r="E722" s="49"/>
      <c r="F722" s="49"/>
      <c r="G722" s="49"/>
      <c r="H722" s="49"/>
      <c r="I722" s="49"/>
      <c r="J722" s="49"/>
      <c r="K722" s="49"/>
      <c r="L722" s="49"/>
      <c r="M722" s="49"/>
      <c r="N722" s="49"/>
      <c r="O722" s="99"/>
    </row>
    <row r="723" ht="13.65" customHeight="1">
      <c r="A723" s="127"/>
      <c r="B723" s="53"/>
      <c r="C723" s="53"/>
      <c r="D723" s="53"/>
      <c r="E723" s="53"/>
      <c r="F723" s="53"/>
      <c r="G723" s="53"/>
      <c r="H723" s="53"/>
      <c r="I723" s="53"/>
      <c r="J723" s="53"/>
      <c r="K723" s="53"/>
      <c r="L723" s="53"/>
      <c r="M723" s="53"/>
      <c r="N723" s="53"/>
      <c r="O723" s="100"/>
    </row>
    <row r="724" ht="13.65" customHeight="1">
      <c r="A724" s="126"/>
      <c r="B724" s="49"/>
      <c r="C724" s="49"/>
      <c r="D724" s="49"/>
      <c r="E724" s="49"/>
      <c r="F724" s="49"/>
      <c r="G724" s="49"/>
      <c r="H724" s="49"/>
      <c r="I724" s="49"/>
      <c r="J724" s="49"/>
      <c r="K724" s="49"/>
      <c r="L724" s="49"/>
      <c r="M724" s="49"/>
      <c r="N724" s="49"/>
      <c r="O724" s="99"/>
    </row>
    <row r="725" ht="13.65" customHeight="1">
      <c r="A725" s="127"/>
      <c r="B725" s="53"/>
      <c r="C725" s="53"/>
      <c r="D725" s="53"/>
      <c r="E725" s="53"/>
      <c r="F725" s="53"/>
      <c r="G725" s="53"/>
      <c r="H725" s="53"/>
      <c r="I725" s="53"/>
      <c r="J725" s="53"/>
      <c r="K725" s="53"/>
      <c r="L725" s="53"/>
      <c r="M725" s="53"/>
      <c r="N725" s="53"/>
      <c r="O725" s="100"/>
    </row>
    <row r="726" ht="13.65" customHeight="1">
      <c r="A726" s="126"/>
      <c r="B726" s="49"/>
      <c r="C726" s="49"/>
      <c r="D726" s="49"/>
      <c r="E726" s="49"/>
      <c r="F726" s="49"/>
      <c r="G726" s="49"/>
      <c r="H726" s="49"/>
      <c r="I726" s="49"/>
      <c r="J726" s="49"/>
      <c r="K726" s="49"/>
      <c r="L726" s="49"/>
      <c r="M726" s="49"/>
      <c r="N726" s="49"/>
      <c r="O726" s="99"/>
    </row>
    <row r="727" ht="13.65" customHeight="1">
      <c r="A727" s="127"/>
      <c r="B727" s="53"/>
      <c r="C727" s="53"/>
      <c r="D727" s="53"/>
      <c r="E727" s="53"/>
      <c r="F727" s="53"/>
      <c r="G727" s="53"/>
      <c r="H727" s="53"/>
      <c r="I727" s="53"/>
      <c r="J727" s="53"/>
      <c r="K727" s="53"/>
      <c r="L727" s="53"/>
      <c r="M727" s="53"/>
      <c r="N727" s="53"/>
      <c r="O727" s="100"/>
    </row>
    <row r="728" ht="13.65" customHeight="1">
      <c r="A728" s="126"/>
      <c r="B728" s="49"/>
      <c r="C728" s="49"/>
      <c r="D728" s="49"/>
      <c r="E728" s="49"/>
      <c r="F728" s="49"/>
      <c r="G728" s="49"/>
      <c r="H728" s="49"/>
      <c r="I728" s="49"/>
      <c r="J728" s="49"/>
      <c r="K728" s="49"/>
      <c r="L728" s="49"/>
      <c r="M728" s="49"/>
      <c r="N728" s="49"/>
      <c r="O728" s="99"/>
    </row>
    <row r="729" ht="13.65" customHeight="1">
      <c r="A729" s="127"/>
      <c r="B729" s="53"/>
      <c r="C729" s="53"/>
      <c r="D729" s="53"/>
      <c r="E729" s="53"/>
      <c r="F729" s="53"/>
      <c r="G729" s="53"/>
      <c r="H729" s="53"/>
      <c r="I729" s="53"/>
      <c r="J729" s="53"/>
      <c r="K729" s="53"/>
      <c r="L729" s="53"/>
      <c r="M729" s="53"/>
      <c r="N729" s="53"/>
      <c r="O729" s="100"/>
    </row>
    <row r="730" ht="13.65" customHeight="1">
      <c r="A730" s="126"/>
      <c r="B730" s="49"/>
      <c r="C730" s="49"/>
      <c r="D730" s="49"/>
      <c r="E730" s="49"/>
      <c r="F730" s="49"/>
      <c r="G730" s="49"/>
      <c r="H730" s="49"/>
      <c r="I730" s="49"/>
      <c r="J730" s="49"/>
      <c r="K730" s="49"/>
      <c r="L730" s="49"/>
      <c r="M730" s="49"/>
      <c r="N730" s="49"/>
      <c r="O730" s="99"/>
    </row>
    <row r="731" ht="13.65" customHeight="1">
      <c r="A731" s="127"/>
      <c r="B731" s="53"/>
      <c r="C731" s="53"/>
      <c r="D731" s="53"/>
      <c r="E731" s="53"/>
      <c r="F731" s="53"/>
      <c r="G731" s="53"/>
      <c r="H731" s="53"/>
      <c r="I731" s="53"/>
      <c r="J731" s="53"/>
      <c r="K731" s="53"/>
      <c r="L731" s="53"/>
      <c r="M731" s="53"/>
      <c r="N731" s="53"/>
      <c r="O731" s="100"/>
    </row>
    <row r="732" ht="13.65" customHeight="1">
      <c r="A732" s="126"/>
      <c r="B732" s="49"/>
      <c r="C732" s="49"/>
      <c r="D732" s="49"/>
      <c r="E732" s="49"/>
      <c r="F732" s="49"/>
      <c r="G732" s="49"/>
      <c r="H732" s="49"/>
      <c r="I732" s="49"/>
      <c r="J732" s="49"/>
      <c r="K732" s="49"/>
      <c r="L732" s="49"/>
      <c r="M732" s="49"/>
      <c r="N732" s="49"/>
      <c r="O732" s="99"/>
    </row>
    <row r="733" ht="13.65" customHeight="1">
      <c r="A733" s="127"/>
      <c r="B733" s="53"/>
      <c r="C733" s="53"/>
      <c r="D733" s="53"/>
      <c r="E733" s="53"/>
      <c r="F733" s="53"/>
      <c r="G733" s="53"/>
      <c r="H733" s="53"/>
      <c r="I733" s="53"/>
      <c r="J733" s="53"/>
      <c r="K733" s="53"/>
      <c r="L733" s="53"/>
      <c r="M733" s="53"/>
      <c r="N733" s="53"/>
      <c r="O733" s="100"/>
    </row>
    <row r="734" ht="13.65" customHeight="1">
      <c r="A734" s="126"/>
      <c r="B734" s="49"/>
      <c r="C734" s="49"/>
      <c r="D734" s="49"/>
      <c r="E734" s="49"/>
      <c r="F734" s="49"/>
      <c r="G734" s="49"/>
      <c r="H734" s="49"/>
      <c r="I734" s="49"/>
      <c r="J734" s="49"/>
      <c r="K734" s="49"/>
      <c r="L734" s="49"/>
      <c r="M734" s="49"/>
      <c r="N734" s="49"/>
      <c r="O734" s="99"/>
    </row>
    <row r="735" ht="13.65" customHeight="1">
      <c r="A735" s="127"/>
      <c r="B735" s="53"/>
      <c r="C735" s="53"/>
      <c r="D735" s="53"/>
      <c r="E735" s="53"/>
      <c r="F735" s="53"/>
      <c r="G735" s="53"/>
      <c r="H735" s="53"/>
      <c r="I735" s="53"/>
      <c r="J735" s="53"/>
      <c r="K735" s="53"/>
      <c r="L735" s="53"/>
      <c r="M735" s="53"/>
      <c r="N735" s="53"/>
      <c r="O735" s="100"/>
    </row>
    <row r="736" ht="13.65" customHeight="1">
      <c r="A736" s="126"/>
      <c r="B736" s="49"/>
      <c r="C736" s="49"/>
      <c r="D736" s="49"/>
      <c r="E736" s="49"/>
      <c r="F736" s="49"/>
      <c r="G736" s="49"/>
      <c r="H736" s="49"/>
      <c r="I736" s="49"/>
      <c r="J736" s="49"/>
      <c r="K736" s="49"/>
      <c r="L736" s="49"/>
      <c r="M736" s="49"/>
      <c r="N736" s="49"/>
      <c r="O736" s="99"/>
    </row>
    <row r="737" ht="13.65" customHeight="1">
      <c r="A737" s="127"/>
      <c r="B737" s="53"/>
      <c r="C737" s="53"/>
      <c r="D737" s="53"/>
      <c r="E737" s="53"/>
      <c r="F737" s="53"/>
      <c r="G737" s="53"/>
      <c r="H737" s="53"/>
      <c r="I737" s="53"/>
      <c r="J737" s="53"/>
      <c r="K737" s="53"/>
      <c r="L737" s="53"/>
      <c r="M737" s="53"/>
      <c r="N737" s="53"/>
      <c r="O737" s="100"/>
    </row>
    <row r="738" ht="13.65" customHeight="1">
      <c r="A738" s="126"/>
      <c r="B738" s="49"/>
      <c r="C738" s="49"/>
      <c r="D738" s="49"/>
      <c r="E738" s="49"/>
      <c r="F738" s="49"/>
      <c r="G738" s="49"/>
      <c r="H738" s="49"/>
      <c r="I738" s="49"/>
      <c r="J738" s="49"/>
      <c r="K738" s="49"/>
      <c r="L738" s="49"/>
      <c r="M738" s="49"/>
      <c r="N738" s="49"/>
      <c r="O738" s="99"/>
    </row>
    <row r="739" ht="13.65" customHeight="1">
      <c r="A739" s="127"/>
      <c r="B739" s="53"/>
      <c r="C739" s="53"/>
      <c r="D739" s="53"/>
      <c r="E739" s="53"/>
      <c r="F739" s="53"/>
      <c r="G739" s="53"/>
      <c r="H739" s="53"/>
      <c r="I739" s="53"/>
      <c r="J739" s="53"/>
      <c r="K739" s="53"/>
      <c r="L739" s="53"/>
      <c r="M739" s="53"/>
      <c r="N739" s="53"/>
      <c r="O739" s="100"/>
    </row>
    <row r="740" ht="13.65" customHeight="1">
      <c r="A740" s="126"/>
      <c r="B740" s="49"/>
      <c r="C740" s="49"/>
      <c r="D740" s="49"/>
      <c r="E740" s="49"/>
      <c r="F740" s="49"/>
      <c r="G740" s="49"/>
      <c r="H740" s="49"/>
      <c r="I740" s="49"/>
      <c r="J740" s="49"/>
      <c r="K740" s="49"/>
      <c r="L740" s="49"/>
      <c r="M740" s="49"/>
      <c r="N740" s="49"/>
      <c r="O740" s="99"/>
    </row>
    <row r="741" ht="13.65" customHeight="1">
      <c r="A741" s="127"/>
      <c r="B741" s="53"/>
      <c r="C741" s="53"/>
      <c r="D741" s="53"/>
      <c r="E741" s="53"/>
      <c r="F741" s="53"/>
      <c r="G741" s="53"/>
      <c r="H741" s="53"/>
      <c r="I741" s="53"/>
      <c r="J741" s="53"/>
      <c r="K741" s="53"/>
      <c r="L741" s="53"/>
      <c r="M741" s="53"/>
      <c r="N741" s="53"/>
      <c r="O741" s="100"/>
    </row>
    <row r="742" ht="13.65" customHeight="1">
      <c r="A742" s="126"/>
      <c r="B742" s="49"/>
      <c r="C742" s="49"/>
      <c r="D742" s="49"/>
      <c r="E742" s="49"/>
      <c r="F742" s="49"/>
      <c r="G742" s="49"/>
      <c r="H742" s="49"/>
      <c r="I742" s="49"/>
      <c r="J742" s="49"/>
      <c r="K742" s="49"/>
      <c r="L742" s="49"/>
      <c r="M742" s="49"/>
      <c r="N742" s="49"/>
      <c r="O742" s="99"/>
    </row>
    <row r="743" ht="13.65" customHeight="1">
      <c r="A743" s="127"/>
      <c r="B743" s="53"/>
      <c r="C743" s="53"/>
      <c r="D743" s="53"/>
      <c r="E743" s="53"/>
      <c r="F743" s="53"/>
      <c r="G743" s="53"/>
      <c r="H743" s="53"/>
      <c r="I743" s="53"/>
      <c r="J743" s="53"/>
      <c r="K743" s="53"/>
      <c r="L743" s="53"/>
      <c r="M743" s="53"/>
      <c r="N743" s="53"/>
      <c r="O743" s="100"/>
    </row>
    <row r="744" ht="13.65" customHeight="1">
      <c r="A744" s="126"/>
      <c r="B744" s="49"/>
      <c r="C744" s="49"/>
      <c r="D744" s="49"/>
      <c r="E744" s="49"/>
      <c r="F744" s="49"/>
      <c r="G744" s="49"/>
      <c r="H744" s="49"/>
      <c r="I744" s="49"/>
      <c r="J744" s="49"/>
      <c r="K744" s="49"/>
      <c r="L744" s="49"/>
      <c r="M744" s="49"/>
      <c r="N744" s="49"/>
      <c r="O744" s="99"/>
    </row>
    <row r="745" ht="13.65" customHeight="1">
      <c r="A745" s="127"/>
      <c r="B745" s="53"/>
      <c r="C745" s="53"/>
      <c r="D745" s="53"/>
      <c r="E745" s="53"/>
      <c r="F745" s="53"/>
      <c r="G745" s="53"/>
      <c r="H745" s="53"/>
      <c r="I745" s="53"/>
      <c r="J745" s="53"/>
      <c r="K745" s="53"/>
      <c r="L745" s="53"/>
      <c r="M745" s="53"/>
      <c r="N745" s="53"/>
      <c r="O745" s="100"/>
    </row>
    <row r="746" ht="13.65" customHeight="1">
      <c r="A746" s="126"/>
      <c r="B746" s="49"/>
      <c r="C746" s="49"/>
      <c r="D746" s="49"/>
      <c r="E746" s="49"/>
      <c r="F746" s="49"/>
      <c r="G746" s="49"/>
      <c r="H746" s="49"/>
      <c r="I746" s="49"/>
      <c r="J746" s="49"/>
      <c r="K746" s="49"/>
      <c r="L746" s="49"/>
      <c r="M746" s="49"/>
      <c r="N746" s="49"/>
      <c r="O746" s="99"/>
    </row>
    <row r="747" ht="13.65" customHeight="1">
      <c r="A747" s="127"/>
      <c r="B747" s="53"/>
      <c r="C747" s="53"/>
      <c r="D747" s="53"/>
      <c r="E747" s="53"/>
      <c r="F747" s="53"/>
      <c r="G747" s="53"/>
      <c r="H747" s="53"/>
      <c r="I747" s="53"/>
      <c r="J747" s="53"/>
      <c r="K747" s="53"/>
      <c r="L747" s="53"/>
      <c r="M747" s="53"/>
      <c r="N747" s="53"/>
      <c r="O747" s="100"/>
    </row>
    <row r="748" ht="13.65" customHeight="1">
      <c r="A748" s="126"/>
      <c r="B748" s="49"/>
      <c r="C748" s="49"/>
      <c r="D748" s="49"/>
      <c r="E748" s="49"/>
      <c r="F748" s="49"/>
      <c r="G748" s="49"/>
      <c r="H748" s="49"/>
      <c r="I748" s="49"/>
      <c r="J748" s="49"/>
      <c r="K748" s="49"/>
      <c r="L748" s="49"/>
      <c r="M748" s="49"/>
      <c r="N748" s="49"/>
      <c r="O748" s="99"/>
    </row>
    <row r="749" ht="13.65" customHeight="1">
      <c r="A749" s="127"/>
      <c r="B749" s="53"/>
      <c r="C749" s="53"/>
      <c r="D749" s="53"/>
      <c r="E749" s="53"/>
      <c r="F749" s="53"/>
      <c r="G749" s="53"/>
      <c r="H749" s="53"/>
      <c r="I749" s="53"/>
      <c r="J749" s="53"/>
      <c r="K749" s="53"/>
      <c r="L749" s="53"/>
      <c r="M749" s="53"/>
      <c r="N749" s="53"/>
      <c r="O749" s="100"/>
    </row>
    <row r="750" ht="13.65" customHeight="1">
      <c r="A750" s="126"/>
      <c r="B750" s="49"/>
      <c r="C750" s="49"/>
      <c r="D750" s="49"/>
      <c r="E750" s="49"/>
      <c r="F750" s="49"/>
      <c r="G750" s="49"/>
      <c r="H750" s="49"/>
      <c r="I750" s="49"/>
      <c r="J750" s="49"/>
      <c r="K750" s="49"/>
      <c r="L750" s="49"/>
      <c r="M750" s="49"/>
      <c r="N750" s="49"/>
      <c r="O750" s="99"/>
    </row>
    <row r="751" ht="13.65" customHeight="1">
      <c r="A751" s="127"/>
      <c r="B751" s="53"/>
      <c r="C751" s="53"/>
      <c r="D751" s="53"/>
      <c r="E751" s="53"/>
      <c r="F751" s="53"/>
      <c r="G751" s="53"/>
      <c r="H751" s="53"/>
      <c r="I751" s="53"/>
      <c r="J751" s="53"/>
      <c r="K751" s="53"/>
      <c r="L751" s="53"/>
      <c r="M751" s="53"/>
      <c r="N751" s="53"/>
      <c r="O751" s="100"/>
    </row>
    <row r="752" ht="13.65" customHeight="1">
      <c r="A752" s="126"/>
      <c r="B752" s="49"/>
      <c r="C752" s="49"/>
      <c r="D752" s="49"/>
      <c r="E752" s="49"/>
      <c r="F752" s="49"/>
      <c r="G752" s="49"/>
      <c r="H752" s="49"/>
      <c r="I752" s="49"/>
      <c r="J752" s="49"/>
      <c r="K752" s="49"/>
      <c r="L752" s="49"/>
      <c r="M752" s="49"/>
      <c r="N752" s="49"/>
      <c r="O752" s="99"/>
    </row>
    <row r="753" ht="13.65" customHeight="1">
      <c r="A753" s="127"/>
      <c r="B753" s="53"/>
      <c r="C753" s="53"/>
      <c r="D753" s="53"/>
      <c r="E753" s="53"/>
      <c r="F753" s="53"/>
      <c r="G753" s="53"/>
      <c r="H753" s="53"/>
      <c r="I753" s="53"/>
      <c r="J753" s="53"/>
      <c r="K753" s="53"/>
      <c r="L753" s="53"/>
      <c r="M753" s="53"/>
      <c r="N753" s="53"/>
      <c r="O753" s="100"/>
    </row>
    <row r="754" ht="13.65" customHeight="1">
      <c r="A754" s="126"/>
      <c r="B754" s="49"/>
      <c r="C754" s="49"/>
      <c r="D754" s="49"/>
      <c r="E754" s="49"/>
      <c r="F754" s="49"/>
      <c r="G754" s="49"/>
      <c r="H754" s="49"/>
      <c r="I754" s="49"/>
      <c r="J754" s="49"/>
      <c r="K754" s="49"/>
      <c r="L754" s="49"/>
      <c r="M754" s="49"/>
      <c r="N754" s="49"/>
      <c r="O754" s="99"/>
    </row>
    <row r="755" ht="13.65" customHeight="1">
      <c r="A755" s="127"/>
      <c r="B755" s="53"/>
      <c r="C755" s="53"/>
      <c r="D755" s="53"/>
      <c r="E755" s="53"/>
      <c r="F755" s="53"/>
      <c r="G755" s="53"/>
      <c r="H755" s="53"/>
      <c r="I755" s="53"/>
      <c r="J755" s="53"/>
      <c r="K755" s="53"/>
      <c r="L755" s="53"/>
      <c r="M755" s="53"/>
      <c r="N755" s="53"/>
      <c r="O755" s="100"/>
    </row>
    <row r="756" ht="13.65" customHeight="1">
      <c r="A756" s="126"/>
      <c r="B756" s="49"/>
      <c r="C756" s="49"/>
      <c r="D756" s="49"/>
      <c r="E756" s="49"/>
      <c r="F756" s="49"/>
      <c r="G756" s="49"/>
      <c r="H756" s="49"/>
      <c r="I756" s="49"/>
      <c r="J756" s="49"/>
      <c r="K756" s="49"/>
      <c r="L756" s="49"/>
      <c r="M756" s="49"/>
      <c r="N756" s="49"/>
      <c r="O756" s="99"/>
    </row>
    <row r="757" ht="13.65" customHeight="1">
      <c r="A757" s="127"/>
      <c r="B757" s="53"/>
      <c r="C757" s="53"/>
      <c r="D757" s="53"/>
      <c r="E757" s="53"/>
      <c r="F757" s="53"/>
      <c r="G757" s="53"/>
      <c r="H757" s="53"/>
      <c r="I757" s="53"/>
      <c r="J757" s="53"/>
      <c r="K757" s="53"/>
      <c r="L757" s="53"/>
      <c r="M757" s="53"/>
      <c r="N757" s="53"/>
      <c r="O757" s="100"/>
    </row>
    <row r="758" ht="13.65" customHeight="1">
      <c r="A758" s="126"/>
      <c r="B758" s="49"/>
      <c r="C758" s="49"/>
      <c r="D758" s="49"/>
      <c r="E758" s="49"/>
      <c r="F758" s="49"/>
      <c r="G758" s="49"/>
      <c r="H758" s="49"/>
      <c r="I758" s="49"/>
      <c r="J758" s="49"/>
      <c r="K758" s="49"/>
      <c r="L758" s="49"/>
      <c r="M758" s="49"/>
      <c r="N758" s="49"/>
      <c r="O758" s="99"/>
    </row>
    <row r="759" ht="13.65" customHeight="1">
      <c r="A759" s="127"/>
      <c r="B759" s="53"/>
      <c r="C759" s="53"/>
      <c r="D759" s="53"/>
      <c r="E759" s="53"/>
      <c r="F759" s="53"/>
      <c r="G759" s="53"/>
      <c r="H759" s="53"/>
      <c r="I759" s="53"/>
      <c r="J759" s="53"/>
      <c r="K759" s="53"/>
      <c r="L759" s="53"/>
      <c r="M759" s="53"/>
      <c r="N759" s="53"/>
      <c r="O759" s="100"/>
    </row>
    <row r="760" ht="13.65" customHeight="1">
      <c r="A760" s="126"/>
      <c r="B760" s="49"/>
      <c r="C760" s="49"/>
      <c r="D760" s="49"/>
      <c r="E760" s="49"/>
      <c r="F760" s="49"/>
      <c r="G760" s="49"/>
      <c r="H760" s="49"/>
      <c r="I760" s="49"/>
      <c r="J760" s="49"/>
      <c r="K760" s="49"/>
      <c r="L760" s="49"/>
      <c r="M760" s="49"/>
      <c r="N760" s="49"/>
      <c r="O760" s="99"/>
    </row>
    <row r="761" ht="13.65" customHeight="1">
      <c r="A761" s="127"/>
      <c r="B761" s="53"/>
      <c r="C761" s="53"/>
      <c r="D761" s="53"/>
      <c r="E761" s="53"/>
      <c r="F761" s="53"/>
      <c r="G761" s="53"/>
      <c r="H761" s="53"/>
      <c r="I761" s="53"/>
      <c r="J761" s="53"/>
      <c r="K761" s="53"/>
      <c r="L761" s="53"/>
      <c r="M761" s="53"/>
      <c r="N761" s="53"/>
      <c r="O761" s="100"/>
    </row>
    <row r="762" ht="13.65" customHeight="1">
      <c r="A762" s="126"/>
      <c r="B762" s="49"/>
      <c r="C762" s="49"/>
      <c r="D762" s="49"/>
      <c r="E762" s="49"/>
      <c r="F762" s="49"/>
      <c r="G762" s="49"/>
      <c r="H762" s="49"/>
      <c r="I762" s="49"/>
      <c r="J762" s="49"/>
      <c r="K762" s="49"/>
      <c r="L762" s="49"/>
      <c r="M762" s="49"/>
      <c r="N762" s="49"/>
      <c r="O762" s="99"/>
    </row>
    <row r="763" ht="13.65" customHeight="1">
      <c r="A763" s="127"/>
      <c r="B763" s="53"/>
      <c r="C763" s="53"/>
      <c r="D763" s="53"/>
      <c r="E763" s="53"/>
      <c r="F763" s="53"/>
      <c r="G763" s="53"/>
      <c r="H763" s="53"/>
      <c r="I763" s="53"/>
      <c r="J763" s="53"/>
      <c r="K763" s="53"/>
      <c r="L763" s="53"/>
      <c r="M763" s="53"/>
      <c r="N763" s="53"/>
      <c r="O763" s="100"/>
    </row>
    <row r="764" ht="13.65" customHeight="1">
      <c r="A764" s="126"/>
      <c r="B764" s="49"/>
      <c r="C764" s="49"/>
      <c r="D764" s="49"/>
      <c r="E764" s="49"/>
      <c r="F764" s="49"/>
      <c r="G764" s="49"/>
      <c r="H764" s="49"/>
      <c r="I764" s="49"/>
      <c r="J764" s="49"/>
      <c r="K764" s="49"/>
      <c r="L764" s="49"/>
      <c r="M764" s="49"/>
      <c r="N764" s="49"/>
      <c r="O764" s="99"/>
    </row>
    <row r="765" ht="13.65" customHeight="1">
      <c r="A765" s="127"/>
      <c r="B765" s="53"/>
      <c r="C765" s="53"/>
      <c r="D765" s="53"/>
      <c r="E765" s="53"/>
      <c r="F765" s="53"/>
      <c r="G765" s="53"/>
      <c r="H765" s="53"/>
      <c r="I765" s="53"/>
      <c r="J765" s="53"/>
      <c r="K765" s="53"/>
      <c r="L765" s="53"/>
      <c r="M765" s="53"/>
      <c r="N765" s="53"/>
      <c r="O765" s="100"/>
    </row>
    <row r="766" ht="13.65" customHeight="1">
      <c r="A766" s="126"/>
      <c r="B766" s="49"/>
      <c r="C766" s="49"/>
      <c r="D766" s="49"/>
      <c r="E766" s="49"/>
      <c r="F766" s="49"/>
      <c r="G766" s="49"/>
      <c r="H766" s="49"/>
      <c r="I766" s="49"/>
      <c r="J766" s="49"/>
      <c r="K766" s="49"/>
      <c r="L766" s="49"/>
      <c r="M766" s="49"/>
      <c r="N766" s="49"/>
      <c r="O766" s="99"/>
    </row>
    <row r="767" ht="13.65" customHeight="1">
      <c r="A767" s="127"/>
      <c r="B767" s="53"/>
      <c r="C767" s="53"/>
      <c r="D767" s="53"/>
      <c r="E767" s="53"/>
      <c r="F767" s="53"/>
      <c r="G767" s="53"/>
      <c r="H767" s="53"/>
      <c r="I767" s="53"/>
      <c r="J767" s="53"/>
      <c r="K767" s="53"/>
      <c r="L767" s="53"/>
      <c r="M767" s="53"/>
      <c r="N767" s="53"/>
      <c r="O767" s="100"/>
    </row>
    <row r="768" ht="13.65" customHeight="1">
      <c r="A768" s="126"/>
      <c r="B768" s="49"/>
      <c r="C768" s="49"/>
      <c r="D768" s="49"/>
      <c r="E768" s="49"/>
      <c r="F768" s="49"/>
      <c r="G768" s="49"/>
      <c r="H768" s="49"/>
      <c r="I768" s="49"/>
      <c r="J768" s="49"/>
      <c r="K768" s="49"/>
      <c r="L768" s="49"/>
      <c r="M768" s="49"/>
      <c r="N768" s="49"/>
      <c r="O768" s="99"/>
    </row>
    <row r="769" ht="13.65" customHeight="1">
      <c r="A769" s="127"/>
      <c r="B769" s="53"/>
      <c r="C769" s="53"/>
      <c r="D769" s="53"/>
      <c r="E769" s="53"/>
      <c r="F769" s="53"/>
      <c r="G769" s="53"/>
      <c r="H769" s="53"/>
      <c r="I769" s="53"/>
      <c r="J769" s="53"/>
      <c r="K769" s="53"/>
      <c r="L769" s="53"/>
      <c r="M769" s="53"/>
      <c r="N769" s="53"/>
      <c r="O769" s="100"/>
    </row>
    <row r="770" ht="13.65" customHeight="1">
      <c r="A770" s="126"/>
      <c r="B770" s="49"/>
      <c r="C770" s="49"/>
      <c r="D770" s="49"/>
      <c r="E770" s="49"/>
      <c r="F770" s="49"/>
      <c r="G770" s="49"/>
      <c r="H770" s="49"/>
      <c r="I770" s="49"/>
      <c r="J770" s="49"/>
      <c r="K770" s="49"/>
      <c r="L770" s="49"/>
      <c r="M770" s="49"/>
      <c r="N770" s="49"/>
      <c r="O770" s="99"/>
    </row>
    <row r="771" ht="13.65" customHeight="1">
      <c r="A771" s="127"/>
      <c r="B771" s="53"/>
      <c r="C771" s="53"/>
      <c r="D771" s="53"/>
      <c r="E771" s="53"/>
      <c r="F771" s="53"/>
      <c r="G771" s="53"/>
      <c r="H771" s="53"/>
      <c r="I771" s="53"/>
      <c r="J771" s="53"/>
      <c r="K771" s="53"/>
      <c r="L771" s="53"/>
      <c r="M771" s="53"/>
      <c r="N771" s="53"/>
      <c r="O771" s="100"/>
    </row>
    <row r="772" ht="13.65" customHeight="1">
      <c r="A772" s="126"/>
      <c r="B772" s="49"/>
      <c r="C772" s="49"/>
      <c r="D772" s="49"/>
      <c r="E772" s="49"/>
      <c r="F772" s="49"/>
      <c r="G772" s="49"/>
      <c r="H772" s="49"/>
      <c r="I772" s="49"/>
      <c r="J772" s="49"/>
      <c r="K772" s="49"/>
      <c r="L772" s="49"/>
      <c r="M772" s="49"/>
      <c r="N772" s="49"/>
      <c r="O772" s="99"/>
    </row>
    <row r="773" ht="13.65" customHeight="1">
      <c r="A773" s="127"/>
      <c r="B773" s="53"/>
      <c r="C773" s="53"/>
      <c r="D773" s="53"/>
      <c r="E773" s="53"/>
      <c r="F773" s="53"/>
      <c r="G773" s="53"/>
      <c r="H773" s="53"/>
      <c r="I773" s="53"/>
      <c r="J773" s="53"/>
      <c r="K773" s="53"/>
      <c r="L773" s="53"/>
      <c r="M773" s="53"/>
      <c r="N773" s="53"/>
      <c r="O773" s="100"/>
    </row>
    <row r="774" ht="13.65" customHeight="1">
      <c r="A774" s="126"/>
      <c r="B774" s="49"/>
      <c r="C774" s="49"/>
      <c r="D774" s="49"/>
      <c r="E774" s="49"/>
      <c r="F774" s="49"/>
      <c r="G774" s="49"/>
      <c r="H774" s="49"/>
      <c r="I774" s="49"/>
      <c r="J774" s="49"/>
      <c r="K774" s="49"/>
      <c r="L774" s="49"/>
      <c r="M774" s="49"/>
      <c r="N774" s="49"/>
      <c r="O774" s="99"/>
    </row>
    <row r="775" ht="13.65" customHeight="1">
      <c r="A775" s="127"/>
      <c r="B775" s="53"/>
      <c r="C775" s="53"/>
      <c r="D775" s="53"/>
      <c r="E775" s="53"/>
      <c r="F775" s="53"/>
      <c r="G775" s="53"/>
      <c r="H775" s="53"/>
      <c r="I775" s="53"/>
      <c r="J775" s="53"/>
      <c r="K775" s="53"/>
      <c r="L775" s="53"/>
      <c r="M775" s="53"/>
      <c r="N775" s="53"/>
      <c r="O775" s="100"/>
    </row>
    <row r="776" ht="13.65" customHeight="1">
      <c r="A776" s="126"/>
      <c r="B776" s="49"/>
      <c r="C776" s="49"/>
      <c r="D776" s="49"/>
      <c r="E776" s="49"/>
      <c r="F776" s="49"/>
      <c r="G776" s="49"/>
      <c r="H776" s="49"/>
      <c r="I776" s="49"/>
      <c r="J776" s="49"/>
      <c r="K776" s="49"/>
      <c r="L776" s="49"/>
      <c r="M776" s="49"/>
      <c r="N776" s="49"/>
      <c r="O776" s="99"/>
    </row>
    <row r="777" ht="13.65" customHeight="1">
      <c r="A777" s="127"/>
      <c r="B777" s="53"/>
      <c r="C777" s="53"/>
      <c r="D777" s="53"/>
      <c r="E777" s="53"/>
      <c r="F777" s="53"/>
      <c r="G777" s="53"/>
      <c r="H777" s="53"/>
      <c r="I777" s="53"/>
      <c r="J777" s="53"/>
      <c r="K777" s="53"/>
      <c r="L777" s="53"/>
      <c r="M777" s="53"/>
      <c r="N777" s="53"/>
      <c r="O777" s="100"/>
    </row>
    <row r="778" ht="13.65" customHeight="1">
      <c r="A778" s="126"/>
      <c r="B778" s="49"/>
      <c r="C778" s="49"/>
      <c r="D778" s="49"/>
      <c r="E778" s="49"/>
      <c r="F778" s="49"/>
      <c r="G778" s="49"/>
      <c r="H778" s="49"/>
      <c r="I778" s="49"/>
      <c r="J778" s="49"/>
      <c r="K778" s="49"/>
      <c r="L778" s="49"/>
      <c r="M778" s="49"/>
      <c r="N778" s="49"/>
      <c r="O778" s="99"/>
    </row>
    <row r="779" ht="13.65" customHeight="1">
      <c r="A779" s="127"/>
      <c r="B779" s="53"/>
      <c r="C779" s="53"/>
      <c r="D779" s="53"/>
      <c r="E779" s="53"/>
      <c r="F779" s="53"/>
      <c r="G779" s="53"/>
      <c r="H779" s="53"/>
      <c r="I779" s="53"/>
      <c r="J779" s="53"/>
      <c r="K779" s="53"/>
      <c r="L779" s="53"/>
      <c r="M779" s="53"/>
      <c r="N779" s="53"/>
      <c r="O779" s="100"/>
    </row>
    <row r="780" ht="13.65" customHeight="1">
      <c r="A780" s="126"/>
      <c r="B780" s="49"/>
      <c r="C780" s="49"/>
      <c r="D780" s="49"/>
      <c r="E780" s="49"/>
      <c r="F780" s="49"/>
      <c r="G780" s="49"/>
      <c r="H780" s="49"/>
      <c r="I780" s="49"/>
      <c r="J780" s="49"/>
      <c r="K780" s="49"/>
      <c r="L780" s="49"/>
      <c r="M780" s="49"/>
      <c r="N780" s="49"/>
      <c r="O780" s="99"/>
    </row>
    <row r="781" ht="13.65" customHeight="1">
      <c r="A781" s="127"/>
      <c r="B781" s="53"/>
      <c r="C781" s="53"/>
      <c r="D781" s="53"/>
      <c r="E781" s="53"/>
      <c r="F781" s="53"/>
      <c r="G781" s="53"/>
      <c r="H781" s="53"/>
      <c r="I781" s="53"/>
      <c r="J781" s="53"/>
      <c r="K781" s="53"/>
      <c r="L781" s="53"/>
      <c r="M781" s="53"/>
      <c r="N781" s="53"/>
      <c r="O781" s="100"/>
    </row>
    <row r="782" ht="13.65" customHeight="1">
      <c r="A782" s="126"/>
      <c r="B782" s="49"/>
      <c r="C782" s="49"/>
      <c r="D782" s="49"/>
      <c r="E782" s="49"/>
      <c r="F782" s="49"/>
      <c r="G782" s="49"/>
      <c r="H782" s="49"/>
      <c r="I782" s="49"/>
      <c r="J782" s="49"/>
      <c r="K782" s="49"/>
      <c r="L782" s="49"/>
      <c r="M782" s="49"/>
      <c r="N782" s="49"/>
      <c r="O782" s="99"/>
    </row>
    <row r="783" ht="13.65" customHeight="1">
      <c r="A783" s="127"/>
      <c r="B783" s="53"/>
      <c r="C783" s="53"/>
      <c r="D783" s="53"/>
      <c r="E783" s="53"/>
      <c r="F783" s="53"/>
      <c r="G783" s="53"/>
      <c r="H783" s="53"/>
      <c r="I783" s="53"/>
      <c r="J783" s="53"/>
      <c r="K783" s="53"/>
      <c r="L783" s="53"/>
      <c r="M783" s="53"/>
      <c r="N783" s="53"/>
      <c r="O783" s="100"/>
    </row>
    <row r="784" ht="13.65" customHeight="1">
      <c r="A784" s="126"/>
      <c r="B784" s="49"/>
      <c r="C784" s="49"/>
      <c r="D784" s="49"/>
      <c r="E784" s="49"/>
      <c r="F784" s="49"/>
      <c r="G784" s="49"/>
      <c r="H784" s="49"/>
      <c r="I784" s="49"/>
      <c r="J784" s="49"/>
      <c r="K784" s="49"/>
      <c r="L784" s="49"/>
      <c r="M784" s="49"/>
      <c r="N784" s="49"/>
      <c r="O784" s="99"/>
    </row>
    <row r="785" ht="13.65" customHeight="1">
      <c r="A785" s="127"/>
      <c r="B785" s="53"/>
      <c r="C785" s="53"/>
      <c r="D785" s="53"/>
      <c r="E785" s="53"/>
      <c r="F785" s="53"/>
      <c r="G785" s="53"/>
      <c r="H785" s="53"/>
      <c r="I785" s="53"/>
      <c r="J785" s="53"/>
      <c r="K785" s="53"/>
      <c r="L785" s="53"/>
      <c r="M785" s="53"/>
      <c r="N785" s="53"/>
      <c r="O785" s="100"/>
    </row>
    <row r="786" ht="13.65" customHeight="1">
      <c r="A786" s="126"/>
      <c r="B786" s="49"/>
      <c r="C786" s="49"/>
      <c r="D786" s="49"/>
      <c r="E786" s="49"/>
      <c r="F786" s="49"/>
      <c r="G786" s="49"/>
      <c r="H786" s="49"/>
      <c r="I786" s="49"/>
      <c r="J786" s="49"/>
      <c r="K786" s="49"/>
      <c r="L786" s="49"/>
      <c r="M786" s="49"/>
      <c r="N786" s="49"/>
      <c r="O786" s="99"/>
    </row>
    <row r="787" ht="13.65" customHeight="1">
      <c r="A787" s="127"/>
      <c r="B787" s="53"/>
      <c r="C787" s="53"/>
      <c r="D787" s="53"/>
      <c r="E787" s="53"/>
      <c r="F787" s="53"/>
      <c r="G787" s="53"/>
      <c r="H787" s="53"/>
      <c r="I787" s="53"/>
      <c r="J787" s="53"/>
      <c r="K787" s="53"/>
      <c r="L787" s="53"/>
      <c r="M787" s="53"/>
      <c r="N787" s="53"/>
      <c r="O787" s="100"/>
    </row>
    <row r="788" ht="13.65" customHeight="1">
      <c r="A788" s="126"/>
      <c r="B788" s="49"/>
      <c r="C788" s="49"/>
      <c r="D788" s="49"/>
      <c r="E788" s="49"/>
      <c r="F788" s="49"/>
      <c r="G788" s="49"/>
      <c r="H788" s="49"/>
      <c r="I788" s="49"/>
      <c r="J788" s="49"/>
      <c r="K788" s="49"/>
      <c r="L788" s="49"/>
      <c r="M788" s="49"/>
      <c r="N788" s="49"/>
      <c r="O788" s="99"/>
    </row>
    <row r="789" ht="13.65" customHeight="1">
      <c r="A789" s="127"/>
      <c r="B789" s="53"/>
      <c r="C789" s="53"/>
      <c r="D789" s="53"/>
      <c r="E789" s="53"/>
      <c r="F789" s="53"/>
      <c r="G789" s="53"/>
      <c r="H789" s="53"/>
      <c r="I789" s="53"/>
      <c r="J789" s="53"/>
      <c r="K789" s="53"/>
      <c r="L789" s="53"/>
      <c r="M789" s="53"/>
      <c r="N789" s="53"/>
      <c r="O789" s="100"/>
    </row>
    <row r="790" ht="13.65" customHeight="1">
      <c r="A790" s="126"/>
      <c r="B790" s="49"/>
      <c r="C790" s="49"/>
      <c r="D790" s="49"/>
      <c r="E790" s="49"/>
      <c r="F790" s="49"/>
      <c r="G790" s="49"/>
      <c r="H790" s="49"/>
      <c r="I790" s="49"/>
      <c r="J790" s="49"/>
      <c r="K790" s="49"/>
      <c r="L790" s="49"/>
      <c r="M790" s="49"/>
      <c r="N790" s="49"/>
      <c r="O790" s="99"/>
    </row>
    <row r="791" ht="13.65" customHeight="1">
      <c r="A791" s="127"/>
      <c r="B791" s="53"/>
      <c r="C791" s="53"/>
      <c r="D791" s="53"/>
      <c r="E791" s="53"/>
      <c r="F791" s="53"/>
      <c r="G791" s="53"/>
      <c r="H791" s="53"/>
      <c r="I791" s="53"/>
      <c r="J791" s="53"/>
      <c r="K791" s="53"/>
      <c r="L791" s="53"/>
      <c r="M791" s="53"/>
      <c r="N791" s="53"/>
      <c r="O791" s="100"/>
    </row>
    <row r="792" ht="13.65" customHeight="1">
      <c r="A792" s="126"/>
      <c r="B792" s="49"/>
      <c r="C792" s="49"/>
      <c r="D792" s="49"/>
      <c r="E792" s="49"/>
      <c r="F792" s="49"/>
      <c r="G792" s="49"/>
      <c r="H792" s="49"/>
      <c r="I792" s="49"/>
      <c r="J792" s="49"/>
      <c r="K792" s="49"/>
      <c r="L792" s="49"/>
      <c r="M792" s="49"/>
      <c r="N792" s="49"/>
      <c r="O792" s="99"/>
    </row>
    <row r="793" ht="13.65" customHeight="1">
      <c r="A793" s="127"/>
      <c r="B793" s="53"/>
      <c r="C793" s="53"/>
      <c r="D793" s="53"/>
      <c r="E793" s="53"/>
      <c r="F793" s="53"/>
      <c r="G793" s="53"/>
      <c r="H793" s="53"/>
      <c r="I793" s="53"/>
      <c r="J793" s="53"/>
      <c r="K793" s="53"/>
      <c r="L793" s="53"/>
      <c r="M793" s="53"/>
      <c r="N793" s="53"/>
      <c r="O793" s="100"/>
    </row>
    <row r="794" ht="13.65" customHeight="1">
      <c r="A794" s="126"/>
      <c r="B794" s="49"/>
      <c r="C794" s="49"/>
      <c r="D794" s="49"/>
      <c r="E794" s="49"/>
      <c r="F794" s="49"/>
      <c r="G794" s="49"/>
      <c r="H794" s="49"/>
      <c r="I794" s="49"/>
      <c r="J794" s="49"/>
      <c r="K794" s="49"/>
      <c r="L794" s="49"/>
      <c r="M794" s="49"/>
      <c r="N794" s="49"/>
      <c r="O794" s="99"/>
    </row>
    <row r="795" ht="13.65" customHeight="1">
      <c r="A795" s="127"/>
      <c r="B795" s="53"/>
      <c r="C795" s="53"/>
      <c r="D795" s="53"/>
      <c r="E795" s="53"/>
      <c r="F795" s="53"/>
      <c r="G795" s="53"/>
      <c r="H795" s="53"/>
      <c r="I795" s="53"/>
      <c r="J795" s="53"/>
      <c r="K795" s="53"/>
      <c r="L795" s="53"/>
      <c r="M795" s="53"/>
      <c r="N795" s="53"/>
      <c r="O795" s="100"/>
    </row>
    <row r="796" ht="13.65" customHeight="1">
      <c r="A796" s="126"/>
      <c r="B796" s="49"/>
      <c r="C796" s="49"/>
      <c r="D796" s="49"/>
      <c r="E796" s="49"/>
      <c r="F796" s="49"/>
      <c r="G796" s="49"/>
      <c r="H796" s="49"/>
      <c r="I796" s="49"/>
      <c r="J796" s="49"/>
      <c r="K796" s="49"/>
      <c r="L796" s="49"/>
      <c r="M796" s="49"/>
      <c r="N796" s="49"/>
      <c r="O796" s="99"/>
    </row>
    <row r="797" ht="13.65" customHeight="1">
      <c r="A797" s="127"/>
      <c r="B797" s="53"/>
      <c r="C797" s="53"/>
      <c r="D797" s="53"/>
      <c r="E797" s="53"/>
      <c r="F797" s="53"/>
      <c r="G797" s="53"/>
      <c r="H797" s="53"/>
      <c r="I797" s="53"/>
      <c r="J797" s="53"/>
      <c r="K797" s="53"/>
      <c r="L797" s="53"/>
      <c r="M797" s="53"/>
      <c r="N797" s="53"/>
      <c r="O797" s="100"/>
    </row>
    <row r="798" ht="13.65" customHeight="1">
      <c r="A798" s="126"/>
      <c r="B798" s="49"/>
      <c r="C798" s="49"/>
      <c r="D798" s="49"/>
      <c r="E798" s="49"/>
      <c r="F798" s="49"/>
      <c r="G798" s="49"/>
      <c r="H798" s="49"/>
      <c r="I798" s="49"/>
      <c r="J798" s="49"/>
      <c r="K798" s="49"/>
      <c r="L798" s="49"/>
      <c r="M798" s="49"/>
      <c r="N798" s="49"/>
      <c r="O798" s="99"/>
    </row>
    <row r="799" ht="13.65" customHeight="1">
      <c r="A799" s="127"/>
      <c r="B799" s="53"/>
      <c r="C799" s="53"/>
      <c r="D799" s="53"/>
      <c r="E799" s="53"/>
      <c r="F799" s="53"/>
      <c r="G799" s="53"/>
      <c r="H799" s="53"/>
      <c r="I799" s="53"/>
      <c r="J799" s="53"/>
      <c r="K799" s="53"/>
      <c r="L799" s="53"/>
      <c r="M799" s="53"/>
      <c r="N799" s="53"/>
      <c r="O799" s="100"/>
    </row>
    <row r="800" ht="13.65" customHeight="1">
      <c r="A800" s="126"/>
      <c r="B800" s="49"/>
      <c r="C800" s="49"/>
      <c r="D800" s="49"/>
      <c r="E800" s="49"/>
      <c r="F800" s="49"/>
      <c r="G800" s="49"/>
      <c r="H800" s="49"/>
      <c r="I800" s="49"/>
      <c r="J800" s="49"/>
      <c r="K800" s="49"/>
      <c r="L800" s="49"/>
      <c r="M800" s="49"/>
      <c r="N800" s="49"/>
      <c r="O800" s="99"/>
    </row>
    <row r="801" ht="13.65" customHeight="1">
      <c r="A801" s="127"/>
      <c r="B801" s="53"/>
      <c r="C801" s="53"/>
      <c r="D801" s="53"/>
      <c r="E801" s="53"/>
      <c r="F801" s="53"/>
      <c r="G801" s="53"/>
      <c r="H801" s="53"/>
      <c r="I801" s="53"/>
      <c r="J801" s="53"/>
      <c r="K801" s="53"/>
      <c r="L801" s="53"/>
      <c r="M801" s="53"/>
      <c r="N801" s="53"/>
      <c r="O801" s="100"/>
    </row>
    <row r="802" ht="13.65" customHeight="1">
      <c r="A802" s="126"/>
      <c r="B802" s="49"/>
      <c r="C802" s="49"/>
      <c r="D802" s="49"/>
      <c r="E802" s="49"/>
      <c r="F802" s="49"/>
      <c r="G802" s="49"/>
      <c r="H802" s="49"/>
      <c r="I802" s="49"/>
      <c r="J802" s="49"/>
      <c r="K802" s="49"/>
      <c r="L802" s="49"/>
      <c r="M802" s="49"/>
      <c r="N802" s="49"/>
      <c r="O802" s="99"/>
    </row>
    <row r="803" ht="13.65" customHeight="1">
      <c r="A803" s="127"/>
      <c r="B803" s="53"/>
      <c r="C803" s="53"/>
      <c r="D803" s="53"/>
      <c r="E803" s="53"/>
      <c r="F803" s="53"/>
      <c r="G803" s="53"/>
      <c r="H803" s="53"/>
      <c r="I803" s="53"/>
      <c r="J803" s="53"/>
      <c r="K803" s="53"/>
      <c r="L803" s="53"/>
      <c r="M803" s="53"/>
      <c r="N803" s="53"/>
      <c r="O803" s="100"/>
    </row>
    <row r="804" ht="13.65" customHeight="1">
      <c r="A804" s="126"/>
      <c r="B804" s="49"/>
      <c r="C804" s="49"/>
      <c r="D804" s="49"/>
      <c r="E804" s="49"/>
      <c r="F804" s="49"/>
      <c r="G804" s="49"/>
      <c r="H804" s="49"/>
      <c r="I804" s="49"/>
      <c r="J804" s="49"/>
      <c r="K804" s="49"/>
      <c r="L804" s="49"/>
      <c r="M804" s="49"/>
      <c r="N804" s="49"/>
      <c r="O804" s="99"/>
    </row>
    <row r="805" ht="13.65" customHeight="1">
      <c r="A805" s="127"/>
      <c r="B805" s="53"/>
      <c r="C805" s="53"/>
      <c r="D805" s="53"/>
      <c r="E805" s="53"/>
      <c r="F805" s="53"/>
      <c r="G805" s="53"/>
      <c r="H805" s="53"/>
      <c r="I805" s="53"/>
      <c r="J805" s="53"/>
      <c r="K805" s="53"/>
      <c r="L805" s="53"/>
      <c r="M805" s="53"/>
      <c r="N805" s="53"/>
      <c r="O805" s="100"/>
    </row>
    <row r="806" ht="13.65" customHeight="1">
      <c r="A806" s="126"/>
      <c r="B806" s="49"/>
      <c r="C806" s="49"/>
      <c r="D806" s="49"/>
      <c r="E806" s="49"/>
      <c r="F806" s="49"/>
      <c r="G806" s="49"/>
      <c r="H806" s="49"/>
      <c r="I806" s="49"/>
      <c r="J806" s="49"/>
      <c r="K806" s="49"/>
      <c r="L806" s="49"/>
      <c r="M806" s="49"/>
      <c r="N806" s="49"/>
      <c r="O806" s="99"/>
    </row>
    <row r="807" ht="13.65" customHeight="1">
      <c r="A807" s="127"/>
      <c r="B807" s="53"/>
      <c r="C807" s="53"/>
      <c r="D807" s="53"/>
      <c r="E807" s="53"/>
      <c r="F807" s="53"/>
      <c r="G807" s="53"/>
      <c r="H807" s="53"/>
      <c r="I807" s="53"/>
      <c r="J807" s="53"/>
      <c r="K807" s="53"/>
      <c r="L807" s="53"/>
      <c r="M807" s="53"/>
      <c r="N807" s="53"/>
      <c r="O807" s="100"/>
    </row>
    <row r="808" ht="13.65" customHeight="1">
      <c r="A808" s="126"/>
      <c r="B808" s="49"/>
      <c r="C808" s="49"/>
      <c r="D808" s="49"/>
      <c r="E808" s="49"/>
      <c r="F808" s="49"/>
      <c r="G808" s="49"/>
      <c r="H808" s="49"/>
      <c r="I808" s="49"/>
      <c r="J808" s="49"/>
      <c r="K808" s="49"/>
      <c r="L808" s="49"/>
      <c r="M808" s="49"/>
      <c r="N808" s="49"/>
      <c r="O808" s="99"/>
    </row>
    <row r="809" ht="13.65" customHeight="1">
      <c r="A809" s="127"/>
      <c r="B809" s="53"/>
      <c r="C809" s="53"/>
      <c r="D809" s="53"/>
      <c r="E809" s="53"/>
      <c r="F809" s="53"/>
      <c r="G809" s="53"/>
      <c r="H809" s="53"/>
      <c r="I809" s="53"/>
      <c r="J809" s="53"/>
      <c r="K809" s="53"/>
      <c r="L809" s="53"/>
      <c r="M809" s="53"/>
      <c r="N809" s="53"/>
      <c r="O809" s="100"/>
    </row>
    <row r="810" ht="13.65" customHeight="1">
      <c r="A810" s="126"/>
      <c r="B810" s="49"/>
      <c r="C810" s="49"/>
      <c r="D810" s="49"/>
      <c r="E810" s="49"/>
      <c r="F810" s="49"/>
      <c r="G810" s="49"/>
      <c r="H810" s="49"/>
      <c r="I810" s="49"/>
      <c r="J810" s="49"/>
      <c r="K810" s="49"/>
      <c r="L810" s="49"/>
      <c r="M810" s="49"/>
      <c r="N810" s="49"/>
      <c r="O810" s="99"/>
    </row>
    <row r="811" ht="13.65" customHeight="1">
      <c r="A811" s="127"/>
      <c r="B811" s="53"/>
      <c r="C811" s="53"/>
      <c r="D811" s="53"/>
      <c r="E811" s="53"/>
      <c r="F811" s="53"/>
      <c r="G811" s="53"/>
      <c r="H811" s="53"/>
      <c r="I811" s="53"/>
      <c r="J811" s="53"/>
      <c r="K811" s="53"/>
      <c r="L811" s="53"/>
      <c r="M811" s="53"/>
      <c r="N811" s="53"/>
      <c r="O811" s="100"/>
    </row>
    <row r="812" ht="13.65" customHeight="1">
      <c r="A812" s="126"/>
      <c r="B812" s="49"/>
      <c r="C812" s="49"/>
      <c r="D812" s="49"/>
      <c r="E812" s="49"/>
      <c r="F812" s="49"/>
      <c r="G812" s="49"/>
      <c r="H812" s="49"/>
      <c r="I812" s="49"/>
      <c r="J812" s="49"/>
      <c r="K812" s="49"/>
      <c r="L812" s="49"/>
      <c r="M812" s="49"/>
      <c r="N812" s="49"/>
      <c r="O812" s="99"/>
    </row>
    <row r="813" ht="13.65" customHeight="1">
      <c r="A813" s="127"/>
      <c r="B813" s="53"/>
      <c r="C813" s="53"/>
      <c r="D813" s="53"/>
      <c r="E813" s="53"/>
      <c r="F813" s="53"/>
      <c r="G813" s="53"/>
      <c r="H813" s="53"/>
      <c r="I813" s="53"/>
      <c r="J813" s="53"/>
      <c r="K813" s="53"/>
      <c r="L813" s="53"/>
      <c r="M813" s="53"/>
      <c r="N813" s="53"/>
      <c r="O813" s="100"/>
    </row>
    <row r="814" ht="13.65" customHeight="1">
      <c r="A814" s="126"/>
      <c r="B814" s="49"/>
      <c r="C814" s="49"/>
      <c r="D814" s="49"/>
      <c r="E814" s="49"/>
      <c r="F814" s="49"/>
      <c r="G814" s="49"/>
      <c r="H814" s="49"/>
      <c r="I814" s="49"/>
      <c r="J814" s="49"/>
      <c r="K814" s="49"/>
      <c r="L814" s="49"/>
      <c r="M814" s="49"/>
      <c r="N814" s="49"/>
      <c r="O814" s="99"/>
    </row>
    <row r="815" ht="13.65" customHeight="1">
      <c r="A815" s="127"/>
      <c r="B815" s="53"/>
      <c r="C815" s="53"/>
      <c r="D815" s="53"/>
      <c r="E815" s="53"/>
      <c r="F815" s="53"/>
      <c r="G815" s="53"/>
      <c r="H815" s="53"/>
      <c r="I815" s="53"/>
      <c r="J815" s="53"/>
      <c r="K815" s="53"/>
      <c r="L815" s="53"/>
      <c r="M815" s="53"/>
      <c r="N815" s="53"/>
      <c r="O815" s="100"/>
    </row>
    <row r="816" ht="13.65" customHeight="1">
      <c r="A816" s="126"/>
      <c r="B816" s="49"/>
      <c r="C816" s="49"/>
      <c r="D816" s="49"/>
      <c r="E816" s="49"/>
      <c r="F816" s="49"/>
      <c r="G816" s="49"/>
      <c r="H816" s="49"/>
      <c r="I816" s="49"/>
      <c r="J816" s="49"/>
      <c r="K816" s="49"/>
      <c r="L816" s="49"/>
      <c r="M816" s="49"/>
      <c r="N816" s="49"/>
      <c r="O816" s="99"/>
    </row>
    <row r="817" ht="13.65" customHeight="1">
      <c r="A817" s="127"/>
      <c r="B817" s="53"/>
      <c r="C817" s="53"/>
      <c r="D817" s="53"/>
      <c r="E817" s="53"/>
      <c r="F817" s="53"/>
      <c r="G817" s="53"/>
      <c r="H817" s="53"/>
      <c r="I817" s="53"/>
      <c r="J817" s="53"/>
      <c r="K817" s="53"/>
      <c r="L817" s="53"/>
      <c r="M817" s="53"/>
      <c r="N817" s="53"/>
      <c r="O817" s="100"/>
    </row>
    <row r="818" ht="13.65" customHeight="1">
      <c r="A818" s="126"/>
      <c r="B818" s="49"/>
      <c r="C818" s="49"/>
      <c r="D818" s="49"/>
      <c r="E818" s="49"/>
      <c r="F818" s="49"/>
      <c r="G818" s="49"/>
      <c r="H818" s="49"/>
      <c r="I818" s="49"/>
      <c r="J818" s="49"/>
      <c r="K818" s="49"/>
      <c r="L818" s="49"/>
      <c r="M818" s="49"/>
      <c r="N818" s="49"/>
      <c r="O818" s="99"/>
    </row>
    <row r="819" ht="13.65" customHeight="1">
      <c r="A819" s="127"/>
      <c r="B819" s="53"/>
      <c r="C819" s="53"/>
      <c r="D819" s="53"/>
      <c r="E819" s="53"/>
      <c r="F819" s="53"/>
      <c r="G819" s="53"/>
      <c r="H819" s="53"/>
      <c r="I819" s="53"/>
      <c r="J819" s="53"/>
      <c r="K819" s="53"/>
      <c r="L819" s="53"/>
      <c r="M819" s="53"/>
      <c r="N819" s="53"/>
      <c r="O819" s="100"/>
    </row>
    <row r="820" ht="13.65" customHeight="1">
      <c r="A820" s="126"/>
      <c r="B820" s="49"/>
      <c r="C820" s="49"/>
      <c r="D820" s="49"/>
      <c r="E820" s="49"/>
      <c r="F820" s="49"/>
      <c r="G820" s="49"/>
      <c r="H820" s="49"/>
      <c r="I820" s="49"/>
      <c r="J820" s="49"/>
      <c r="K820" s="49"/>
      <c r="L820" s="49"/>
      <c r="M820" s="49"/>
      <c r="N820" s="49"/>
      <c r="O820" s="99"/>
    </row>
    <row r="821" ht="13.65" customHeight="1">
      <c r="A821" s="127"/>
      <c r="B821" s="53"/>
      <c r="C821" s="53"/>
      <c r="D821" s="53"/>
      <c r="E821" s="53"/>
      <c r="F821" s="53"/>
      <c r="G821" s="53"/>
      <c r="H821" s="53"/>
      <c r="I821" s="53"/>
      <c r="J821" s="53"/>
      <c r="K821" s="53"/>
      <c r="L821" s="53"/>
      <c r="M821" s="53"/>
      <c r="N821" s="53"/>
      <c r="O821" s="100"/>
    </row>
    <row r="822" ht="13.65" customHeight="1">
      <c r="A822" s="126"/>
      <c r="B822" s="49"/>
      <c r="C822" s="49"/>
      <c r="D822" s="49"/>
      <c r="E822" s="49"/>
      <c r="F822" s="49"/>
      <c r="G822" s="49"/>
      <c r="H822" s="49"/>
      <c r="I822" s="49"/>
      <c r="J822" s="49"/>
      <c r="K822" s="49"/>
      <c r="L822" s="49"/>
      <c r="M822" s="49"/>
      <c r="N822" s="49"/>
      <c r="O822" s="99"/>
    </row>
    <row r="823" ht="13.65" customHeight="1">
      <c r="A823" s="127"/>
      <c r="B823" s="53"/>
      <c r="C823" s="53"/>
      <c r="D823" s="53"/>
      <c r="E823" s="53"/>
      <c r="F823" s="53"/>
      <c r="G823" s="53"/>
      <c r="H823" s="53"/>
      <c r="I823" s="53"/>
      <c r="J823" s="53"/>
      <c r="K823" s="53"/>
      <c r="L823" s="53"/>
      <c r="M823" s="53"/>
      <c r="N823" s="53"/>
      <c r="O823" s="100"/>
    </row>
    <row r="824" ht="13.65" customHeight="1">
      <c r="A824" s="126"/>
      <c r="B824" s="49"/>
      <c r="C824" s="49"/>
      <c r="D824" s="49"/>
      <c r="E824" s="49"/>
      <c r="F824" s="49"/>
      <c r="G824" s="49"/>
      <c r="H824" s="49"/>
      <c r="I824" s="49"/>
      <c r="J824" s="49"/>
      <c r="K824" s="49"/>
      <c r="L824" s="49"/>
      <c r="M824" s="49"/>
      <c r="N824" s="49"/>
      <c r="O824" s="99"/>
    </row>
    <row r="825" ht="13.65" customHeight="1">
      <c r="A825" s="127"/>
      <c r="B825" s="53"/>
      <c r="C825" s="53"/>
      <c r="D825" s="53"/>
      <c r="E825" s="53"/>
      <c r="F825" s="53"/>
      <c r="G825" s="53"/>
      <c r="H825" s="53"/>
      <c r="I825" s="53"/>
      <c r="J825" s="53"/>
      <c r="K825" s="53"/>
      <c r="L825" s="53"/>
      <c r="M825" s="53"/>
      <c r="N825" s="53"/>
      <c r="O825" s="100"/>
    </row>
    <row r="826" ht="13.65" customHeight="1">
      <c r="A826" s="126"/>
      <c r="B826" s="49"/>
      <c r="C826" s="49"/>
      <c r="D826" s="49"/>
      <c r="E826" s="49"/>
      <c r="F826" s="49"/>
      <c r="G826" s="49"/>
      <c r="H826" s="49"/>
      <c r="I826" s="49"/>
      <c r="J826" s="49"/>
      <c r="K826" s="49"/>
      <c r="L826" s="49"/>
      <c r="M826" s="49"/>
      <c r="N826" s="49"/>
      <c r="O826" s="99"/>
    </row>
    <row r="827" ht="13.65" customHeight="1">
      <c r="A827" s="127"/>
      <c r="B827" s="53"/>
      <c r="C827" s="53"/>
      <c r="D827" s="53"/>
      <c r="E827" s="53"/>
      <c r="F827" s="53"/>
      <c r="G827" s="53"/>
      <c r="H827" s="53"/>
      <c r="I827" s="53"/>
      <c r="J827" s="53"/>
      <c r="K827" s="53"/>
      <c r="L827" s="53"/>
      <c r="M827" s="53"/>
      <c r="N827" s="53"/>
      <c r="O827" s="100"/>
    </row>
    <row r="828" ht="13.65" customHeight="1">
      <c r="A828" s="126"/>
      <c r="B828" s="49"/>
      <c r="C828" s="49"/>
      <c r="D828" s="49"/>
      <c r="E828" s="49"/>
      <c r="F828" s="49"/>
      <c r="G828" s="49"/>
      <c r="H828" s="49"/>
      <c r="I828" s="49"/>
      <c r="J828" s="49"/>
      <c r="K828" s="49"/>
      <c r="L828" s="49"/>
      <c r="M828" s="49"/>
      <c r="N828" s="49"/>
      <c r="O828" s="99"/>
    </row>
    <row r="829" ht="13.65" customHeight="1">
      <c r="A829" s="127"/>
      <c r="B829" s="53"/>
      <c r="C829" s="53"/>
      <c r="D829" s="53"/>
      <c r="E829" s="53"/>
      <c r="F829" s="53"/>
      <c r="G829" s="53"/>
      <c r="H829" s="53"/>
      <c r="I829" s="53"/>
      <c r="J829" s="53"/>
      <c r="K829" s="53"/>
      <c r="L829" s="53"/>
      <c r="M829" s="53"/>
      <c r="N829" s="53"/>
      <c r="O829" s="100"/>
    </row>
    <row r="830" ht="13.65" customHeight="1">
      <c r="A830" s="126"/>
      <c r="B830" s="49"/>
      <c r="C830" s="49"/>
      <c r="D830" s="49"/>
      <c r="E830" s="49"/>
      <c r="F830" s="49"/>
      <c r="G830" s="49"/>
      <c r="H830" s="49"/>
      <c r="I830" s="49"/>
      <c r="J830" s="49"/>
      <c r="K830" s="49"/>
      <c r="L830" s="49"/>
      <c r="M830" s="49"/>
      <c r="N830" s="49"/>
      <c r="O830" s="99"/>
    </row>
    <row r="831" ht="13.65" customHeight="1">
      <c r="A831" s="127"/>
      <c r="B831" s="53"/>
      <c r="C831" s="53"/>
      <c r="D831" s="53"/>
      <c r="E831" s="53"/>
      <c r="F831" s="53"/>
      <c r="G831" s="53"/>
      <c r="H831" s="53"/>
      <c r="I831" s="53"/>
      <c r="J831" s="53"/>
      <c r="K831" s="53"/>
      <c r="L831" s="53"/>
      <c r="M831" s="53"/>
      <c r="N831" s="53"/>
      <c r="O831" s="100"/>
    </row>
    <row r="832" ht="13.65" customHeight="1">
      <c r="A832" s="126"/>
      <c r="B832" s="49"/>
      <c r="C832" s="49"/>
      <c r="D832" s="49"/>
      <c r="E832" s="49"/>
      <c r="F832" s="49"/>
      <c r="G832" s="49"/>
      <c r="H832" s="49"/>
      <c r="I832" s="49"/>
      <c r="J832" s="49"/>
      <c r="K832" s="49"/>
      <c r="L832" s="49"/>
      <c r="M832" s="49"/>
      <c r="N832" s="49"/>
      <c r="O832" s="99"/>
    </row>
    <row r="833" ht="13.65" customHeight="1">
      <c r="A833" s="127"/>
      <c r="B833" s="53"/>
      <c r="C833" s="53"/>
      <c r="D833" s="53"/>
      <c r="E833" s="53"/>
      <c r="F833" s="53"/>
      <c r="G833" s="53"/>
      <c r="H833" s="53"/>
      <c r="I833" s="53"/>
      <c r="J833" s="53"/>
      <c r="K833" s="53"/>
      <c r="L833" s="53"/>
      <c r="M833" s="53"/>
      <c r="N833" s="53"/>
      <c r="O833" s="100"/>
    </row>
    <row r="834" ht="13.65" customHeight="1">
      <c r="A834" s="126"/>
      <c r="B834" s="49"/>
      <c r="C834" s="49"/>
      <c r="D834" s="49"/>
      <c r="E834" s="49"/>
      <c r="F834" s="49"/>
      <c r="G834" s="49"/>
      <c r="H834" s="49"/>
      <c r="I834" s="49"/>
      <c r="J834" s="49"/>
      <c r="K834" s="49"/>
      <c r="L834" s="49"/>
      <c r="M834" s="49"/>
      <c r="N834" s="49"/>
      <c r="O834" s="99"/>
    </row>
    <row r="835" ht="13.65" customHeight="1">
      <c r="A835" s="127"/>
      <c r="B835" s="53"/>
      <c r="C835" s="53"/>
      <c r="D835" s="53"/>
      <c r="E835" s="53"/>
      <c r="F835" s="53"/>
      <c r="G835" s="53"/>
      <c r="H835" s="53"/>
      <c r="I835" s="53"/>
      <c r="J835" s="53"/>
      <c r="K835" s="53"/>
      <c r="L835" s="53"/>
      <c r="M835" s="53"/>
      <c r="N835" s="53"/>
      <c r="O835" s="100"/>
    </row>
    <row r="836" ht="13.65" customHeight="1">
      <c r="A836" s="126"/>
      <c r="B836" s="49"/>
      <c r="C836" s="49"/>
      <c r="D836" s="49"/>
      <c r="E836" s="49"/>
      <c r="F836" s="49"/>
      <c r="G836" s="49"/>
      <c r="H836" s="49"/>
      <c r="I836" s="49"/>
      <c r="J836" s="49"/>
      <c r="K836" s="49"/>
      <c r="L836" s="49"/>
      <c r="M836" s="49"/>
      <c r="N836" s="49"/>
      <c r="O836" s="99"/>
    </row>
    <row r="837" ht="13.65" customHeight="1">
      <c r="A837" s="127"/>
      <c r="B837" s="53"/>
      <c r="C837" s="53"/>
      <c r="D837" s="53"/>
      <c r="E837" s="53"/>
      <c r="F837" s="53"/>
      <c r="G837" s="53"/>
      <c r="H837" s="53"/>
      <c r="I837" s="53"/>
      <c r="J837" s="53"/>
      <c r="K837" s="53"/>
      <c r="L837" s="53"/>
      <c r="M837" s="53"/>
      <c r="N837" s="53"/>
      <c r="O837" s="100"/>
    </row>
    <row r="838" ht="13.65" customHeight="1">
      <c r="A838" s="126"/>
      <c r="B838" s="49"/>
      <c r="C838" s="49"/>
      <c r="D838" s="49"/>
      <c r="E838" s="49"/>
      <c r="F838" s="49"/>
      <c r="G838" s="49"/>
      <c r="H838" s="49"/>
      <c r="I838" s="49"/>
      <c r="J838" s="49"/>
      <c r="K838" s="49"/>
      <c r="L838" s="49"/>
      <c r="M838" s="49"/>
      <c r="N838" s="49"/>
      <c r="O838" s="99"/>
    </row>
    <row r="839" ht="13.65" customHeight="1">
      <c r="A839" s="127"/>
      <c r="B839" s="53"/>
      <c r="C839" s="53"/>
      <c r="D839" s="53"/>
      <c r="E839" s="53"/>
      <c r="F839" s="53"/>
      <c r="G839" s="53"/>
      <c r="H839" s="53"/>
      <c r="I839" s="53"/>
      <c r="J839" s="53"/>
      <c r="K839" s="53"/>
      <c r="L839" s="53"/>
      <c r="M839" s="53"/>
      <c r="N839" s="53"/>
      <c r="O839" s="100"/>
    </row>
    <row r="840" ht="13.65" customHeight="1">
      <c r="A840" s="126"/>
      <c r="B840" s="49"/>
      <c r="C840" s="49"/>
      <c r="D840" s="49"/>
      <c r="E840" s="49"/>
      <c r="F840" s="49"/>
      <c r="G840" s="49"/>
      <c r="H840" s="49"/>
      <c r="I840" s="49"/>
      <c r="J840" s="49"/>
      <c r="K840" s="49"/>
      <c r="L840" s="49"/>
      <c r="M840" s="49"/>
      <c r="N840" s="49"/>
      <c r="O840" s="99"/>
    </row>
    <row r="841" ht="13.65" customHeight="1">
      <c r="A841" s="127"/>
      <c r="B841" s="53"/>
      <c r="C841" s="53"/>
      <c r="D841" s="53"/>
      <c r="E841" s="53"/>
      <c r="F841" s="53"/>
      <c r="G841" s="53"/>
      <c r="H841" s="53"/>
      <c r="I841" s="53"/>
      <c r="J841" s="53"/>
      <c r="K841" s="53"/>
      <c r="L841" s="53"/>
      <c r="M841" s="53"/>
      <c r="N841" s="53"/>
      <c r="O841" s="100"/>
    </row>
    <row r="842" ht="13.65" customHeight="1">
      <c r="A842" s="126"/>
      <c r="B842" s="49"/>
      <c r="C842" s="49"/>
      <c r="D842" s="49"/>
      <c r="E842" s="49"/>
      <c r="F842" s="49"/>
      <c r="G842" s="49"/>
      <c r="H842" s="49"/>
      <c r="I842" s="49"/>
      <c r="J842" s="49"/>
      <c r="K842" s="49"/>
      <c r="L842" s="49"/>
      <c r="M842" s="49"/>
      <c r="N842" s="49"/>
      <c r="O842" s="99"/>
    </row>
    <row r="843" ht="13.65" customHeight="1">
      <c r="A843" s="127"/>
      <c r="B843" s="53"/>
      <c r="C843" s="53"/>
      <c r="D843" s="53"/>
      <c r="E843" s="53"/>
      <c r="F843" s="53"/>
      <c r="G843" s="53"/>
      <c r="H843" s="53"/>
      <c r="I843" s="53"/>
      <c r="J843" s="53"/>
      <c r="K843" s="53"/>
      <c r="L843" s="53"/>
      <c r="M843" s="53"/>
      <c r="N843" s="53"/>
      <c r="O843" s="100"/>
    </row>
    <row r="844" ht="13.65" customHeight="1">
      <c r="A844" s="126"/>
      <c r="B844" s="49"/>
      <c r="C844" s="49"/>
      <c r="D844" s="49"/>
      <c r="E844" s="49"/>
      <c r="F844" s="49"/>
      <c r="G844" s="49"/>
      <c r="H844" s="49"/>
      <c r="I844" s="49"/>
      <c r="J844" s="49"/>
      <c r="K844" s="49"/>
      <c r="L844" s="49"/>
      <c r="M844" s="49"/>
      <c r="N844" s="49"/>
      <c r="O844" s="99"/>
    </row>
    <row r="845" ht="13.65" customHeight="1">
      <c r="A845" s="127"/>
      <c r="B845" s="53"/>
      <c r="C845" s="53"/>
      <c r="D845" s="53"/>
      <c r="E845" s="53"/>
      <c r="F845" s="53"/>
      <c r="G845" s="53"/>
      <c r="H845" s="53"/>
      <c r="I845" s="53"/>
      <c r="J845" s="53"/>
      <c r="K845" s="53"/>
      <c r="L845" s="53"/>
      <c r="M845" s="53"/>
      <c r="N845" s="53"/>
      <c r="O845" s="100"/>
    </row>
    <row r="846" ht="13.65" customHeight="1">
      <c r="A846" s="126"/>
      <c r="B846" s="49"/>
      <c r="C846" s="49"/>
      <c r="D846" s="49"/>
      <c r="E846" s="49"/>
      <c r="F846" s="49"/>
      <c r="G846" s="49"/>
      <c r="H846" s="49"/>
      <c r="I846" s="49"/>
      <c r="J846" s="49"/>
      <c r="K846" s="49"/>
      <c r="L846" s="49"/>
      <c r="M846" s="49"/>
      <c r="N846" s="49"/>
      <c r="O846" s="99"/>
    </row>
    <row r="847" ht="13.65" customHeight="1">
      <c r="A847" s="127"/>
      <c r="B847" s="53"/>
      <c r="C847" s="53"/>
      <c r="D847" s="53"/>
      <c r="E847" s="53"/>
      <c r="F847" s="53"/>
      <c r="G847" s="53"/>
      <c r="H847" s="53"/>
      <c r="I847" s="53"/>
      <c r="J847" s="53"/>
      <c r="K847" s="53"/>
      <c r="L847" s="53"/>
      <c r="M847" s="53"/>
      <c r="N847" s="53"/>
      <c r="O847" s="100"/>
    </row>
    <row r="848" ht="13.65" customHeight="1">
      <c r="A848" s="126"/>
      <c r="B848" s="49"/>
      <c r="C848" s="49"/>
      <c r="D848" s="49"/>
      <c r="E848" s="49"/>
      <c r="F848" s="49"/>
      <c r="G848" s="49"/>
      <c r="H848" s="49"/>
      <c r="I848" s="49"/>
      <c r="J848" s="49"/>
      <c r="K848" s="49"/>
      <c r="L848" s="49"/>
      <c r="M848" s="49"/>
      <c r="N848" s="49"/>
      <c r="O848" s="99"/>
    </row>
    <row r="849" ht="13.65" customHeight="1">
      <c r="A849" s="127"/>
      <c r="B849" s="53"/>
      <c r="C849" s="53"/>
      <c r="D849" s="53"/>
      <c r="E849" s="53"/>
      <c r="F849" s="53"/>
      <c r="G849" s="53"/>
      <c r="H849" s="53"/>
      <c r="I849" s="53"/>
      <c r="J849" s="53"/>
      <c r="K849" s="53"/>
      <c r="L849" s="53"/>
      <c r="M849" s="53"/>
      <c r="N849" s="53"/>
      <c r="O849" s="100"/>
    </row>
    <row r="850" ht="13.65" customHeight="1">
      <c r="A850" s="126"/>
      <c r="B850" s="49"/>
      <c r="C850" s="49"/>
      <c r="D850" s="49"/>
      <c r="E850" s="49"/>
      <c r="F850" s="49"/>
      <c r="G850" s="49"/>
      <c r="H850" s="49"/>
      <c r="I850" s="49"/>
      <c r="J850" s="49"/>
      <c r="K850" s="49"/>
      <c r="L850" s="49"/>
      <c r="M850" s="49"/>
      <c r="N850" s="49"/>
      <c r="O850" s="99"/>
    </row>
    <row r="851" ht="13.65" customHeight="1">
      <c r="A851" s="127"/>
      <c r="B851" s="53"/>
      <c r="C851" s="53"/>
      <c r="D851" s="53"/>
      <c r="E851" s="53"/>
      <c r="F851" s="53"/>
      <c r="G851" s="53"/>
      <c r="H851" s="53"/>
      <c r="I851" s="53"/>
      <c r="J851" s="53"/>
      <c r="K851" s="53"/>
      <c r="L851" s="53"/>
      <c r="M851" s="53"/>
      <c r="N851" s="53"/>
      <c r="O851" s="100"/>
    </row>
    <row r="852" ht="13.65" customHeight="1">
      <c r="A852" s="126"/>
      <c r="B852" s="49"/>
      <c r="C852" s="49"/>
      <c r="D852" s="49"/>
      <c r="E852" s="49"/>
      <c r="F852" s="49"/>
      <c r="G852" s="49"/>
      <c r="H852" s="49"/>
      <c r="I852" s="49"/>
      <c r="J852" s="49"/>
      <c r="K852" s="49"/>
      <c r="L852" s="49"/>
      <c r="M852" s="49"/>
      <c r="N852" s="49"/>
      <c r="O852" s="99"/>
    </row>
    <row r="853" ht="13.65" customHeight="1">
      <c r="A853" s="127"/>
      <c r="B853" s="53"/>
      <c r="C853" s="53"/>
      <c r="D853" s="53"/>
      <c r="E853" s="53"/>
      <c r="F853" s="53"/>
      <c r="G853" s="53"/>
      <c r="H853" s="53"/>
      <c r="I853" s="53"/>
      <c r="J853" s="53"/>
      <c r="K853" s="53"/>
      <c r="L853" s="53"/>
      <c r="M853" s="53"/>
      <c r="N853" s="53"/>
      <c r="O853" s="100"/>
    </row>
    <row r="854" ht="13.65" customHeight="1">
      <c r="A854" s="126"/>
      <c r="B854" s="49"/>
      <c r="C854" s="49"/>
      <c r="D854" s="49"/>
      <c r="E854" s="49"/>
      <c r="F854" s="49"/>
      <c r="G854" s="49"/>
      <c r="H854" s="49"/>
      <c r="I854" s="49"/>
      <c r="J854" s="49"/>
      <c r="K854" s="49"/>
      <c r="L854" s="49"/>
      <c r="M854" s="49"/>
      <c r="N854" s="49"/>
      <c r="O854" s="99"/>
    </row>
    <row r="855" ht="13.65" customHeight="1">
      <c r="A855" s="127"/>
      <c r="B855" s="53"/>
      <c r="C855" s="53"/>
      <c r="D855" s="53"/>
      <c r="E855" s="53"/>
      <c r="F855" s="53"/>
      <c r="G855" s="53"/>
      <c r="H855" s="53"/>
      <c r="I855" s="53"/>
      <c r="J855" s="53"/>
      <c r="K855" s="53"/>
      <c r="L855" s="53"/>
      <c r="M855" s="53"/>
      <c r="N855" s="53"/>
      <c r="O855" s="100"/>
    </row>
    <row r="856" ht="13.65" customHeight="1">
      <c r="A856" s="126"/>
      <c r="B856" s="49"/>
      <c r="C856" s="49"/>
      <c r="D856" s="49"/>
      <c r="E856" s="49"/>
      <c r="F856" s="49"/>
      <c r="G856" s="49"/>
      <c r="H856" s="49"/>
      <c r="I856" s="49"/>
      <c r="J856" s="49"/>
      <c r="K856" s="49"/>
      <c r="L856" s="49"/>
      <c r="M856" s="49"/>
      <c r="N856" s="49"/>
      <c r="O856" s="99"/>
    </row>
    <row r="857" ht="13.65" customHeight="1">
      <c r="A857" s="127"/>
      <c r="B857" s="53"/>
      <c r="C857" s="53"/>
      <c r="D857" s="53"/>
      <c r="E857" s="53"/>
      <c r="F857" s="53"/>
      <c r="G857" s="53"/>
      <c r="H857" s="53"/>
      <c r="I857" s="53"/>
      <c r="J857" s="53"/>
      <c r="K857" s="53"/>
      <c r="L857" s="53"/>
      <c r="M857" s="53"/>
      <c r="N857" s="53"/>
      <c r="O857" s="100"/>
    </row>
    <row r="858" ht="13.65" customHeight="1">
      <c r="A858" s="126"/>
      <c r="B858" s="49"/>
      <c r="C858" s="49"/>
      <c r="D858" s="49"/>
      <c r="E858" s="49"/>
      <c r="F858" s="49"/>
      <c r="G858" s="49"/>
      <c r="H858" s="49"/>
      <c r="I858" s="49"/>
      <c r="J858" s="49"/>
      <c r="K858" s="49"/>
      <c r="L858" s="49"/>
      <c r="M858" s="49"/>
      <c r="N858" s="49"/>
      <c r="O858" s="99"/>
    </row>
    <row r="859" ht="13.65" customHeight="1">
      <c r="A859" s="127"/>
      <c r="B859" s="53"/>
      <c r="C859" s="53"/>
      <c r="D859" s="53"/>
      <c r="E859" s="53"/>
      <c r="F859" s="53"/>
      <c r="G859" s="53"/>
      <c r="H859" s="53"/>
      <c r="I859" s="53"/>
      <c r="J859" s="53"/>
      <c r="K859" s="53"/>
      <c r="L859" s="53"/>
      <c r="M859" s="53"/>
      <c r="N859" s="53"/>
      <c r="O859" s="100"/>
    </row>
    <row r="860" ht="13.65" customHeight="1">
      <c r="A860" s="126"/>
      <c r="B860" s="49"/>
      <c r="C860" s="49"/>
      <c r="D860" s="49"/>
      <c r="E860" s="49"/>
      <c r="F860" s="49"/>
      <c r="G860" s="49"/>
      <c r="H860" s="49"/>
      <c r="I860" s="49"/>
      <c r="J860" s="49"/>
      <c r="K860" s="49"/>
      <c r="L860" s="49"/>
      <c r="M860" s="49"/>
      <c r="N860" s="49"/>
      <c r="O860" s="99"/>
    </row>
    <row r="861" ht="13.65" customHeight="1">
      <c r="A861" s="127"/>
      <c r="B861" s="53"/>
      <c r="C861" s="53"/>
      <c r="D861" s="53"/>
      <c r="E861" s="53"/>
      <c r="F861" s="53"/>
      <c r="G861" s="53"/>
      <c r="H861" s="53"/>
      <c r="I861" s="53"/>
      <c r="J861" s="53"/>
      <c r="K861" s="53"/>
      <c r="L861" s="53"/>
      <c r="M861" s="53"/>
      <c r="N861" s="53"/>
      <c r="O861" s="100"/>
    </row>
    <row r="862" ht="13.65" customHeight="1">
      <c r="A862" s="126"/>
      <c r="B862" s="49"/>
      <c r="C862" s="49"/>
      <c r="D862" s="49"/>
      <c r="E862" s="49"/>
      <c r="F862" s="49"/>
      <c r="G862" s="49"/>
      <c r="H862" s="49"/>
      <c r="I862" s="49"/>
      <c r="J862" s="49"/>
      <c r="K862" s="49"/>
      <c r="L862" s="49"/>
      <c r="M862" s="49"/>
      <c r="N862" s="49"/>
      <c r="O862" s="99"/>
    </row>
    <row r="863" ht="13.65" customHeight="1">
      <c r="A863" s="127"/>
      <c r="B863" s="53"/>
      <c r="C863" s="53"/>
      <c r="D863" s="53"/>
      <c r="E863" s="53"/>
      <c r="F863" s="53"/>
      <c r="G863" s="53"/>
      <c r="H863" s="53"/>
      <c r="I863" s="53"/>
      <c r="J863" s="53"/>
      <c r="K863" s="53"/>
      <c r="L863" s="53"/>
      <c r="M863" s="53"/>
      <c r="N863" s="53"/>
      <c r="O863" s="100"/>
    </row>
    <row r="864" ht="13.65" customHeight="1">
      <c r="A864" s="126"/>
      <c r="B864" s="49"/>
      <c r="C864" s="49"/>
      <c r="D864" s="49"/>
      <c r="E864" s="49"/>
      <c r="F864" s="49"/>
      <c r="G864" s="49"/>
      <c r="H864" s="49"/>
      <c r="I864" s="49"/>
      <c r="J864" s="49"/>
      <c r="K864" s="49"/>
      <c r="L864" s="49"/>
      <c r="M864" s="49"/>
      <c r="N864" s="49"/>
      <c r="O864" s="99"/>
    </row>
    <row r="865" ht="13.65" customHeight="1">
      <c r="A865" s="127"/>
      <c r="B865" s="53"/>
      <c r="C865" s="53"/>
      <c r="D865" s="53"/>
      <c r="E865" s="53"/>
      <c r="F865" s="53"/>
      <c r="G865" s="53"/>
      <c r="H865" s="53"/>
      <c r="I865" s="53"/>
      <c r="J865" s="53"/>
      <c r="K865" s="53"/>
      <c r="L865" s="53"/>
      <c r="M865" s="53"/>
      <c r="N865" s="53"/>
      <c r="O865" s="100"/>
    </row>
    <row r="866" ht="13.65" customHeight="1">
      <c r="A866" s="126"/>
      <c r="B866" s="49"/>
      <c r="C866" s="49"/>
      <c r="D866" s="49"/>
      <c r="E866" s="49"/>
      <c r="F866" s="49"/>
      <c r="G866" s="49"/>
      <c r="H866" s="49"/>
      <c r="I866" s="49"/>
      <c r="J866" s="49"/>
      <c r="K866" s="49"/>
      <c r="L866" s="49"/>
      <c r="M866" s="49"/>
      <c r="N866" s="49"/>
      <c r="O866" s="99"/>
    </row>
    <row r="867" ht="13.65" customHeight="1">
      <c r="A867" s="127"/>
      <c r="B867" s="53"/>
      <c r="C867" s="53"/>
      <c r="D867" s="53"/>
      <c r="E867" s="53"/>
      <c r="F867" s="53"/>
      <c r="G867" s="53"/>
      <c r="H867" s="53"/>
      <c r="I867" s="53"/>
      <c r="J867" s="53"/>
      <c r="K867" s="53"/>
      <c r="L867" s="53"/>
      <c r="M867" s="53"/>
      <c r="N867" s="53"/>
      <c r="O867" s="100"/>
    </row>
    <row r="868" ht="13.65" customHeight="1">
      <c r="A868" s="126"/>
      <c r="B868" s="49"/>
      <c r="C868" s="49"/>
      <c r="D868" s="49"/>
      <c r="E868" s="49"/>
      <c r="F868" s="49"/>
      <c r="G868" s="49"/>
      <c r="H868" s="49"/>
      <c r="I868" s="49"/>
      <c r="J868" s="49"/>
      <c r="K868" s="49"/>
      <c r="L868" s="49"/>
      <c r="M868" s="49"/>
      <c r="N868" s="49"/>
      <c r="O868" s="99"/>
    </row>
    <row r="869" ht="13.65" customHeight="1">
      <c r="A869" s="127"/>
      <c r="B869" s="53"/>
      <c r="C869" s="53"/>
      <c r="D869" s="53"/>
      <c r="E869" s="53"/>
      <c r="F869" s="53"/>
      <c r="G869" s="53"/>
      <c r="H869" s="53"/>
      <c r="I869" s="53"/>
      <c r="J869" s="53"/>
      <c r="K869" s="53"/>
      <c r="L869" s="53"/>
      <c r="M869" s="53"/>
      <c r="N869" s="53"/>
      <c r="O869" s="100"/>
    </row>
    <row r="870" ht="13.65" customHeight="1">
      <c r="A870" s="126"/>
      <c r="B870" s="49"/>
      <c r="C870" s="49"/>
      <c r="D870" s="49"/>
      <c r="E870" s="49"/>
      <c r="F870" s="49"/>
      <c r="G870" s="49"/>
      <c r="H870" s="49"/>
      <c r="I870" s="49"/>
      <c r="J870" s="49"/>
      <c r="K870" s="49"/>
      <c r="L870" s="49"/>
      <c r="M870" s="49"/>
      <c r="N870" s="49"/>
      <c r="O870" s="99"/>
    </row>
    <row r="871" ht="13.65" customHeight="1">
      <c r="A871" s="127"/>
      <c r="B871" s="53"/>
      <c r="C871" s="53"/>
      <c r="D871" s="53"/>
      <c r="E871" s="53"/>
      <c r="F871" s="53"/>
      <c r="G871" s="53"/>
      <c r="H871" s="53"/>
      <c r="I871" s="53"/>
      <c r="J871" s="53"/>
      <c r="K871" s="53"/>
      <c r="L871" s="53"/>
      <c r="M871" s="53"/>
      <c r="N871" s="53"/>
      <c r="O871" s="100"/>
    </row>
    <row r="872" ht="13.65" customHeight="1">
      <c r="A872" s="126"/>
      <c r="B872" s="49"/>
      <c r="C872" s="49"/>
      <c r="D872" s="49"/>
      <c r="E872" s="49"/>
      <c r="F872" s="49"/>
      <c r="G872" s="49"/>
      <c r="H872" s="49"/>
      <c r="I872" s="49"/>
      <c r="J872" s="49"/>
      <c r="K872" s="49"/>
      <c r="L872" s="49"/>
      <c r="M872" s="49"/>
      <c r="N872" s="49"/>
      <c r="O872" s="99"/>
    </row>
    <row r="873" ht="13.65" customHeight="1">
      <c r="A873" s="127"/>
      <c r="B873" s="53"/>
      <c r="C873" s="53"/>
      <c r="D873" s="53"/>
      <c r="E873" s="53"/>
      <c r="F873" s="53"/>
      <c r="G873" s="53"/>
      <c r="H873" s="53"/>
      <c r="I873" s="53"/>
      <c r="J873" s="53"/>
      <c r="K873" s="53"/>
      <c r="L873" s="53"/>
      <c r="M873" s="53"/>
      <c r="N873" s="53"/>
      <c r="O873" s="100"/>
    </row>
    <row r="874" ht="13.65" customHeight="1">
      <c r="A874" s="126"/>
      <c r="B874" s="49"/>
      <c r="C874" s="49"/>
      <c r="D874" s="49"/>
      <c r="E874" s="49"/>
      <c r="F874" s="49"/>
      <c r="G874" s="49"/>
      <c r="H874" s="49"/>
      <c r="I874" s="49"/>
      <c r="J874" s="49"/>
      <c r="K874" s="49"/>
      <c r="L874" s="49"/>
      <c r="M874" s="49"/>
      <c r="N874" s="49"/>
      <c r="O874" s="99"/>
    </row>
    <row r="875" ht="13.65" customHeight="1">
      <c r="A875" s="127"/>
      <c r="B875" s="53"/>
      <c r="C875" s="53"/>
      <c r="D875" s="53"/>
      <c r="E875" s="53"/>
      <c r="F875" s="53"/>
      <c r="G875" s="53"/>
      <c r="H875" s="53"/>
      <c r="I875" s="53"/>
      <c r="J875" s="53"/>
      <c r="K875" s="53"/>
      <c r="L875" s="53"/>
      <c r="M875" s="53"/>
      <c r="N875" s="53"/>
      <c r="O875" s="100"/>
    </row>
    <row r="876" ht="13.65" customHeight="1">
      <c r="A876" s="126"/>
      <c r="B876" s="49"/>
      <c r="C876" s="49"/>
      <c r="D876" s="49"/>
      <c r="E876" s="49"/>
      <c r="F876" s="49"/>
      <c r="G876" s="49"/>
      <c r="H876" s="49"/>
      <c r="I876" s="49"/>
      <c r="J876" s="49"/>
      <c r="K876" s="49"/>
      <c r="L876" s="49"/>
      <c r="M876" s="49"/>
      <c r="N876" s="49"/>
      <c r="O876" s="99"/>
    </row>
    <row r="877" ht="13.65" customHeight="1">
      <c r="A877" s="127"/>
      <c r="B877" s="53"/>
      <c r="C877" s="53"/>
      <c r="D877" s="53"/>
      <c r="E877" s="53"/>
      <c r="F877" s="53"/>
      <c r="G877" s="53"/>
      <c r="H877" s="53"/>
      <c r="I877" s="53"/>
      <c r="J877" s="53"/>
      <c r="K877" s="53"/>
      <c r="L877" s="53"/>
      <c r="M877" s="53"/>
      <c r="N877" s="53"/>
      <c r="O877" s="100"/>
    </row>
    <row r="878" ht="13.65" customHeight="1">
      <c r="A878" s="126"/>
      <c r="B878" s="49"/>
      <c r="C878" s="49"/>
      <c r="D878" s="49"/>
      <c r="E878" s="49"/>
      <c r="F878" s="49"/>
      <c r="G878" s="49"/>
      <c r="H878" s="49"/>
      <c r="I878" s="49"/>
      <c r="J878" s="49"/>
      <c r="K878" s="49"/>
      <c r="L878" s="49"/>
      <c r="M878" s="49"/>
      <c r="N878" s="49"/>
      <c r="O878" s="99"/>
    </row>
    <row r="879" ht="13.65" customHeight="1">
      <c r="A879" s="127"/>
      <c r="B879" s="53"/>
      <c r="C879" s="53"/>
      <c r="D879" s="53"/>
      <c r="E879" s="53"/>
      <c r="F879" s="53"/>
      <c r="G879" s="53"/>
      <c r="H879" s="53"/>
      <c r="I879" s="53"/>
      <c r="J879" s="53"/>
      <c r="K879" s="53"/>
      <c r="L879" s="53"/>
      <c r="M879" s="53"/>
      <c r="N879" s="53"/>
      <c r="O879" s="100"/>
    </row>
    <row r="880" ht="13.65" customHeight="1">
      <c r="A880" s="126"/>
      <c r="B880" s="49"/>
      <c r="C880" s="49"/>
      <c r="D880" s="49"/>
      <c r="E880" s="49"/>
      <c r="F880" s="49"/>
      <c r="G880" s="49"/>
      <c r="H880" s="49"/>
      <c r="I880" s="49"/>
      <c r="J880" s="49"/>
      <c r="K880" s="49"/>
      <c r="L880" s="49"/>
      <c r="M880" s="49"/>
      <c r="N880" s="49"/>
      <c r="O880" s="99"/>
    </row>
    <row r="881" ht="13.65" customHeight="1">
      <c r="A881" s="127"/>
      <c r="B881" s="53"/>
      <c r="C881" s="53"/>
      <c r="D881" s="53"/>
      <c r="E881" s="53"/>
      <c r="F881" s="53"/>
      <c r="G881" s="53"/>
      <c r="H881" s="53"/>
      <c r="I881" s="53"/>
      <c r="J881" s="53"/>
      <c r="K881" s="53"/>
      <c r="L881" s="53"/>
      <c r="M881" s="53"/>
      <c r="N881" s="53"/>
      <c r="O881" s="100"/>
    </row>
    <row r="882" ht="13.65" customHeight="1">
      <c r="A882" s="126"/>
      <c r="B882" s="49"/>
      <c r="C882" s="49"/>
      <c r="D882" s="49"/>
      <c r="E882" s="49"/>
      <c r="F882" s="49"/>
      <c r="G882" s="49"/>
      <c r="H882" s="49"/>
      <c r="I882" s="49"/>
      <c r="J882" s="49"/>
      <c r="K882" s="49"/>
      <c r="L882" s="49"/>
      <c r="M882" s="49"/>
      <c r="N882" s="49"/>
      <c r="O882" s="99"/>
    </row>
    <row r="883" ht="13.65" customHeight="1">
      <c r="A883" s="127"/>
      <c r="B883" s="53"/>
      <c r="C883" s="53"/>
      <c r="D883" s="53"/>
      <c r="E883" s="53"/>
      <c r="F883" s="53"/>
      <c r="G883" s="53"/>
      <c r="H883" s="53"/>
      <c r="I883" s="53"/>
      <c r="J883" s="53"/>
      <c r="K883" s="53"/>
      <c r="L883" s="53"/>
      <c r="M883" s="53"/>
      <c r="N883" s="53"/>
      <c r="O883" s="100"/>
    </row>
    <row r="884" ht="13.65" customHeight="1">
      <c r="A884" s="126"/>
      <c r="B884" s="49"/>
      <c r="C884" s="49"/>
      <c r="D884" s="49"/>
      <c r="E884" s="49"/>
      <c r="F884" s="49"/>
      <c r="G884" s="49"/>
      <c r="H884" s="49"/>
      <c r="I884" s="49"/>
      <c r="J884" s="49"/>
      <c r="K884" s="49"/>
      <c r="L884" s="49"/>
      <c r="M884" s="49"/>
      <c r="N884" s="49"/>
      <c r="O884" s="99"/>
    </row>
    <row r="885" ht="13.65" customHeight="1">
      <c r="A885" s="127"/>
      <c r="B885" s="53"/>
      <c r="C885" s="53"/>
      <c r="D885" s="53"/>
      <c r="E885" s="53"/>
      <c r="F885" s="53"/>
      <c r="G885" s="53"/>
      <c r="H885" s="53"/>
      <c r="I885" s="53"/>
      <c r="J885" s="53"/>
      <c r="K885" s="53"/>
      <c r="L885" s="53"/>
      <c r="M885" s="53"/>
      <c r="N885" s="53"/>
      <c r="O885" s="100"/>
    </row>
    <row r="886" ht="13.65" customHeight="1">
      <c r="A886" s="126"/>
      <c r="B886" s="49"/>
      <c r="C886" s="49"/>
      <c r="D886" s="49"/>
      <c r="E886" s="49"/>
      <c r="F886" s="49"/>
      <c r="G886" s="49"/>
      <c r="H886" s="49"/>
      <c r="I886" s="49"/>
      <c r="J886" s="49"/>
      <c r="K886" s="49"/>
      <c r="L886" s="49"/>
      <c r="M886" s="49"/>
      <c r="N886" s="49"/>
      <c r="O886" s="99"/>
    </row>
    <row r="887" ht="13.65" customHeight="1">
      <c r="A887" s="127"/>
      <c r="B887" s="53"/>
      <c r="C887" s="53"/>
      <c r="D887" s="53"/>
      <c r="E887" s="53"/>
      <c r="F887" s="53"/>
      <c r="G887" s="53"/>
      <c r="H887" s="53"/>
      <c r="I887" s="53"/>
      <c r="J887" s="53"/>
      <c r="K887" s="53"/>
      <c r="L887" s="53"/>
      <c r="M887" s="53"/>
      <c r="N887" s="53"/>
      <c r="O887" s="100"/>
    </row>
    <row r="888" ht="13.65" customHeight="1">
      <c r="A888" s="126"/>
      <c r="B888" s="49"/>
      <c r="C888" s="49"/>
      <c r="D888" s="49"/>
      <c r="E888" s="49"/>
      <c r="F888" s="49"/>
      <c r="G888" s="49"/>
      <c r="H888" s="49"/>
      <c r="I888" s="49"/>
      <c r="J888" s="49"/>
      <c r="K888" s="49"/>
      <c r="L888" s="49"/>
      <c r="M888" s="49"/>
      <c r="N888" s="49"/>
      <c r="O888" s="99"/>
    </row>
    <row r="889" ht="13.65" customHeight="1">
      <c r="A889" s="127"/>
      <c r="B889" s="53"/>
      <c r="C889" s="53"/>
      <c r="D889" s="53"/>
      <c r="E889" s="53"/>
      <c r="F889" s="53"/>
      <c r="G889" s="53"/>
      <c r="H889" s="53"/>
      <c r="I889" s="53"/>
      <c r="J889" s="53"/>
      <c r="K889" s="53"/>
      <c r="L889" s="53"/>
      <c r="M889" s="53"/>
      <c r="N889" s="53"/>
      <c r="O889" s="100"/>
    </row>
    <row r="890" ht="13.65" customHeight="1">
      <c r="A890" s="126"/>
      <c r="B890" s="49"/>
      <c r="C890" s="49"/>
      <c r="D890" s="49"/>
      <c r="E890" s="49"/>
      <c r="F890" s="49"/>
      <c r="G890" s="49"/>
      <c r="H890" s="49"/>
      <c r="I890" s="49"/>
      <c r="J890" s="49"/>
      <c r="K890" s="49"/>
      <c r="L890" s="49"/>
      <c r="M890" s="49"/>
      <c r="N890" s="49"/>
      <c r="O890" s="99"/>
    </row>
    <row r="891" ht="13.65" customHeight="1">
      <c r="A891" s="127"/>
      <c r="B891" s="53"/>
      <c r="C891" s="53"/>
      <c r="D891" s="53"/>
      <c r="E891" s="53"/>
      <c r="F891" s="53"/>
      <c r="G891" s="53"/>
      <c r="H891" s="53"/>
      <c r="I891" s="53"/>
      <c r="J891" s="53"/>
      <c r="K891" s="53"/>
      <c r="L891" s="53"/>
      <c r="M891" s="53"/>
      <c r="N891" s="53"/>
      <c r="O891" s="100"/>
    </row>
    <row r="892" ht="13.65" customHeight="1">
      <c r="A892" s="126"/>
      <c r="B892" s="49"/>
      <c r="C892" s="49"/>
      <c r="D892" s="49"/>
      <c r="E892" s="49"/>
      <c r="F892" s="49"/>
      <c r="G892" s="49"/>
      <c r="H892" s="49"/>
      <c r="I892" s="49"/>
      <c r="J892" s="49"/>
      <c r="K892" s="49"/>
      <c r="L892" s="49"/>
      <c r="M892" s="49"/>
      <c r="N892" s="49"/>
      <c r="O892" s="99"/>
    </row>
    <row r="893" ht="13.65" customHeight="1">
      <c r="A893" s="127"/>
      <c r="B893" s="53"/>
      <c r="C893" s="53"/>
      <c r="D893" s="53"/>
      <c r="E893" s="53"/>
      <c r="F893" s="53"/>
      <c r="G893" s="53"/>
      <c r="H893" s="53"/>
      <c r="I893" s="53"/>
      <c r="J893" s="53"/>
      <c r="K893" s="53"/>
      <c r="L893" s="53"/>
      <c r="M893" s="53"/>
      <c r="N893" s="53"/>
      <c r="O893" s="100"/>
    </row>
    <row r="894" ht="13.65" customHeight="1">
      <c r="A894" s="126"/>
      <c r="B894" s="49"/>
      <c r="C894" s="49"/>
      <c r="D894" s="49"/>
      <c r="E894" s="49"/>
      <c r="F894" s="49"/>
      <c r="G894" s="49"/>
      <c r="H894" s="49"/>
      <c r="I894" s="49"/>
      <c r="J894" s="49"/>
      <c r="K894" s="49"/>
      <c r="L894" s="49"/>
      <c r="M894" s="49"/>
      <c r="N894" s="49"/>
      <c r="O894" s="99"/>
    </row>
    <row r="895" ht="13.65" customHeight="1">
      <c r="A895" s="127"/>
      <c r="B895" s="53"/>
      <c r="C895" s="53"/>
      <c r="D895" s="53"/>
      <c r="E895" s="53"/>
      <c r="F895" s="53"/>
      <c r="G895" s="53"/>
      <c r="H895" s="53"/>
      <c r="I895" s="53"/>
      <c r="J895" s="53"/>
      <c r="K895" s="53"/>
      <c r="L895" s="53"/>
      <c r="M895" s="53"/>
      <c r="N895" s="53"/>
      <c r="O895" s="100"/>
    </row>
    <row r="896" ht="13.65" customHeight="1">
      <c r="A896" s="126"/>
      <c r="B896" s="49"/>
      <c r="C896" s="49"/>
      <c r="D896" s="49"/>
      <c r="E896" s="49"/>
      <c r="F896" s="49"/>
      <c r="G896" s="49"/>
      <c r="H896" s="49"/>
      <c r="I896" s="49"/>
      <c r="J896" s="49"/>
      <c r="K896" s="49"/>
      <c r="L896" s="49"/>
      <c r="M896" s="49"/>
      <c r="N896" s="49"/>
      <c r="O896" s="99"/>
    </row>
    <row r="897" ht="13.65" customHeight="1">
      <c r="A897" s="127"/>
      <c r="B897" s="53"/>
      <c r="C897" s="53"/>
      <c r="D897" s="53"/>
      <c r="E897" s="53"/>
      <c r="F897" s="53"/>
      <c r="G897" s="53"/>
      <c r="H897" s="53"/>
      <c r="I897" s="53"/>
      <c r="J897" s="53"/>
      <c r="K897" s="53"/>
      <c r="L897" s="53"/>
      <c r="M897" s="53"/>
      <c r="N897" s="53"/>
      <c r="O897" s="100"/>
    </row>
    <row r="898" ht="13.65" customHeight="1">
      <c r="A898" s="126"/>
      <c r="B898" s="49"/>
      <c r="C898" s="49"/>
      <c r="D898" s="49"/>
      <c r="E898" s="49"/>
      <c r="F898" s="49"/>
      <c r="G898" s="49"/>
      <c r="H898" s="49"/>
      <c r="I898" s="49"/>
      <c r="J898" s="49"/>
      <c r="K898" s="49"/>
      <c r="L898" s="49"/>
      <c r="M898" s="49"/>
      <c r="N898" s="49"/>
      <c r="O898" s="99"/>
    </row>
    <row r="899" ht="13.65" customHeight="1">
      <c r="A899" s="127"/>
      <c r="B899" s="53"/>
      <c r="C899" s="53"/>
      <c r="D899" s="53"/>
      <c r="E899" s="53"/>
      <c r="F899" s="53"/>
      <c r="G899" s="53"/>
      <c r="H899" s="53"/>
      <c r="I899" s="53"/>
      <c r="J899" s="53"/>
      <c r="K899" s="53"/>
      <c r="L899" s="53"/>
      <c r="M899" s="53"/>
      <c r="N899" s="53"/>
      <c r="O899" s="100"/>
    </row>
    <row r="900" ht="13.65" customHeight="1">
      <c r="A900" s="126"/>
      <c r="B900" s="49"/>
      <c r="C900" s="49"/>
      <c r="D900" s="49"/>
      <c r="E900" s="49"/>
      <c r="F900" s="49"/>
      <c r="G900" s="49"/>
      <c r="H900" s="49"/>
      <c r="I900" s="49"/>
      <c r="J900" s="49"/>
      <c r="K900" s="49"/>
      <c r="L900" s="49"/>
      <c r="M900" s="49"/>
      <c r="N900" s="49"/>
      <c r="O900" s="99"/>
    </row>
    <row r="901" ht="13.65" customHeight="1">
      <c r="A901" s="127"/>
      <c r="B901" s="53"/>
      <c r="C901" s="53"/>
      <c r="D901" s="53"/>
      <c r="E901" s="53"/>
      <c r="F901" s="53"/>
      <c r="G901" s="53"/>
      <c r="H901" s="53"/>
      <c r="I901" s="53"/>
      <c r="J901" s="53"/>
      <c r="K901" s="53"/>
      <c r="L901" s="53"/>
      <c r="M901" s="53"/>
      <c r="N901" s="53"/>
      <c r="O901" s="100"/>
    </row>
    <row r="902" ht="13.65" customHeight="1">
      <c r="A902" s="126"/>
      <c r="B902" s="49"/>
      <c r="C902" s="49"/>
      <c r="D902" s="49"/>
      <c r="E902" s="49"/>
      <c r="F902" s="49"/>
      <c r="G902" s="49"/>
      <c r="H902" s="49"/>
      <c r="I902" s="49"/>
      <c r="J902" s="49"/>
      <c r="K902" s="49"/>
      <c r="L902" s="49"/>
      <c r="M902" s="49"/>
      <c r="N902" s="49"/>
      <c r="O902" s="99"/>
    </row>
    <row r="903" ht="13.65" customHeight="1">
      <c r="A903" s="127"/>
      <c r="B903" s="53"/>
      <c r="C903" s="53"/>
      <c r="D903" s="53"/>
      <c r="E903" s="53"/>
      <c r="F903" s="53"/>
      <c r="G903" s="53"/>
      <c r="H903" s="53"/>
      <c r="I903" s="53"/>
      <c r="J903" s="53"/>
      <c r="K903" s="53"/>
      <c r="L903" s="53"/>
      <c r="M903" s="53"/>
      <c r="N903" s="53"/>
      <c r="O903" s="100"/>
    </row>
    <row r="904" ht="13.65" customHeight="1">
      <c r="A904" s="126"/>
      <c r="B904" s="49"/>
      <c r="C904" s="49"/>
      <c r="D904" s="49"/>
      <c r="E904" s="49"/>
      <c r="F904" s="49"/>
      <c r="G904" s="49"/>
      <c r="H904" s="49"/>
      <c r="I904" s="49"/>
      <c r="J904" s="49"/>
      <c r="K904" s="49"/>
      <c r="L904" s="49"/>
      <c r="M904" s="49"/>
      <c r="N904" s="49"/>
      <c r="O904" s="99"/>
    </row>
    <row r="905" ht="13.65" customHeight="1">
      <c r="A905" s="127"/>
      <c r="B905" s="53"/>
      <c r="C905" s="53"/>
      <c r="D905" s="53"/>
      <c r="E905" s="53"/>
      <c r="F905" s="53"/>
      <c r="G905" s="53"/>
      <c r="H905" s="53"/>
      <c r="I905" s="53"/>
      <c r="J905" s="53"/>
      <c r="K905" s="53"/>
      <c r="L905" s="53"/>
      <c r="M905" s="53"/>
      <c r="N905" s="53"/>
      <c r="O905" s="100"/>
    </row>
    <row r="906" ht="13.65" customHeight="1">
      <c r="A906" s="126"/>
      <c r="B906" s="49"/>
      <c r="C906" s="49"/>
      <c r="D906" s="49"/>
      <c r="E906" s="49"/>
      <c r="F906" s="49"/>
      <c r="G906" s="49"/>
      <c r="H906" s="49"/>
      <c r="I906" s="49"/>
      <c r="J906" s="49"/>
      <c r="K906" s="49"/>
      <c r="L906" s="49"/>
      <c r="M906" s="49"/>
      <c r="N906" s="49"/>
      <c r="O906" s="99"/>
    </row>
    <row r="907" ht="13.65" customHeight="1">
      <c r="A907" s="127"/>
      <c r="B907" s="53"/>
      <c r="C907" s="53"/>
      <c r="D907" s="53"/>
      <c r="E907" s="53"/>
      <c r="F907" s="53"/>
      <c r="G907" s="53"/>
      <c r="H907" s="53"/>
      <c r="I907" s="53"/>
      <c r="J907" s="53"/>
      <c r="K907" s="53"/>
      <c r="L907" s="53"/>
      <c r="M907" s="53"/>
      <c r="N907" s="53"/>
      <c r="O907" s="100"/>
    </row>
    <row r="908" ht="13.65" customHeight="1">
      <c r="A908" s="126"/>
      <c r="B908" s="49"/>
      <c r="C908" s="49"/>
      <c r="D908" s="49"/>
      <c r="E908" s="49"/>
      <c r="F908" s="49"/>
      <c r="G908" s="49"/>
      <c r="H908" s="49"/>
      <c r="I908" s="49"/>
      <c r="J908" s="49"/>
      <c r="K908" s="49"/>
      <c r="L908" s="49"/>
      <c r="M908" s="49"/>
      <c r="N908" s="49"/>
      <c r="O908" s="99"/>
    </row>
    <row r="909" ht="13.65" customHeight="1">
      <c r="A909" s="127"/>
      <c r="B909" s="53"/>
      <c r="C909" s="53"/>
      <c r="D909" s="53"/>
      <c r="E909" s="53"/>
      <c r="F909" s="53"/>
      <c r="G909" s="53"/>
      <c r="H909" s="53"/>
      <c r="I909" s="53"/>
      <c r="J909" s="53"/>
      <c r="K909" s="53"/>
      <c r="L909" s="53"/>
      <c r="M909" s="53"/>
      <c r="N909" s="53"/>
      <c r="O909" s="100"/>
    </row>
    <row r="910" ht="13.65" customHeight="1">
      <c r="A910" s="126"/>
      <c r="B910" s="49"/>
      <c r="C910" s="49"/>
      <c r="D910" s="49"/>
      <c r="E910" s="49"/>
      <c r="F910" s="49"/>
      <c r="G910" s="49"/>
      <c r="H910" s="49"/>
      <c r="I910" s="49"/>
      <c r="J910" s="49"/>
      <c r="K910" s="49"/>
      <c r="L910" s="49"/>
      <c r="M910" s="49"/>
      <c r="N910" s="49"/>
      <c r="O910" s="99"/>
    </row>
    <row r="911" ht="13.65" customHeight="1">
      <c r="A911" s="127"/>
      <c r="B911" s="53"/>
      <c r="C911" s="53"/>
      <c r="D911" s="53"/>
      <c r="E911" s="53"/>
      <c r="F911" s="53"/>
      <c r="G911" s="53"/>
      <c r="H911" s="53"/>
      <c r="I911" s="53"/>
      <c r="J911" s="53"/>
      <c r="K911" s="53"/>
      <c r="L911" s="53"/>
      <c r="M911" s="53"/>
      <c r="N911" s="53"/>
      <c r="O911" s="100"/>
    </row>
    <row r="912" ht="13.65" customHeight="1">
      <c r="A912" s="126"/>
      <c r="B912" s="49"/>
      <c r="C912" s="49"/>
      <c r="D912" s="49"/>
      <c r="E912" s="49"/>
      <c r="F912" s="49"/>
      <c r="G912" s="49"/>
      <c r="H912" s="49"/>
      <c r="I912" s="49"/>
      <c r="J912" s="49"/>
      <c r="K912" s="49"/>
      <c r="L912" s="49"/>
      <c r="M912" s="49"/>
      <c r="N912" s="49"/>
      <c r="O912" s="99"/>
    </row>
    <row r="913" ht="13.65" customHeight="1">
      <c r="A913" s="127"/>
      <c r="B913" s="53"/>
      <c r="C913" s="53"/>
      <c r="D913" s="53"/>
      <c r="E913" s="53"/>
      <c r="F913" s="53"/>
      <c r="G913" s="53"/>
      <c r="H913" s="53"/>
      <c r="I913" s="53"/>
      <c r="J913" s="53"/>
      <c r="K913" s="53"/>
      <c r="L913" s="53"/>
      <c r="M913" s="53"/>
      <c r="N913" s="53"/>
      <c r="O913" s="100"/>
    </row>
    <row r="914" ht="13.65" customHeight="1">
      <c r="A914" s="126"/>
      <c r="B914" s="49"/>
      <c r="C914" s="49"/>
      <c r="D914" s="49"/>
      <c r="E914" s="49"/>
      <c r="F914" s="49"/>
      <c r="G914" s="49"/>
      <c r="H914" s="49"/>
      <c r="I914" s="49"/>
      <c r="J914" s="49"/>
      <c r="K914" s="49"/>
      <c r="L914" s="49"/>
      <c r="M914" s="49"/>
      <c r="N914" s="49"/>
      <c r="O914" s="99"/>
    </row>
    <row r="915" ht="13.65" customHeight="1">
      <c r="A915" s="127"/>
      <c r="B915" s="53"/>
      <c r="C915" s="53"/>
      <c r="D915" s="53"/>
      <c r="E915" s="53"/>
      <c r="F915" s="53"/>
      <c r="G915" s="53"/>
      <c r="H915" s="53"/>
      <c r="I915" s="53"/>
      <c r="J915" s="53"/>
      <c r="K915" s="53"/>
      <c r="L915" s="53"/>
      <c r="M915" s="53"/>
      <c r="N915" s="53"/>
      <c r="O915" s="100"/>
    </row>
    <row r="916" ht="13.65" customHeight="1">
      <c r="A916" s="126"/>
      <c r="B916" s="49"/>
      <c r="C916" s="49"/>
      <c r="D916" s="49"/>
      <c r="E916" s="49"/>
      <c r="F916" s="49"/>
      <c r="G916" s="49"/>
      <c r="H916" s="49"/>
      <c r="I916" s="49"/>
      <c r="J916" s="49"/>
      <c r="K916" s="49"/>
      <c r="L916" s="49"/>
      <c r="M916" s="49"/>
      <c r="N916" s="49"/>
      <c r="O916" s="99"/>
    </row>
    <row r="917" ht="13.65" customHeight="1">
      <c r="A917" s="127"/>
      <c r="B917" s="53"/>
      <c r="C917" s="53"/>
      <c r="D917" s="53"/>
      <c r="E917" s="53"/>
      <c r="F917" s="53"/>
      <c r="G917" s="53"/>
      <c r="H917" s="53"/>
      <c r="I917" s="53"/>
      <c r="J917" s="53"/>
      <c r="K917" s="53"/>
      <c r="L917" s="53"/>
      <c r="M917" s="53"/>
      <c r="N917" s="53"/>
      <c r="O917" s="100"/>
    </row>
    <row r="918" ht="13.65" customHeight="1">
      <c r="A918" s="126"/>
      <c r="B918" s="49"/>
      <c r="C918" s="49"/>
      <c r="D918" s="49"/>
      <c r="E918" s="49"/>
      <c r="F918" s="49"/>
      <c r="G918" s="49"/>
      <c r="H918" s="49"/>
      <c r="I918" s="49"/>
      <c r="J918" s="49"/>
      <c r="K918" s="49"/>
      <c r="L918" s="49"/>
      <c r="M918" s="49"/>
      <c r="N918" s="49"/>
      <c r="O918" s="99"/>
    </row>
    <row r="919" ht="13.65" customHeight="1">
      <c r="A919" s="127"/>
      <c r="B919" s="53"/>
      <c r="C919" s="53"/>
      <c r="D919" s="53"/>
      <c r="E919" s="53"/>
      <c r="F919" s="53"/>
      <c r="G919" s="53"/>
      <c r="H919" s="53"/>
      <c r="I919" s="53"/>
      <c r="J919" s="53"/>
      <c r="K919" s="53"/>
      <c r="L919" s="53"/>
      <c r="M919" s="53"/>
      <c r="N919" s="53"/>
      <c r="O919" s="100"/>
    </row>
    <row r="920" ht="13.65" customHeight="1">
      <c r="A920" s="126"/>
      <c r="B920" s="49"/>
      <c r="C920" s="49"/>
      <c r="D920" s="49"/>
      <c r="E920" s="49"/>
      <c r="F920" s="49"/>
      <c r="G920" s="49"/>
      <c r="H920" s="49"/>
      <c r="I920" s="49"/>
      <c r="J920" s="49"/>
      <c r="K920" s="49"/>
      <c r="L920" s="49"/>
      <c r="M920" s="49"/>
      <c r="N920" s="49"/>
      <c r="O920" s="99"/>
    </row>
    <row r="921" ht="13.65" customHeight="1">
      <c r="A921" s="127"/>
      <c r="B921" s="53"/>
      <c r="C921" s="53"/>
      <c r="D921" s="53"/>
      <c r="E921" s="53"/>
      <c r="F921" s="53"/>
      <c r="G921" s="53"/>
      <c r="H921" s="53"/>
      <c r="I921" s="53"/>
      <c r="J921" s="53"/>
      <c r="K921" s="53"/>
      <c r="L921" s="53"/>
      <c r="M921" s="53"/>
      <c r="N921" s="53"/>
      <c r="O921" s="100"/>
    </row>
    <row r="922" ht="13.65" customHeight="1">
      <c r="A922" s="126"/>
      <c r="B922" s="49"/>
      <c r="C922" s="49"/>
      <c r="D922" s="49"/>
      <c r="E922" s="49"/>
      <c r="F922" s="49"/>
      <c r="G922" s="49"/>
      <c r="H922" s="49"/>
      <c r="I922" s="49"/>
      <c r="J922" s="49"/>
      <c r="K922" s="49"/>
      <c r="L922" s="49"/>
      <c r="M922" s="49"/>
      <c r="N922" s="49"/>
      <c r="O922" s="99"/>
    </row>
    <row r="923" ht="13.65" customHeight="1">
      <c r="A923" s="127"/>
      <c r="B923" s="53"/>
      <c r="C923" s="53"/>
      <c r="D923" s="53"/>
      <c r="E923" s="53"/>
      <c r="F923" s="53"/>
      <c r="G923" s="53"/>
      <c r="H923" s="53"/>
      <c r="I923" s="53"/>
      <c r="J923" s="53"/>
      <c r="K923" s="53"/>
      <c r="L923" s="53"/>
      <c r="M923" s="53"/>
      <c r="N923" s="53"/>
      <c r="O923" s="100"/>
    </row>
    <row r="924" ht="13.65" customHeight="1">
      <c r="A924" s="126"/>
      <c r="B924" s="49"/>
      <c r="C924" s="49"/>
      <c r="D924" s="49"/>
      <c r="E924" s="49"/>
      <c r="F924" s="49"/>
      <c r="G924" s="49"/>
      <c r="H924" s="49"/>
      <c r="I924" s="49"/>
      <c r="J924" s="49"/>
      <c r="K924" s="49"/>
      <c r="L924" s="49"/>
      <c r="M924" s="49"/>
      <c r="N924" s="49"/>
      <c r="O924" s="99"/>
    </row>
    <row r="925" ht="13.65" customHeight="1">
      <c r="A925" s="127"/>
      <c r="B925" s="53"/>
      <c r="C925" s="53"/>
      <c r="D925" s="53"/>
      <c r="E925" s="53"/>
      <c r="F925" s="53"/>
      <c r="G925" s="53"/>
      <c r="H925" s="53"/>
      <c r="I925" s="53"/>
      <c r="J925" s="53"/>
      <c r="K925" s="53"/>
      <c r="L925" s="53"/>
      <c r="M925" s="53"/>
      <c r="N925" s="53"/>
      <c r="O925" s="100"/>
    </row>
    <row r="926" ht="13.65" customHeight="1">
      <c r="A926" s="126"/>
      <c r="B926" s="49"/>
      <c r="C926" s="49"/>
      <c r="D926" s="49"/>
      <c r="E926" s="49"/>
      <c r="F926" s="49"/>
      <c r="G926" s="49"/>
      <c r="H926" s="49"/>
      <c r="I926" s="49"/>
      <c r="J926" s="49"/>
      <c r="K926" s="49"/>
      <c r="L926" s="49"/>
      <c r="M926" s="49"/>
      <c r="N926" s="49"/>
      <c r="O926" s="99"/>
    </row>
    <row r="927" ht="13.65" customHeight="1">
      <c r="A927" s="127"/>
      <c r="B927" s="53"/>
      <c r="C927" s="53"/>
      <c r="D927" s="53"/>
      <c r="E927" s="53"/>
      <c r="F927" s="53"/>
      <c r="G927" s="53"/>
      <c r="H927" s="53"/>
      <c r="I927" s="53"/>
      <c r="J927" s="53"/>
      <c r="K927" s="53"/>
      <c r="L927" s="53"/>
      <c r="M927" s="53"/>
      <c r="N927" s="53"/>
      <c r="O927" s="100"/>
    </row>
    <row r="928" ht="13.65" customHeight="1">
      <c r="A928" s="126"/>
      <c r="B928" s="49"/>
      <c r="C928" s="49"/>
      <c r="D928" s="49"/>
      <c r="E928" s="49"/>
      <c r="F928" s="49"/>
      <c r="G928" s="49"/>
      <c r="H928" s="49"/>
      <c r="I928" s="49"/>
      <c r="J928" s="49"/>
      <c r="K928" s="49"/>
      <c r="L928" s="49"/>
      <c r="M928" s="49"/>
      <c r="N928" s="49"/>
      <c r="O928" s="99"/>
    </row>
    <row r="929" ht="13.65" customHeight="1">
      <c r="A929" s="127"/>
      <c r="B929" s="53"/>
      <c r="C929" s="53"/>
      <c r="D929" s="53"/>
      <c r="E929" s="53"/>
      <c r="F929" s="53"/>
      <c r="G929" s="53"/>
      <c r="H929" s="53"/>
      <c r="I929" s="53"/>
      <c r="J929" s="53"/>
      <c r="K929" s="53"/>
      <c r="L929" s="53"/>
      <c r="M929" s="53"/>
      <c r="N929" s="53"/>
      <c r="O929" s="100"/>
    </row>
    <row r="930" ht="13.65" customHeight="1">
      <c r="A930" s="126"/>
      <c r="B930" s="49"/>
      <c r="C930" s="49"/>
      <c r="D930" s="49"/>
      <c r="E930" s="49"/>
      <c r="F930" s="49"/>
      <c r="G930" s="49"/>
      <c r="H930" s="49"/>
      <c r="I930" s="49"/>
      <c r="J930" s="49"/>
      <c r="K930" s="49"/>
      <c r="L930" s="49"/>
      <c r="M930" s="49"/>
      <c r="N930" s="49"/>
      <c r="O930" s="99"/>
    </row>
    <row r="931" ht="13.65" customHeight="1">
      <c r="A931" s="127"/>
      <c r="B931" s="53"/>
      <c r="C931" s="53"/>
      <c r="D931" s="53"/>
      <c r="E931" s="53"/>
      <c r="F931" s="53"/>
      <c r="G931" s="53"/>
      <c r="H931" s="53"/>
      <c r="I931" s="53"/>
      <c r="J931" s="53"/>
      <c r="K931" s="53"/>
      <c r="L931" s="53"/>
      <c r="M931" s="53"/>
      <c r="N931" s="53"/>
      <c r="O931" s="100"/>
    </row>
    <row r="932" ht="13.65" customHeight="1">
      <c r="A932" s="126"/>
      <c r="B932" s="49"/>
      <c r="C932" s="49"/>
      <c r="D932" s="49"/>
      <c r="E932" s="49"/>
      <c r="F932" s="49"/>
      <c r="G932" s="49"/>
      <c r="H932" s="49"/>
      <c r="I932" s="49"/>
      <c r="J932" s="49"/>
      <c r="K932" s="49"/>
      <c r="L932" s="49"/>
      <c r="M932" s="49"/>
      <c r="N932" s="49"/>
      <c r="O932" s="99"/>
    </row>
    <row r="933" ht="13.65" customHeight="1">
      <c r="A933" s="127"/>
      <c r="B933" s="53"/>
      <c r="C933" s="53"/>
      <c r="D933" s="53"/>
      <c r="E933" s="53"/>
      <c r="F933" s="53"/>
      <c r="G933" s="53"/>
      <c r="H933" s="53"/>
      <c r="I933" s="53"/>
      <c r="J933" s="53"/>
      <c r="K933" s="53"/>
      <c r="L933" s="53"/>
      <c r="M933" s="53"/>
      <c r="N933" s="53"/>
      <c r="O933" s="100"/>
    </row>
    <row r="934" ht="13.65" customHeight="1">
      <c r="A934" s="126"/>
      <c r="B934" s="49"/>
      <c r="C934" s="49"/>
      <c r="D934" s="49"/>
      <c r="E934" s="49"/>
      <c r="F934" s="49"/>
      <c r="G934" s="49"/>
      <c r="H934" s="49"/>
      <c r="I934" s="49"/>
      <c r="J934" s="49"/>
      <c r="K934" s="49"/>
      <c r="L934" s="49"/>
      <c r="M934" s="49"/>
      <c r="N934" s="49"/>
      <c r="O934" s="99"/>
    </row>
    <row r="935" ht="13.65" customHeight="1">
      <c r="A935" s="127"/>
      <c r="B935" s="53"/>
      <c r="C935" s="53"/>
      <c r="D935" s="53"/>
      <c r="E935" s="53"/>
      <c r="F935" s="53"/>
      <c r="G935" s="53"/>
      <c r="H935" s="53"/>
      <c r="I935" s="53"/>
      <c r="J935" s="53"/>
      <c r="K935" s="53"/>
      <c r="L935" s="53"/>
      <c r="M935" s="53"/>
      <c r="N935" s="53"/>
      <c r="O935" s="100"/>
    </row>
    <row r="936" ht="13.65" customHeight="1">
      <c r="A936" s="126"/>
      <c r="B936" s="49"/>
      <c r="C936" s="49"/>
      <c r="D936" s="49"/>
      <c r="E936" s="49"/>
      <c r="F936" s="49"/>
      <c r="G936" s="49"/>
      <c r="H936" s="49"/>
      <c r="I936" s="49"/>
      <c r="J936" s="49"/>
      <c r="K936" s="49"/>
      <c r="L936" s="49"/>
      <c r="M936" s="49"/>
      <c r="N936" s="49"/>
      <c r="O936" s="99"/>
    </row>
    <row r="937" ht="13.65" customHeight="1">
      <c r="A937" s="127"/>
      <c r="B937" s="53"/>
      <c r="C937" s="53"/>
      <c r="D937" s="53"/>
      <c r="E937" s="53"/>
      <c r="F937" s="53"/>
      <c r="G937" s="53"/>
      <c r="H937" s="53"/>
      <c r="I937" s="53"/>
      <c r="J937" s="53"/>
      <c r="K937" s="53"/>
      <c r="L937" s="53"/>
      <c r="M937" s="53"/>
      <c r="N937" s="53"/>
      <c r="O937" s="100"/>
    </row>
    <row r="938" ht="13.65" customHeight="1">
      <c r="A938" s="126"/>
      <c r="B938" s="49"/>
      <c r="C938" s="49"/>
      <c r="D938" s="49"/>
      <c r="E938" s="49"/>
      <c r="F938" s="49"/>
      <c r="G938" s="49"/>
      <c r="H938" s="49"/>
      <c r="I938" s="49"/>
      <c r="J938" s="49"/>
      <c r="K938" s="49"/>
      <c r="L938" s="49"/>
      <c r="M938" s="49"/>
      <c r="N938" s="49"/>
      <c r="O938" s="99"/>
    </row>
    <row r="939" ht="13.65" customHeight="1">
      <c r="A939" s="127"/>
      <c r="B939" s="53"/>
      <c r="C939" s="53"/>
      <c r="D939" s="53"/>
      <c r="E939" s="53"/>
      <c r="F939" s="53"/>
      <c r="G939" s="53"/>
      <c r="H939" s="53"/>
      <c r="I939" s="53"/>
      <c r="J939" s="53"/>
      <c r="K939" s="53"/>
      <c r="L939" s="53"/>
      <c r="M939" s="53"/>
      <c r="N939" s="53"/>
      <c r="O939" s="100"/>
    </row>
    <row r="940" ht="13.65" customHeight="1">
      <c r="A940" s="126"/>
      <c r="B940" s="49"/>
      <c r="C940" s="49"/>
      <c r="D940" s="49"/>
      <c r="E940" s="49"/>
      <c r="F940" s="49"/>
      <c r="G940" s="49"/>
      <c r="H940" s="49"/>
      <c r="I940" s="49"/>
      <c r="J940" s="49"/>
      <c r="K940" s="49"/>
      <c r="L940" s="49"/>
      <c r="M940" s="49"/>
      <c r="N940" s="49"/>
      <c r="O940" s="99"/>
    </row>
    <row r="941" ht="13.65" customHeight="1">
      <c r="A941" s="127"/>
      <c r="B941" s="53"/>
      <c r="C941" s="53"/>
      <c r="D941" s="53"/>
      <c r="E941" s="53"/>
      <c r="F941" s="53"/>
      <c r="G941" s="53"/>
      <c r="H941" s="53"/>
      <c r="I941" s="53"/>
      <c r="J941" s="53"/>
      <c r="K941" s="53"/>
      <c r="L941" s="53"/>
      <c r="M941" s="53"/>
      <c r="N941" s="53"/>
      <c r="O941" s="100"/>
    </row>
    <row r="942" ht="13.65" customHeight="1">
      <c r="A942" s="126"/>
      <c r="B942" s="49"/>
      <c r="C942" s="49"/>
      <c r="D942" s="49"/>
      <c r="E942" s="49"/>
      <c r="F942" s="49"/>
      <c r="G942" s="49"/>
      <c r="H942" s="49"/>
      <c r="I942" s="49"/>
      <c r="J942" s="49"/>
      <c r="K942" s="49"/>
      <c r="L942" s="49"/>
      <c r="M942" s="49"/>
      <c r="N942" s="49"/>
      <c r="O942" s="99"/>
    </row>
    <row r="943" ht="13.65" customHeight="1">
      <c r="A943" s="127"/>
      <c r="B943" s="53"/>
      <c r="C943" s="53"/>
      <c r="D943" s="53"/>
      <c r="E943" s="53"/>
      <c r="F943" s="53"/>
      <c r="G943" s="53"/>
      <c r="H943" s="53"/>
      <c r="I943" s="53"/>
      <c r="J943" s="53"/>
      <c r="K943" s="53"/>
      <c r="L943" s="53"/>
      <c r="M943" s="53"/>
      <c r="N943" s="53"/>
      <c r="O943" s="100"/>
    </row>
    <row r="944" ht="13.65" customHeight="1">
      <c r="A944" s="126"/>
      <c r="B944" s="49"/>
      <c r="C944" s="49"/>
      <c r="D944" s="49"/>
      <c r="E944" s="49"/>
      <c r="F944" s="49"/>
      <c r="G944" s="49"/>
      <c r="H944" s="49"/>
      <c r="I944" s="49"/>
      <c r="J944" s="49"/>
      <c r="K944" s="49"/>
      <c r="L944" s="49"/>
      <c r="M944" s="49"/>
      <c r="N944" s="49"/>
      <c r="O944" s="99"/>
    </row>
    <row r="945" ht="13.65" customHeight="1">
      <c r="A945" s="127"/>
      <c r="B945" s="53"/>
      <c r="C945" s="53"/>
      <c r="D945" s="53"/>
      <c r="E945" s="53"/>
      <c r="F945" s="53"/>
      <c r="G945" s="53"/>
      <c r="H945" s="53"/>
      <c r="I945" s="53"/>
      <c r="J945" s="53"/>
      <c r="K945" s="53"/>
      <c r="L945" s="53"/>
      <c r="M945" s="53"/>
      <c r="N945" s="53"/>
      <c r="O945" s="100"/>
    </row>
    <row r="946" ht="13.65" customHeight="1">
      <c r="A946" s="126"/>
      <c r="B946" s="49"/>
      <c r="C946" s="49"/>
      <c r="D946" s="49"/>
      <c r="E946" s="49"/>
      <c r="F946" s="49"/>
      <c r="G946" s="49"/>
      <c r="H946" s="49"/>
      <c r="I946" s="49"/>
      <c r="J946" s="49"/>
      <c r="K946" s="49"/>
      <c r="L946" s="49"/>
      <c r="M946" s="49"/>
      <c r="N946" s="49"/>
      <c r="O946" s="99"/>
    </row>
    <row r="947" ht="13.65" customHeight="1">
      <c r="A947" s="127"/>
      <c r="B947" s="53"/>
      <c r="C947" s="53"/>
      <c r="D947" s="53"/>
      <c r="E947" s="53"/>
      <c r="F947" s="53"/>
      <c r="G947" s="53"/>
      <c r="H947" s="53"/>
      <c r="I947" s="53"/>
      <c r="J947" s="53"/>
      <c r="K947" s="53"/>
      <c r="L947" s="53"/>
      <c r="M947" s="53"/>
      <c r="N947" s="53"/>
      <c r="O947" s="100"/>
    </row>
    <row r="948" ht="13.65" customHeight="1">
      <c r="A948" s="126"/>
      <c r="B948" s="49"/>
      <c r="C948" s="49"/>
      <c r="D948" s="49"/>
      <c r="E948" s="49"/>
      <c r="F948" s="49"/>
      <c r="G948" s="49"/>
      <c r="H948" s="49"/>
      <c r="I948" s="49"/>
      <c r="J948" s="49"/>
      <c r="K948" s="49"/>
      <c r="L948" s="49"/>
      <c r="M948" s="49"/>
      <c r="N948" s="49"/>
      <c r="O948" s="99"/>
    </row>
    <row r="949" ht="13.65" customHeight="1">
      <c r="A949" s="127"/>
      <c r="B949" s="53"/>
      <c r="C949" s="53"/>
      <c r="D949" s="53"/>
      <c r="E949" s="53"/>
      <c r="F949" s="53"/>
      <c r="G949" s="53"/>
      <c r="H949" s="53"/>
      <c r="I949" s="53"/>
      <c r="J949" s="53"/>
      <c r="K949" s="53"/>
      <c r="L949" s="53"/>
      <c r="M949" s="53"/>
      <c r="N949" s="53"/>
      <c r="O949" s="100"/>
    </row>
    <row r="950" ht="13.65" customHeight="1">
      <c r="A950" s="126"/>
      <c r="B950" s="49"/>
      <c r="C950" s="49"/>
      <c r="D950" s="49"/>
      <c r="E950" s="49"/>
      <c r="F950" s="49"/>
      <c r="G950" s="49"/>
      <c r="H950" s="49"/>
      <c r="I950" s="49"/>
      <c r="J950" s="49"/>
      <c r="K950" s="49"/>
      <c r="L950" s="49"/>
      <c r="M950" s="49"/>
      <c r="N950" s="49"/>
      <c r="O950" s="99"/>
    </row>
    <row r="951" ht="13.65" customHeight="1">
      <c r="A951" s="127"/>
      <c r="B951" s="53"/>
      <c r="C951" s="53"/>
      <c r="D951" s="53"/>
      <c r="E951" s="53"/>
      <c r="F951" s="53"/>
      <c r="G951" s="53"/>
      <c r="H951" s="53"/>
      <c r="I951" s="53"/>
      <c r="J951" s="53"/>
      <c r="K951" s="53"/>
      <c r="L951" s="53"/>
      <c r="M951" s="53"/>
      <c r="N951" s="53"/>
      <c r="O951" s="100"/>
    </row>
    <row r="952" ht="13.65" customHeight="1">
      <c r="A952" s="126"/>
      <c r="B952" s="49"/>
      <c r="C952" s="49"/>
      <c r="D952" s="49"/>
      <c r="E952" s="49"/>
      <c r="F952" s="49"/>
      <c r="G952" s="49"/>
      <c r="H952" s="49"/>
      <c r="I952" s="49"/>
      <c r="J952" s="49"/>
      <c r="K952" s="49"/>
      <c r="L952" s="49"/>
      <c r="M952" s="49"/>
      <c r="N952" s="49"/>
      <c r="O952" s="99"/>
    </row>
    <row r="953" ht="13.65" customHeight="1">
      <c r="A953" s="127"/>
      <c r="B953" s="53"/>
      <c r="C953" s="53"/>
      <c r="D953" s="53"/>
      <c r="E953" s="53"/>
      <c r="F953" s="53"/>
      <c r="G953" s="53"/>
      <c r="H953" s="53"/>
      <c r="I953" s="53"/>
      <c r="J953" s="53"/>
      <c r="K953" s="53"/>
      <c r="L953" s="53"/>
      <c r="M953" s="53"/>
      <c r="N953" s="53"/>
      <c r="O953" s="100"/>
    </row>
    <row r="954" ht="13.65" customHeight="1">
      <c r="A954" s="126"/>
      <c r="B954" s="49"/>
      <c r="C954" s="49"/>
      <c r="D954" s="49"/>
      <c r="E954" s="49"/>
      <c r="F954" s="49"/>
      <c r="G954" s="49"/>
      <c r="H954" s="49"/>
      <c r="I954" s="49"/>
      <c r="J954" s="49"/>
      <c r="K954" s="49"/>
      <c r="L954" s="49"/>
      <c r="M954" s="49"/>
      <c r="N954" s="49"/>
      <c r="O954" s="99"/>
    </row>
    <row r="955" ht="13.65" customHeight="1">
      <c r="A955" s="127"/>
      <c r="B955" s="53"/>
      <c r="C955" s="53"/>
      <c r="D955" s="53"/>
      <c r="E955" s="53"/>
      <c r="F955" s="53"/>
      <c r="G955" s="53"/>
      <c r="H955" s="53"/>
      <c r="I955" s="53"/>
      <c r="J955" s="53"/>
      <c r="K955" s="53"/>
      <c r="L955" s="53"/>
      <c r="M955" s="53"/>
      <c r="N955" s="53"/>
      <c r="O955" s="100"/>
    </row>
    <row r="956" ht="13.65" customHeight="1">
      <c r="A956" s="126"/>
      <c r="B956" s="49"/>
      <c r="C956" s="49"/>
      <c r="D956" s="49"/>
      <c r="E956" s="49"/>
      <c r="F956" s="49"/>
      <c r="G956" s="49"/>
      <c r="H956" s="49"/>
      <c r="I956" s="49"/>
      <c r="J956" s="49"/>
      <c r="K956" s="49"/>
      <c r="L956" s="49"/>
      <c r="M956" s="49"/>
      <c r="N956" s="49"/>
      <c r="O956" s="99"/>
    </row>
    <row r="957" ht="13.65" customHeight="1">
      <c r="A957" s="127"/>
      <c r="B957" s="53"/>
      <c r="C957" s="53"/>
      <c r="D957" s="53"/>
      <c r="E957" s="53"/>
      <c r="F957" s="53"/>
      <c r="G957" s="53"/>
      <c r="H957" s="53"/>
      <c r="I957" s="53"/>
      <c r="J957" s="53"/>
      <c r="K957" s="53"/>
      <c r="L957" s="53"/>
      <c r="M957" s="53"/>
      <c r="N957" s="53"/>
      <c r="O957" s="100"/>
    </row>
    <row r="958" ht="13.65" customHeight="1">
      <c r="A958" s="126"/>
      <c r="B958" s="49"/>
      <c r="C958" s="49"/>
      <c r="D958" s="49"/>
      <c r="E958" s="49"/>
      <c r="F958" s="49"/>
      <c r="G958" s="49"/>
      <c r="H958" s="49"/>
      <c r="I958" s="49"/>
      <c r="J958" s="49"/>
      <c r="K958" s="49"/>
      <c r="L958" s="49"/>
      <c r="M958" s="49"/>
      <c r="N958" s="49"/>
      <c r="O958" s="99"/>
    </row>
    <row r="959" ht="13.65" customHeight="1">
      <c r="A959" s="127"/>
      <c r="B959" s="53"/>
      <c r="C959" s="53"/>
      <c r="D959" s="53"/>
      <c r="E959" s="53"/>
      <c r="F959" s="53"/>
      <c r="G959" s="53"/>
      <c r="H959" s="53"/>
      <c r="I959" s="53"/>
      <c r="J959" s="53"/>
      <c r="K959" s="53"/>
      <c r="L959" s="53"/>
      <c r="M959" s="53"/>
      <c r="N959" s="53"/>
      <c r="O959" s="100"/>
    </row>
    <row r="960" ht="13.65" customHeight="1">
      <c r="A960" s="126"/>
      <c r="B960" s="49"/>
      <c r="C960" s="49"/>
      <c r="D960" s="49"/>
      <c r="E960" s="49"/>
      <c r="F960" s="49"/>
      <c r="G960" s="49"/>
      <c r="H960" s="49"/>
      <c r="I960" s="49"/>
      <c r="J960" s="49"/>
      <c r="K960" s="49"/>
      <c r="L960" s="49"/>
      <c r="M960" s="49"/>
      <c r="N960" s="49"/>
      <c r="O960" s="99"/>
    </row>
    <row r="961" ht="13.65" customHeight="1">
      <c r="A961" s="127"/>
      <c r="B961" s="53"/>
      <c r="C961" s="53"/>
      <c r="D961" s="53"/>
      <c r="E961" s="53"/>
      <c r="F961" s="53"/>
      <c r="G961" s="53"/>
      <c r="H961" s="53"/>
      <c r="I961" s="53"/>
      <c r="J961" s="53"/>
      <c r="K961" s="53"/>
      <c r="L961" s="53"/>
      <c r="M961" s="53"/>
      <c r="N961" s="53"/>
      <c r="O961" s="100"/>
    </row>
    <row r="962" ht="13.65" customHeight="1">
      <c r="A962" s="126"/>
      <c r="B962" s="49"/>
      <c r="C962" s="49"/>
      <c r="D962" s="49"/>
      <c r="E962" s="49"/>
      <c r="F962" s="49"/>
      <c r="G962" s="49"/>
      <c r="H962" s="49"/>
      <c r="I962" s="49"/>
      <c r="J962" s="49"/>
      <c r="K962" s="49"/>
      <c r="L962" s="49"/>
      <c r="M962" s="49"/>
      <c r="N962" s="49"/>
      <c r="O962" s="99"/>
    </row>
    <row r="963" ht="13.65" customHeight="1">
      <c r="A963" s="127"/>
      <c r="B963" s="53"/>
      <c r="C963" s="53"/>
      <c r="D963" s="53"/>
      <c r="E963" s="53"/>
      <c r="F963" s="53"/>
      <c r="G963" s="53"/>
      <c r="H963" s="53"/>
      <c r="I963" s="53"/>
      <c r="J963" s="53"/>
      <c r="K963" s="53"/>
      <c r="L963" s="53"/>
      <c r="M963" s="53"/>
      <c r="N963" s="53"/>
      <c r="O963" s="100"/>
    </row>
    <row r="964" ht="13.65" customHeight="1">
      <c r="A964" s="126"/>
      <c r="B964" s="49"/>
      <c r="C964" s="49"/>
      <c r="D964" s="49"/>
      <c r="E964" s="49"/>
      <c r="F964" s="49"/>
      <c r="G964" s="49"/>
      <c r="H964" s="49"/>
      <c r="I964" s="49"/>
      <c r="J964" s="49"/>
      <c r="K964" s="49"/>
      <c r="L964" s="49"/>
      <c r="M964" s="49"/>
      <c r="N964" s="49"/>
      <c r="O964" s="99"/>
    </row>
    <row r="965" ht="13.65" customHeight="1">
      <c r="A965" s="127"/>
      <c r="B965" s="53"/>
      <c r="C965" s="53"/>
      <c r="D965" s="53"/>
      <c r="E965" s="53"/>
      <c r="F965" s="53"/>
      <c r="G965" s="53"/>
      <c r="H965" s="53"/>
      <c r="I965" s="53"/>
      <c r="J965" s="53"/>
      <c r="K965" s="53"/>
      <c r="L965" s="53"/>
      <c r="M965" s="53"/>
      <c r="N965" s="53"/>
      <c r="O965" s="100"/>
    </row>
    <row r="966" ht="13.65" customHeight="1">
      <c r="A966" s="126"/>
      <c r="B966" s="49"/>
      <c r="C966" s="49"/>
      <c r="D966" s="49"/>
      <c r="E966" s="49"/>
      <c r="F966" s="49"/>
      <c r="G966" s="49"/>
      <c r="H966" s="49"/>
      <c r="I966" s="49"/>
      <c r="J966" s="49"/>
      <c r="K966" s="49"/>
      <c r="L966" s="49"/>
      <c r="M966" s="49"/>
      <c r="N966" s="49"/>
      <c r="O966" s="99"/>
    </row>
    <row r="967" ht="13.65" customHeight="1">
      <c r="A967" s="127"/>
      <c r="B967" s="53"/>
      <c r="C967" s="53"/>
      <c r="D967" s="53"/>
      <c r="E967" s="53"/>
      <c r="F967" s="53"/>
      <c r="G967" s="53"/>
      <c r="H967" s="53"/>
      <c r="I967" s="53"/>
      <c r="J967" s="53"/>
      <c r="K967" s="53"/>
      <c r="L967" s="53"/>
      <c r="M967" s="53"/>
      <c r="N967" s="53"/>
      <c r="O967" s="100"/>
    </row>
    <row r="968" ht="13.65" customHeight="1">
      <c r="A968" s="126"/>
      <c r="B968" s="49"/>
      <c r="C968" s="49"/>
      <c r="D968" s="49"/>
      <c r="E968" s="49"/>
      <c r="F968" s="49"/>
      <c r="G968" s="49"/>
      <c r="H968" s="49"/>
      <c r="I968" s="49"/>
      <c r="J968" s="49"/>
      <c r="K968" s="49"/>
      <c r="L968" s="49"/>
      <c r="M968" s="49"/>
      <c r="N968" s="49"/>
      <c r="O968" s="99"/>
    </row>
    <row r="969" ht="13.65" customHeight="1">
      <c r="A969" s="127"/>
      <c r="B969" s="53"/>
      <c r="C969" s="53"/>
      <c r="D969" s="53"/>
      <c r="E969" s="53"/>
      <c r="F969" s="53"/>
      <c r="G969" s="53"/>
      <c r="H969" s="53"/>
      <c r="I969" s="53"/>
      <c r="J969" s="53"/>
      <c r="K969" s="53"/>
      <c r="L969" s="53"/>
      <c r="M969" s="53"/>
      <c r="N969" s="53"/>
      <c r="O969" s="100"/>
    </row>
    <row r="970" ht="13.65" customHeight="1">
      <c r="A970" s="126"/>
      <c r="B970" s="49"/>
      <c r="C970" s="49"/>
      <c r="D970" s="49"/>
      <c r="E970" s="49"/>
      <c r="F970" s="49"/>
      <c r="G970" s="49"/>
      <c r="H970" s="49"/>
      <c r="I970" s="49"/>
      <c r="J970" s="49"/>
      <c r="K970" s="49"/>
      <c r="L970" s="49"/>
      <c r="M970" s="49"/>
      <c r="N970" s="49"/>
      <c r="O970" s="99"/>
    </row>
    <row r="971" ht="13.65" customHeight="1">
      <c r="A971" s="127"/>
      <c r="B971" s="53"/>
      <c r="C971" s="53"/>
      <c r="D971" s="53"/>
      <c r="E971" s="53"/>
      <c r="F971" s="53"/>
      <c r="G971" s="53"/>
      <c r="H971" s="53"/>
      <c r="I971" s="53"/>
      <c r="J971" s="53"/>
      <c r="K971" s="53"/>
      <c r="L971" s="53"/>
      <c r="M971" s="53"/>
      <c r="N971" s="53"/>
      <c r="O971" s="100"/>
    </row>
    <row r="972" ht="13.65" customHeight="1">
      <c r="A972" s="126"/>
      <c r="B972" s="49"/>
      <c r="C972" s="49"/>
      <c r="D972" s="49"/>
      <c r="E972" s="49"/>
      <c r="F972" s="49"/>
      <c r="G972" s="49"/>
      <c r="H972" s="49"/>
      <c r="I972" s="49"/>
      <c r="J972" s="49"/>
      <c r="K972" s="49"/>
      <c r="L972" s="49"/>
      <c r="M972" s="49"/>
      <c r="N972" s="49"/>
      <c r="O972" s="99"/>
    </row>
    <row r="973" ht="13.65" customHeight="1">
      <c r="A973" s="127"/>
      <c r="B973" s="53"/>
      <c r="C973" s="53"/>
      <c r="D973" s="53"/>
      <c r="E973" s="53"/>
      <c r="F973" s="53"/>
      <c r="G973" s="53"/>
      <c r="H973" s="53"/>
      <c r="I973" s="53"/>
      <c r="J973" s="53"/>
      <c r="K973" s="53"/>
      <c r="L973" s="53"/>
      <c r="M973" s="53"/>
      <c r="N973" s="53"/>
      <c r="O973" s="100"/>
    </row>
    <row r="974" ht="13.65" customHeight="1">
      <c r="A974" s="126"/>
      <c r="B974" s="49"/>
      <c r="C974" s="49"/>
      <c r="D974" s="49"/>
      <c r="E974" s="49"/>
      <c r="F974" s="49"/>
      <c r="G974" s="49"/>
      <c r="H974" s="49"/>
      <c r="I974" s="49"/>
      <c r="J974" s="49"/>
      <c r="K974" s="49"/>
      <c r="L974" s="49"/>
      <c r="M974" s="49"/>
      <c r="N974" s="49"/>
      <c r="O974" s="99"/>
    </row>
    <row r="975" ht="13.65" customHeight="1">
      <c r="A975" s="127"/>
      <c r="B975" s="53"/>
      <c r="C975" s="53"/>
      <c r="D975" s="53"/>
      <c r="E975" s="53"/>
      <c r="F975" s="53"/>
      <c r="G975" s="53"/>
      <c r="H975" s="53"/>
      <c r="I975" s="53"/>
      <c r="J975" s="53"/>
      <c r="K975" s="53"/>
      <c r="L975" s="53"/>
      <c r="M975" s="53"/>
      <c r="N975" s="53"/>
      <c r="O975" s="100"/>
    </row>
    <row r="976" ht="13.65" customHeight="1">
      <c r="A976" s="126"/>
      <c r="B976" s="49"/>
      <c r="C976" s="49"/>
      <c r="D976" s="49"/>
      <c r="E976" s="49"/>
      <c r="F976" s="49"/>
      <c r="G976" s="49"/>
      <c r="H976" s="49"/>
      <c r="I976" s="49"/>
      <c r="J976" s="49"/>
      <c r="K976" s="49"/>
      <c r="L976" s="49"/>
      <c r="M976" s="49"/>
      <c r="N976" s="49"/>
      <c r="O976" s="99"/>
    </row>
    <row r="977" ht="13.65" customHeight="1">
      <c r="A977" s="127"/>
      <c r="B977" s="53"/>
      <c r="C977" s="53"/>
      <c r="D977" s="53"/>
      <c r="E977" s="53"/>
      <c r="F977" s="53"/>
      <c r="G977" s="53"/>
      <c r="H977" s="53"/>
      <c r="I977" s="53"/>
      <c r="J977" s="53"/>
      <c r="K977" s="53"/>
      <c r="L977" s="53"/>
      <c r="M977" s="53"/>
      <c r="N977" s="53"/>
      <c r="O977" s="100"/>
    </row>
    <row r="978" ht="13.65" customHeight="1">
      <c r="A978" s="126"/>
      <c r="B978" s="49"/>
      <c r="C978" s="49"/>
      <c r="D978" s="49"/>
      <c r="E978" s="49"/>
      <c r="F978" s="49"/>
      <c r="G978" s="49"/>
      <c r="H978" s="49"/>
      <c r="I978" s="49"/>
      <c r="J978" s="49"/>
      <c r="K978" s="49"/>
      <c r="L978" s="49"/>
      <c r="M978" s="49"/>
      <c r="N978" s="49"/>
      <c r="O978" s="99"/>
    </row>
    <row r="979" ht="13.65" customHeight="1">
      <c r="A979" s="127"/>
      <c r="B979" s="53"/>
      <c r="C979" s="53"/>
      <c r="D979" s="53"/>
      <c r="E979" s="53"/>
      <c r="F979" s="53"/>
      <c r="G979" s="53"/>
      <c r="H979" s="53"/>
      <c r="I979" s="53"/>
      <c r="J979" s="53"/>
      <c r="K979" s="53"/>
      <c r="L979" s="53"/>
      <c r="M979" s="53"/>
      <c r="N979" s="53"/>
      <c r="O979" s="100"/>
    </row>
    <row r="980" ht="13.65" customHeight="1">
      <c r="A980" s="126"/>
      <c r="B980" s="49"/>
      <c r="C980" s="49"/>
      <c r="D980" s="49"/>
      <c r="E980" s="49"/>
      <c r="F980" s="49"/>
      <c r="G980" s="49"/>
      <c r="H980" s="49"/>
      <c r="I980" s="49"/>
      <c r="J980" s="49"/>
      <c r="K980" s="49"/>
      <c r="L980" s="49"/>
      <c r="M980" s="49"/>
      <c r="N980" s="49"/>
      <c r="O980" s="99"/>
    </row>
    <row r="981" ht="13.65" customHeight="1">
      <c r="A981" s="127"/>
      <c r="B981" s="53"/>
      <c r="C981" s="53"/>
      <c r="D981" s="53"/>
      <c r="E981" s="53"/>
      <c r="F981" s="53"/>
      <c r="G981" s="53"/>
      <c r="H981" s="53"/>
      <c r="I981" s="53"/>
      <c r="J981" s="53"/>
      <c r="K981" s="53"/>
      <c r="L981" s="53"/>
      <c r="M981" s="53"/>
      <c r="N981" s="53"/>
      <c r="O981" s="100"/>
    </row>
    <row r="982" ht="13.65" customHeight="1">
      <c r="A982" s="126"/>
      <c r="B982" s="49"/>
      <c r="C982" s="49"/>
      <c r="D982" s="49"/>
      <c r="E982" s="49"/>
      <c r="F982" s="49"/>
      <c r="G982" s="49"/>
      <c r="H982" s="49"/>
      <c r="I982" s="49"/>
      <c r="J982" s="49"/>
      <c r="K982" s="49"/>
      <c r="L982" s="49"/>
      <c r="M982" s="49"/>
      <c r="N982" s="49"/>
      <c r="O982" s="99"/>
    </row>
    <row r="983" ht="13.65" customHeight="1">
      <c r="A983" s="127"/>
      <c r="B983" s="53"/>
      <c r="C983" s="53"/>
      <c r="D983" s="53"/>
      <c r="E983" s="53"/>
      <c r="F983" s="53"/>
      <c r="G983" s="53"/>
      <c r="H983" s="53"/>
      <c r="I983" s="53"/>
      <c r="J983" s="53"/>
      <c r="K983" s="53"/>
      <c r="L983" s="53"/>
      <c r="M983" s="53"/>
      <c r="N983" s="53"/>
      <c r="O983" s="100"/>
    </row>
    <row r="984" ht="13.65" customHeight="1">
      <c r="A984" s="126"/>
      <c r="B984" s="49"/>
      <c r="C984" s="49"/>
      <c r="D984" s="49"/>
      <c r="E984" s="49"/>
      <c r="F984" s="49"/>
      <c r="G984" s="49"/>
      <c r="H984" s="49"/>
      <c r="I984" s="49"/>
      <c r="J984" s="49"/>
      <c r="K984" s="49"/>
      <c r="L984" s="49"/>
      <c r="M984" s="49"/>
      <c r="N984" s="49"/>
      <c r="O984" s="99"/>
    </row>
    <row r="985" ht="13.65" customHeight="1">
      <c r="A985" s="127"/>
      <c r="B985" s="53"/>
      <c r="C985" s="53"/>
      <c r="D985" s="53"/>
      <c r="E985" s="53"/>
      <c r="F985" s="53"/>
      <c r="G985" s="53"/>
      <c r="H985" s="53"/>
      <c r="I985" s="53"/>
      <c r="J985" s="53"/>
      <c r="K985" s="53"/>
      <c r="L985" s="53"/>
      <c r="M985" s="53"/>
      <c r="N985" s="53"/>
      <c r="O985" s="100"/>
    </row>
    <row r="986" ht="13.65" customHeight="1">
      <c r="A986" s="126"/>
      <c r="B986" s="49"/>
      <c r="C986" s="49"/>
      <c r="D986" s="49"/>
      <c r="E986" s="49"/>
      <c r="F986" s="49"/>
      <c r="G986" s="49"/>
      <c r="H986" s="49"/>
      <c r="I986" s="49"/>
      <c r="J986" s="49"/>
      <c r="K986" s="49"/>
      <c r="L986" s="49"/>
      <c r="M986" s="49"/>
      <c r="N986" s="49"/>
      <c r="O986" s="99"/>
    </row>
    <row r="987" ht="13.65" customHeight="1">
      <c r="A987" s="127"/>
      <c r="B987" s="53"/>
      <c r="C987" s="53"/>
      <c r="D987" s="53"/>
      <c r="E987" s="53"/>
      <c r="F987" s="53"/>
      <c r="G987" s="53"/>
      <c r="H987" s="53"/>
      <c r="I987" s="53"/>
      <c r="J987" s="53"/>
      <c r="K987" s="53"/>
      <c r="L987" s="53"/>
      <c r="M987" s="53"/>
      <c r="N987" s="53"/>
      <c r="O987" s="100"/>
    </row>
    <row r="988" ht="13.65" customHeight="1">
      <c r="A988" s="126"/>
      <c r="B988" s="49"/>
      <c r="C988" s="49"/>
      <c r="D988" s="49"/>
      <c r="E988" s="49"/>
      <c r="F988" s="49"/>
      <c r="G988" s="49"/>
      <c r="H988" s="49"/>
      <c r="I988" s="49"/>
      <c r="J988" s="49"/>
      <c r="K988" s="49"/>
      <c r="L988" s="49"/>
      <c r="M988" s="49"/>
      <c r="N988" s="49"/>
      <c r="O988" s="99"/>
    </row>
    <row r="989" ht="13.65" customHeight="1">
      <c r="A989" s="127"/>
      <c r="B989" s="53"/>
      <c r="C989" s="53"/>
      <c r="D989" s="53"/>
      <c r="E989" s="53"/>
      <c r="F989" s="53"/>
      <c r="G989" s="53"/>
      <c r="H989" s="53"/>
      <c r="I989" s="53"/>
      <c r="J989" s="53"/>
      <c r="K989" s="53"/>
      <c r="L989" s="53"/>
      <c r="M989" s="53"/>
      <c r="N989" s="53"/>
      <c r="O989" s="100"/>
    </row>
    <row r="990" ht="13.65" customHeight="1">
      <c r="A990" s="126"/>
      <c r="B990" s="49"/>
      <c r="C990" s="49"/>
      <c r="D990" s="49"/>
      <c r="E990" s="49"/>
      <c r="F990" s="49"/>
      <c r="G990" s="49"/>
      <c r="H990" s="49"/>
      <c r="I990" s="49"/>
      <c r="J990" s="49"/>
      <c r="K990" s="49"/>
      <c r="L990" s="49"/>
      <c r="M990" s="49"/>
      <c r="N990" s="49"/>
      <c r="O990" s="99"/>
    </row>
    <row r="991" ht="13.65" customHeight="1">
      <c r="A991" s="127"/>
      <c r="B991" s="53"/>
      <c r="C991" s="53"/>
      <c r="D991" s="53"/>
      <c r="E991" s="53"/>
      <c r="F991" s="53"/>
      <c r="G991" s="53"/>
      <c r="H991" s="53"/>
      <c r="I991" s="53"/>
      <c r="J991" s="53"/>
      <c r="K991" s="53"/>
      <c r="L991" s="53"/>
      <c r="M991" s="53"/>
      <c r="N991" s="53"/>
      <c r="O991" s="100"/>
    </row>
    <row r="992" ht="13.65" customHeight="1">
      <c r="A992" s="126"/>
      <c r="B992" s="49"/>
      <c r="C992" s="49"/>
      <c r="D992" s="49"/>
      <c r="E992" s="49"/>
      <c r="F992" s="49"/>
      <c r="G992" s="49"/>
      <c r="H992" s="49"/>
      <c r="I992" s="49"/>
      <c r="J992" s="49"/>
      <c r="K992" s="49"/>
      <c r="L992" s="49"/>
      <c r="M992" s="49"/>
      <c r="N992" s="49"/>
      <c r="O992" s="99"/>
    </row>
    <row r="993" ht="13.65" customHeight="1">
      <c r="A993" s="127"/>
      <c r="B993" s="53"/>
      <c r="C993" s="53"/>
      <c r="D993" s="53"/>
      <c r="E993" s="53"/>
      <c r="F993" s="53"/>
      <c r="G993" s="53"/>
      <c r="H993" s="53"/>
      <c r="I993" s="53"/>
      <c r="J993" s="53"/>
      <c r="K993" s="53"/>
      <c r="L993" s="53"/>
      <c r="M993" s="53"/>
      <c r="N993" s="53"/>
      <c r="O993" s="100"/>
    </row>
    <row r="994" ht="13.65" customHeight="1">
      <c r="A994" s="126"/>
      <c r="B994" s="49"/>
      <c r="C994" s="49"/>
      <c r="D994" s="49"/>
      <c r="E994" s="49"/>
      <c r="F994" s="49"/>
      <c r="G994" s="49"/>
      <c r="H994" s="49"/>
      <c r="I994" s="49"/>
      <c r="J994" s="49"/>
      <c r="K994" s="49"/>
      <c r="L994" s="49"/>
      <c r="M994" s="49"/>
      <c r="N994" s="49"/>
      <c r="O994" s="99"/>
    </row>
    <row r="995" ht="13.65" customHeight="1">
      <c r="A995" s="127"/>
      <c r="B995" s="53"/>
      <c r="C995" s="53"/>
      <c r="D995" s="53"/>
      <c r="E995" s="53"/>
      <c r="F995" s="53"/>
      <c r="G995" s="53"/>
      <c r="H995" s="53"/>
      <c r="I995" s="53"/>
      <c r="J995" s="53"/>
      <c r="K995" s="53"/>
      <c r="L995" s="53"/>
      <c r="M995" s="53"/>
      <c r="N995" s="53"/>
      <c r="O995" s="100"/>
    </row>
    <row r="996" ht="13.65" customHeight="1">
      <c r="A996" s="126"/>
      <c r="B996" s="49"/>
      <c r="C996" s="49"/>
      <c r="D996" s="49"/>
      <c r="E996" s="49"/>
      <c r="F996" s="49"/>
      <c r="G996" s="49"/>
      <c r="H996" s="49"/>
      <c r="I996" s="49"/>
      <c r="J996" s="49"/>
      <c r="K996" s="49"/>
      <c r="L996" s="49"/>
      <c r="M996" s="49"/>
      <c r="N996" s="49"/>
      <c r="O996" s="99"/>
    </row>
    <row r="997" ht="13.65" customHeight="1">
      <c r="A997" s="127"/>
      <c r="B997" s="53"/>
      <c r="C997" s="53"/>
      <c r="D997" s="53"/>
      <c r="E997" s="53"/>
      <c r="F997" s="53"/>
      <c r="G997" s="53"/>
      <c r="H997" s="53"/>
      <c r="I997" s="53"/>
      <c r="J997" s="53"/>
      <c r="K997" s="53"/>
      <c r="L997" s="53"/>
      <c r="M997" s="53"/>
      <c r="N997" s="53"/>
      <c r="O997" s="100"/>
    </row>
    <row r="998" ht="13.65" customHeight="1">
      <c r="A998" s="126"/>
      <c r="B998" s="49"/>
      <c r="C998" s="49"/>
      <c r="D998" s="49"/>
      <c r="E998" s="49"/>
      <c r="F998" s="49"/>
      <c r="G998" s="49"/>
      <c r="H998" s="49"/>
      <c r="I998" s="49"/>
      <c r="J998" s="49"/>
      <c r="K998" s="49"/>
      <c r="L998" s="49"/>
      <c r="M998" s="49"/>
      <c r="N998" s="49"/>
      <c r="O998" s="99"/>
    </row>
    <row r="999" ht="13.65" customHeight="1">
      <c r="A999" s="127"/>
      <c r="B999" s="53"/>
      <c r="C999" s="53"/>
      <c r="D999" s="53"/>
      <c r="E999" s="53"/>
      <c r="F999" s="53"/>
      <c r="G999" s="53"/>
      <c r="H999" s="53"/>
      <c r="I999" s="53"/>
      <c r="J999" s="53"/>
      <c r="K999" s="53"/>
      <c r="L999" s="53"/>
      <c r="M999" s="53"/>
      <c r="N999" s="53"/>
      <c r="O999" s="100"/>
    </row>
    <row r="1000" ht="13.65" customHeight="1">
      <c r="A1000" s="126"/>
      <c r="B1000" s="49"/>
      <c r="C1000" s="49"/>
      <c r="D1000" s="49"/>
      <c r="E1000" s="49"/>
      <c r="F1000" s="49"/>
      <c r="G1000" s="49"/>
      <c r="H1000" s="49"/>
      <c r="I1000" s="49"/>
      <c r="J1000" s="49"/>
      <c r="K1000" s="49"/>
      <c r="L1000" s="49"/>
      <c r="M1000" s="49"/>
      <c r="N1000" s="49"/>
      <c r="O1000" s="99"/>
    </row>
    <row r="1001" ht="13.65" customHeight="1">
      <c r="A1001" s="128"/>
      <c r="B1001" s="67"/>
      <c r="C1001" s="67"/>
      <c r="D1001" s="67"/>
      <c r="E1001" s="67"/>
      <c r="F1001" s="67"/>
      <c r="G1001" s="67"/>
      <c r="H1001" s="67"/>
      <c r="I1001" s="67"/>
      <c r="J1001" s="67"/>
      <c r="K1001" s="67"/>
      <c r="L1001" s="67"/>
      <c r="M1001" s="67"/>
      <c r="N1001" s="67"/>
      <c r="O1001" s="129"/>
    </row>
  </sheetData>
  <mergeCells count="3">
    <mergeCell ref="D39:J39"/>
    <mergeCell ref="K39:M39"/>
    <mergeCell ref="N39:O39"/>
  </mergeCells>
  <hyperlinks>
    <hyperlink ref="B2" r:id="rId1" location="" tooltip="" display="South East Coast Ambulance Service NHS Foundation Trust"/>
    <hyperlink ref="B3" r:id="rId2" location="" tooltip="" display="Hampshire Hospitals NHS Foundation Trust"/>
    <hyperlink ref="B4" r:id="rId3" location="" tooltip="" display="Warrington and Halton Hospitals NHS Foundation Trust"/>
    <hyperlink ref="B5" r:id="rId4" location="" tooltip="" display="Liverpool Heart and Chest NHS Foundation Trust"/>
    <hyperlink ref="B6" r:id="rId5" location="" tooltip="" display="Dorset Healthcare University NHS Foundation Trust"/>
    <hyperlink ref="B7" r:id="rId6" location="" tooltip="" display="Shrewsbury and Telford Hospital NHS Trust"/>
    <hyperlink ref="B8" r:id="rId7" location="" tooltip="" display="Derbyshire Community Health Services NHS Foundation Trust"/>
    <hyperlink ref="B9" r:id="rId8" location="" tooltip="" display="Countess Of Chester Hospital NHS Foundation Trust"/>
    <hyperlink ref="B10" r:id="rId9" location="" tooltip="" display="North Middlesex University Hospital NHS Trust"/>
    <hyperlink ref="B11" r:id="rId10" location="" tooltip="" display="Walsall Healthcare NHS Trust"/>
    <hyperlink ref="B12" r:id="rId11" location="" tooltip="" display="South Western Ambulance Service NHS Foundation Trust"/>
    <hyperlink ref="B13" r:id="rId12" location="" tooltip="" display="Leeds Community Healthcare NHS Trust"/>
    <hyperlink ref="B14" r:id="rId13" location="" tooltip="" display="Great Western Hospitals NHS Foundation Trust"/>
    <hyperlink ref="B15" r:id="rId14" location="" tooltip="" display="The Royal Marsden NHS Foundation Trust"/>
    <hyperlink ref="B16" r:id="rId15" location="" tooltip="" display="Bedford Hospital NHS Trust"/>
    <hyperlink ref="B17" r:id="rId16" location="" tooltip="" display="Wye Valley NHS Trust"/>
    <hyperlink ref="D17" r:id="rId17" location="" tooltip="" display=" Declaration of Gifts, hospitality and sponsorship&quot; the URL stated 'declarations of interest gifts and hospitality and sponsorship'. Multiple boxes on this but none for 'actions to be taken' . however stepwise process for whether recieved or not and reasions for doing so, so alllowed. Register has multiple staff groups. URLhttps://www.wyevalley.nhs.uk/about-us/finance/transparency.aspx# DOIGHCS is broken "/>
    <hyperlink ref="B18" r:id="rId18" location="" tooltip="" display="Oxford Health NHS Foundation Trust"/>
    <hyperlink ref="B19" r:id="rId19" location="" tooltip="" display="Central London Community Healthcare NHS Trust"/>
    <hyperlink ref="B20" r:id="rId20" location="" tooltip="" display="Barnet, Enfield and Haringey Mental Health NHS Trust"/>
    <hyperlink ref="B21" r:id="rId21" location="" tooltip="" display="East Lancashire Hospitals NHS Trust"/>
    <hyperlink ref="B22" r:id="rId22" location="" tooltip="" display="St Helens and Knowsley Hospitals NHS Trust"/>
    <hyperlink ref="D22" r:id="rId23" location="" tooltip="" display="column for 'approved' rather than 'actions' - only one remark (not to accept further gift from patient) but nothing about eg not accepting more hospitality from gilead. Declaration of interest register looks as though for DM only and not for all staff. Board of directors - cannot locate, google shows recent minutes with 'no declarations of interest' http://moderngov.sthelens.gov.uk/mgConvert2PDF.aspx?ID=110185"/>
    <hyperlink ref="B23" r:id="rId24" location="" tooltip="" display="The Princess Alexandra Hospital NHS Trust"/>
    <hyperlink ref="B24" r:id="rId25" location="" tooltip="" display="Surrey and Sussex Healthcare NHS Trust"/>
    <hyperlink ref="B25" r:id="rId26" location="" tooltip="" display="Southern Health NHS Foundation Trust"/>
    <hyperlink ref="B26" r:id="rId27" location="" tooltip="" display="The Clatterbridge Cancer Centre NHS Foundation Trust"/>
    <hyperlink ref="B27" r:id="rId28" location="" tooltip="" display="South Central Ambulance Service NHS Foundation Trust"/>
    <hyperlink ref="D27" r:id="rId29" location="" tooltip="" display="Annual report refers to register of governer interests-&gt; link to bio page, not reported. https://www.scas.nhs.uk/wp-content/uploads/AR-2018-19-web.pdf,policy refers to G+H and staff DOI registers but neither can be located publicly http://www.scas.nhs.uk/wp-content/uploads/detection-and-prevention-of-fraud-and-corruption-policy.pdf"/>
    <hyperlink ref="B28" r:id="rId30" location="" tooltip="" display="Frimley Health NHS Foundation Trust"/>
    <hyperlink ref="B29" r:id="rId31" location="" tooltip="" display="North Bristol NHS Trust"/>
    <hyperlink ref="B30" r:id="rId32" location="" tooltip="" display="Moorfields Eye Hospital NHS Foundation Trust"/>
    <hyperlink ref="B31" r:id="rId33" location="" tooltip="" display="TAMESIDE AND GLOSSOP INTEGRATED CARE NHS FOUNDATION TRUST"/>
    <hyperlink ref="C31" r:id="rId34" location="" tooltip="" display="no registers on dead link https://www.tamesidehospital.nhs.uk/about-us/publication-scheme/ however had an FOI request https://www.tamesidehospital.nhs.uk/documents/FOI2011015.pdf from 2011 "/>
    <hyperlink ref="B32" r:id="rId35" location="" tooltip="" display="Nottingham University Hospitals NHS Trust"/>
    <hyperlink ref="D32" r:id="rId36" location="" tooltip="" display="Link for &quot;Register of gifts and hospitality provided to Board members and senior personnel&quot; dead https://www.nuh.nhs.uk/lists-and-registers. some staff have included G+H in DOI register, but no column for this ."/>
    <hyperlink ref="B33" r:id="rId37" location="" tooltip="" display="Cumbria Northumberland Tyne and Wear NHS Foundation Trust"/>
    <hyperlink ref="B34" r:id="rId38" location="" tooltip="" display="Dartford and Gravesham NHS Trust"/>
    <hyperlink ref="D34" r:id="rId39" location="" tooltip="" display="available on searching website only - can't find landing page https://www.dgt.nhs.uk/search-results?search_paths%5B%5D=&amp;query=register+interests#file-results"/>
    <hyperlink ref="B35" r:id="rId40" location="" tooltip="" display="Mid Staffordshire NHS Foundation Trust"/>
    <hyperlink ref="B36" r:id="rId41" location="" tooltip="" display="Dudley Integrated Health and Care NHS Trust"/>
    <hyperlink ref="B37" r:id="rId42" location="" tooltip="" display="West London NHS Trust"/>
    <hyperlink ref="B38" r:id="rId43" location="" tooltip="" display="Hounslow and Richmond Community Healthcare NHS Trust"/>
    <hyperlink ref="B39" r:id="rId44" location="" tooltip="" display="North East Ambulance Service NHS Foundation Trust"/>
    <hyperlink ref="B40" r:id="rId45" location="" tooltip="" display="Project Nightingale NHS Trust"/>
    <hyperlink ref="B41" r:id="rId46" location="" tooltip="" display="Camden and Islington NHS Foundation Trust"/>
    <hyperlink ref="B42" r:id="rId47" location="" tooltip="" display="East and North Hertfordshire NHS Trust"/>
    <hyperlink ref="B43" r:id="rId48" location="" tooltip="" display="Leeds Teaching Hospitals NHS Trust"/>
    <hyperlink ref="B44" r:id="rId49" location="" tooltip="" display="Cheshire and Wirral Partnership NHS Foundation Trust"/>
    <hyperlink ref="B45" r:id="rId50" location="" tooltip="" display="North West Anglia NHS Foundation Trust"/>
    <hyperlink ref="B46" r:id="rId51" location="" tooltip="" display="Devon Partnership NHS Trust"/>
    <hyperlink ref="B47" r:id="rId52" location="" tooltip="" display="Birmingham Women's and Children's NHS Foundation Trust"/>
    <hyperlink ref="B48" r:id="rId53" location="" tooltip="" display="Pennine Acute Hospitals NHS Trust"/>
    <hyperlink ref="B49" r:id="rId54" location="" tooltip="" display="Cornwall Partnership NHS Foundation Trust"/>
    <hyperlink ref="B50" r:id="rId55" location="" tooltip="" display="Mid Cheshire Hospitals NHS Foundation Trust"/>
    <hyperlink ref="B51" r:id="rId56" location="" tooltip="" display="University Hospitals Of Morecambe Bay NHS Foundation Trust"/>
    <hyperlink ref="B52" r:id="rId57" location="" tooltip="" display="Barts Health NHS Trust"/>
    <hyperlink ref="B53" r:id="rId58" location="" tooltip="" display="Northern Devon Healthcare NHS Trust"/>
    <hyperlink ref="B54" r:id="rId59" location="" tooltip="" display="South Tyneside And Sunderland NHS Foundation Trust"/>
    <hyperlink ref="B55" r:id="rId60" location="" tooltip="" display="The Christie NHS Foundation Trust"/>
    <hyperlink ref="B56" r:id="rId61" location="" tooltip="" display="The Newcastle Upon Tyne Hospitals NHS Foundation Trust"/>
    <hyperlink ref="B57" r:id="rId62" location="" tooltip="" display="Surrey and Borders Partnership NHS Foundation Trust"/>
    <hyperlink ref="D57" r:id="rId63" location="" tooltip="" display="https://www.sabp.nhs.uk/aboutus/freedom-of-info/list-and-registers &quot;Information held in registers required by law and other lists and registers relating to the functions of the Trust. If you would like to know more about these lists and registers, please contact the Information Governance Team at:&quot;"/>
    <hyperlink ref="B58" r:id="rId64" location="" tooltip="" display="Royal National Orthopaedic Hospital NHS Trust"/>
    <hyperlink ref="B59" r:id="rId65" location="" tooltip="" display="Royal Cornwall Hospitals NHS Trust"/>
    <hyperlink ref="B60" r:id="rId66" location="" tooltip="" display="Leeds and York Partnership NHS Foundation Trust"/>
    <hyperlink ref="B61" r:id="rId67" location="" tooltip="" display="Shropshire Community Health NHS Trust"/>
    <hyperlink ref="B62" r:id="rId68" location="" tooltip="" display="East Sussex Healthcare NHS Trust"/>
    <hyperlink ref="B63" r:id="rId69" location="" tooltip="" display="Royal Papworth Hospital NHS Foundation Trust"/>
    <hyperlink ref="B64" r:id="rId70" location="" tooltip="" display="The Queen Elizabeth Hospital, King's Lynn. NHS Foundation Trust"/>
    <hyperlink ref="B65" r:id="rId71" location="" tooltip="" display="Milton Keynes University Hospital NHS Foundation Trust"/>
    <hyperlink ref="B66" r:id="rId72" location="" tooltip="" display="Tees, Esk and Wear Valleys NHS Foundation Trust"/>
    <hyperlink ref="B67" r:id="rId73" location="" tooltip="" display="Birmingham Community Healthcare NHS Foundation Trust"/>
    <hyperlink ref="B68" r:id="rId74" location="" tooltip="" display="Yorkshire Ambulance Service NHS Trust"/>
    <hyperlink ref="B69" r:id="rId75" location="" tooltip="" display="Sheffield Health and Social Care NHS Foundation Trust"/>
    <hyperlink ref="B70" r:id="rId76" location="" tooltip="" display="Lincolnshire Partnership NHS Foundation Trust"/>
    <hyperlink ref="B73" r:id="rId77" location="" tooltip="" display="North West Boroughs Healthcare NHS Foundation Trust"/>
    <hyperlink ref="B74" r:id="rId78" location="" tooltip="" display="Doncaster and Bassetlaw Teaching Hospitals NHS Foundation Trust"/>
    <hyperlink ref="B75" r:id="rId79" location="" tooltip="" display="East Of England Ambulance Service NHS Trust"/>
    <hyperlink ref="B76" r:id="rId80" location="" tooltip="" display="Northampton General Hospital NHS Trust"/>
    <hyperlink ref="B77" r:id="rId81" location="" tooltip="" display="West Suffolk NHS Foundation Trust"/>
    <hyperlink ref="B78" r:id="rId82" location="" tooltip="" display="Hertfordshire Partnership University NHS Foundation Trust"/>
    <hyperlink ref="B79" r:id="rId83" location="" tooltip="" display="Derbyshire Healthcare NHS Foundation Trust"/>
    <hyperlink ref="B80" r:id="rId84" location="" tooltip="" display="Royal Free London NHS Foundation Trust"/>
    <hyperlink ref="B81" r:id="rId85" location="" tooltip="" display="Sherwood Forest Hospitals NHS Foundation Trust"/>
    <hyperlink ref="B82" r:id="rId86" location="" tooltip="" display="Liverpool Women's NHS Foundation Trust"/>
    <hyperlink ref="B83" r:id="rId87" location="" tooltip="" display="Birmingham and Solihull Mental Health NHS Foundation Trust"/>
    <hyperlink ref="B84" r:id="rId88" location="" tooltip="" display="Kettering General Hospital NHS Foundation Trust"/>
    <hyperlink ref="B85" r:id="rId89" location="" tooltip="" display="Northamptonshire Healthcare NHS Foundation Trust"/>
    <hyperlink ref="B86" r:id="rId90" location="" tooltip="" display="Portsmouth Hospitals NHS Trust"/>
    <hyperlink ref="B87" r:id="rId91" location="" tooltip="" display="Torbay and South Devon NHS Foundation Trust"/>
    <hyperlink ref="B88" r:id="rId92" location="" tooltip="" display="Solent NHS Trust"/>
    <hyperlink ref="B89" r:id="rId93" location="" tooltip="" display="North West Ambulance Service NHS Trust"/>
    <hyperlink ref="B90" r:id="rId94" location="" tooltip="" display="Barnsley Hospital NHS Foundation Trust"/>
    <hyperlink ref="B91" r:id="rId95" location="" tooltip="" display="Maidstone and Tunbridge Wells NHS Trust"/>
    <hyperlink ref="B92" r:id="rId96" location="" tooltip="" display="Burton Hospitals NHS Foundation Trust"/>
    <hyperlink ref="B93" r:id="rId97" location="" tooltip="" display="Humber Teaching NHS Foundation Trust"/>
    <hyperlink ref="B94" r:id="rId98" location="" tooltip="" display="West Midlands Ambulance Service University NHS Foundation Trust"/>
    <hyperlink ref="B95" r:id="rId99" location="" tooltip="" display="Royal Surrey NHS Foundation Trust"/>
    <hyperlink ref="B96" r:id="rId100" location="" tooltip="" display="University Hospitals Bristol and Weston NHS Foundation Trust"/>
    <hyperlink ref="B97" r:id="rId101" location="" tooltip="" display="The Royal Bournemouth and Christchurch Hospitals NHS Foundation Trust"/>
    <hyperlink ref="B98" r:id="rId102" location="" tooltip="" display="London Ambulance Service NHS Trust"/>
    <hyperlink ref="B99" r:id="rId103" location="" tooltip="" display="University Hospitals Coventry and Warwickshire NHS Trust"/>
    <hyperlink ref="B100" r:id="rId104" location="" tooltip="" display="East London NHS Foundation Trust"/>
    <hyperlink ref="B101" r:id="rId105" location="" tooltip="" display="Guy's and St Thomas' NHS Foundation Trust"/>
    <hyperlink ref="B102" r:id="rId106" location="" tooltip="" display="The Royal Wolverhampton NHS Trust"/>
    <hyperlink ref="B103" r:id="rId107" location="" tooltip="" display="Ashford and St Peter's Hospitals NHS Foundation Trust"/>
    <hyperlink ref="B104" r:id="rId108" location="" tooltip="" display="Poole Hospital NHS Foundation Trust"/>
    <hyperlink ref="B105" r:id="rId109" location="" tooltip="" display="Mid and South Essex NHS Foundation Trust"/>
    <hyperlink ref="B106" r:id="rId110" location="" tooltip="" display="Cambridge University Hospitals NHS Foundation Trust"/>
    <hyperlink ref="B107" r:id="rId111" location="" tooltip="" display="Mid Yorkshire Hospitals NHS Trust"/>
    <hyperlink ref="B108" r:id="rId112" location="" tooltip="" display="Pennine Care NHS Foundation Trust"/>
    <hyperlink ref="B109" r:id="rId113" location="" tooltip="" display="The Walton Centre NHS Foundation Trust"/>
    <hyperlink ref="B110" r:id="rId114" location="" tooltip="" display="Blackpool Teaching Hospitals NHS Foundation Trust"/>
    <hyperlink ref="B111" r:id="rId115" location="" tooltip="" display="Southport and Ormskirk Hospital NHS Trust"/>
    <hyperlink ref="B112" r:id="rId116" location="" tooltip="" display="South Warwickshire NHS Foundation Trust"/>
    <hyperlink ref="B113" r:id="rId117" location="" tooltip="" display="East Kent Hospitals University NHS Foundation Trust"/>
    <hyperlink ref="B114" r:id="rId118" location="" tooltip="" display="Lancashire &amp; South Cumbria NHS Foundation Trust"/>
    <hyperlink ref="B115" r:id="rId119" location="" tooltip="" display="South West Yorkshire Partnership NHS Foundation Trust"/>
    <hyperlink ref="B116" r:id="rId120" location="" tooltip="" display="Dorset County Hospital NHS Foundation Trust"/>
    <hyperlink ref="B117" r:id="rId121" location="" tooltip="" display="Gloucestershire Hospitals NHS Foundation Trust"/>
    <hyperlink ref="B118" r:id="rId122" location="" tooltip="" display="Hull University Teaching Hospitals NHS Trust"/>
    <hyperlink ref="B119" r:id="rId123" location="" tooltip="" display="City Hospitals Sunderland NHS Foundation Trust"/>
    <hyperlink ref="B120" r:id="rId124" location="" tooltip="" display="Black Country Healthcare NHS Foundation Trust"/>
    <hyperlink ref="B121" r:id="rId125" location="" tooltip="" display="University Hospitals Dorset NHS Foundation Trust"/>
    <hyperlink ref="B122" r:id="rId126" location="" tooltip="" display="South Tees Hospitals NHS Foundation Trust"/>
    <hyperlink ref="B123" r:id="rId127" location="" tooltip="" display="South Tyneside NHS Foundation Trust"/>
    <hyperlink ref="B124" r:id="rId128" location="" tooltip="" display="York Teaching Hospital NHS Foundation Trust"/>
    <hyperlink ref="B125" r:id="rId129" location="" tooltip="" display="Bradford Teaching Hospitals NHS Foundation Trust"/>
    <hyperlink ref="B126" r:id="rId130" location="" tooltip="" display="Manchester University NHS Foundation Trust"/>
    <hyperlink ref="B127" r:id="rId131" location="" tooltip="" display="Kent Community Health NHS Foundation Trust"/>
    <hyperlink ref="B128" r:id="rId132" location="" tooltip="" display="University Hospitals of North Midlands"/>
    <hyperlink ref="B129" r:id="rId133" location="" tooltip="" display="Norfolk and Norwich University Hospitals NHS Foundation Trust"/>
    <hyperlink ref="B130" r:id="rId134" location="" tooltip="" display="Hertfordshire Community NHS Trust"/>
    <hyperlink ref="B131" r:id="rId135" location="" tooltip="" display="Sheffield Children's NHS Foundation Trust"/>
    <hyperlink ref="B132" r:id="rId136" location="" tooltip="" display="Worcestershire Health and Care NHS Trust"/>
    <hyperlink ref="B133" r:id="rId137" location="" tooltip="" display="Liverpool University Hospitals NHS Foundation Trust"/>
    <hyperlink ref="B134" r:id="rId138" location="" tooltip="" display="Sandwell and West Birmingham Hospitals NHS Trust"/>
    <hyperlink ref="B135" r:id="rId139" location="" tooltip="" display="Buckinghamshire Healthcare NHS Trust"/>
    <hyperlink ref="B136" r:id="rId140" location="" tooltip="" display="Harrogate and District NHS Foundation Trust"/>
    <hyperlink ref="B137" r:id="rId141" location="" tooltip="" display="Tavistock and Portman NHS Foundation Trust"/>
    <hyperlink ref="B138" r:id="rId142" location="" tooltip="" display="Salford Royal NHS Foundation Trust"/>
    <hyperlink ref="B139" r:id="rId143" location="" tooltip="" display="Chesterfield Royal Hospital NHS Foundation Trust"/>
    <hyperlink ref="B140" r:id="rId144" location="" tooltip="" display="Queen Victoria Hospital NHS Foundation Trust"/>
    <hyperlink ref="B141" r:id="rId145" location="" tooltip="" display="Rotherham Doncaster and South Humber NHS Foundation Trust"/>
    <hyperlink ref="B142" r:id="rId146" location="" tooltip="" display="Lincolnshire Community Health Services NHS Trust"/>
    <hyperlink ref="B143" r:id="rId147" location="" tooltip="" display="Norfolk and Suffolk NHS Foundation Trust"/>
    <hyperlink ref="B144" r:id="rId148" location="" tooltip="" display="Imperial College Healthcare NHS Trust"/>
    <hyperlink ref="B145" r:id="rId149" location="" tooltip="" display="Airedale NHS Foundation Trust"/>
    <hyperlink ref="B146" r:id="rId150" location="" tooltip="" display="WIRRAL COMMUNITY HEALTH AND CARE NHS FOUNDATION TRUST"/>
    <hyperlink ref="B147" r:id="rId151" location="" tooltip="" display="University Hospitals Plymouth NHS Trust"/>
    <hyperlink ref="B148" r:id="rId152" location="" tooltip="" display="Cambridgeshire Community Services NHS Trust"/>
    <hyperlink ref="B149" r:id="rId153" location="" tooltip="" display="Gloucestershire Care Services NHS Trust"/>
    <hyperlink ref="B150" r:id="rId154" location="" tooltip="" display="Kingston Hospital NHS Foundation Trust"/>
    <hyperlink ref="B151" r:id="rId155" location="" tooltip="" display="North Cumbria University Hospitals NHS Trust"/>
    <hyperlink ref="B152" r:id="rId156" location="" tooltip="" display="Chelsea and Westminster Hospital NHS Foundation Trust"/>
    <hyperlink ref="B153" r:id="rId157" location="" tooltip="" display="East Cheshire NHS Trust"/>
    <hyperlink ref="B154" r:id="rId158" location="" tooltip="" display="University Hospitals Of Leicester NHS Trust"/>
    <hyperlink ref="B155" r:id="rId159" location="" tooltip="" display="Whittington Health NHS Trust"/>
    <hyperlink ref="B156" r:id="rId160" location="" tooltip="" display="George Eliot Hospital NHS Trust"/>
    <hyperlink ref="B157" r:id="rId161" location="" tooltip="" display="United Lincolnshire Hospitals NHS Trust"/>
    <hyperlink ref="B158" r:id="rId162" location="" tooltip="" display="Sussex Community NHS Foundation Trust"/>
    <hyperlink ref="B159" r:id="rId163" location="" tooltip="" display="Avon and Wiltshire Mental Health Partnership NHS Trust"/>
    <hyperlink ref="B160" r:id="rId164" location="" tooltip="" display="Lewisham and Greenwich NHS Trust"/>
    <hyperlink ref="B161" r:id="rId165" location="" tooltip="" display="Coventry and Warwickshire Partnership NHS Trust"/>
    <hyperlink ref="B162" r:id="rId166" location="" tooltip="" display="North Staffordshire Combined Healthcare NHS Trust"/>
    <hyperlink ref="B163" r:id="rId167" location="" tooltip="" display="University Hospital Southampton NHS Foundation Trust"/>
    <hyperlink ref="B164" r:id="rId168" location="" tooltip="" display="Isle Of Wight NHS Trust"/>
    <hyperlink ref="B165" r:id="rId169" location="" tooltip="" display="Bolton NHS Foundation Trust"/>
    <hyperlink ref="B166" r:id="rId170" location="" tooltip="" display="Essex Partnership University NHS Foundation Trust"/>
    <hyperlink ref="B167" r:id="rId171" location="" tooltip="" display="The Royal Orthopaedic Hospital NHS Foundation Trust"/>
    <hyperlink ref="B168" r:id="rId172" location="" tooltip="" display="Mersey Care NHS Foundation Trust"/>
    <hyperlink ref="B169" r:id="rId173" location="" tooltip="" display="Oxford University Hospitals NHS Foundation Trust"/>
    <hyperlink ref="B170" r:id="rId174" location="" tooltip="" display="Robert Jones and Agnes Hunt Orthopaedic and District Hospital NHS Trust"/>
    <hyperlink ref="B171" r:id="rId175" location="" tooltip="" display="Wirral University Teaching Hospital NHS Foundation Trust"/>
    <hyperlink ref="B172" r:id="rId176" location="" tooltip="" display="Alder Hey Children's NHS Foundation Trust"/>
    <hyperlink ref="B173" r:id="rId177" location="" tooltip="" display="Yeovil District Hospital NHS Foundation Trust"/>
    <hyperlink ref="B174" r:id="rId178" location="" tooltip="" display="Gloucestershire Health and Care NHS Foundation Trust"/>
    <hyperlink ref="B175" r:id="rId179" location="" tooltip="" display="West Hertfordshire Hospitals NHS Trust"/>
    <hyperlink ref="B176" r:id="rId180" location="" tooltip="" display="King's College Hospital NHS Foundation Trust"/>
    <hyperlink ref="B177" r:id="rId181" location="" tooltip="" display="The Dudley Group NHS Foundation Trust"/>
    <hyperlink ref="B178" r:id="rId182" location="" tooltip="" display="North East London NHS Foundation Trust"/>
    <hyperlink ref="B179" r:id="rId183" location="" tooltip="" display="South London and Maudsley NHS Foundation Trust"/>
    <hyperlink ref="B180" r:id="rId184" location="" tooltip="" display="James Paget University Hospitals NHS Foundation Trust"/>
    <hyperlink ref="B181" r:id="rId185" location="" tooltip="" display="Sheffield Teaching Hospitals NHS Foundation Trust"/>
    <hyperlink ref="B182" r:id="rId186" location="" tooltip="" display="Salisbury NHS Foundation Trust"/>
    <hyperlink ref="B183" r:id="rId187" location="" tooltip="" display="Northumbria Healthcare NHS Foundation Trust"/>
    <hyperlink ref="B184" r:id="rId188" location="" tooltip="" display="Croydon Health Services NHS Trust"/>
    <hyperlink ref="B185" r:id="rId189" location="" tooltip="" display="Bridgewater Community Healthcare NHS Foundation Trust"/>
    <hyperlink ref="B186" r:id="rId190" location="" tooltip="" display="Midlands Partnership NHS Foundation Trust"/>
    <hyperlink ref="B187" r:id="rId191" location="" tooltip="" display="Royal Brompton and Harefield NHS Foundation Trust"/>
    <hyperlink ref="B188" r:id="rId192" location="" tooltip="" display="Western Sussex Hospitals NHS Foundation Trust"/>
    <hyperlink ref="B189" r:id="rId193" location="" tooltip="" display="East Suffolk and North Essex NHS Foundation Trust"/>
    <hyperlink ref="B190" r:id="rId194" location="" tooltip="" display="Stockport NHS Foundation Trust"/>
    <hyperlink ref="B191" r:id="rId195" location="" tooltip="" display="Norfolk Community Health and Care NHS Trust"/>
    <hyperlink ref="B192" r:id="rId196" location="" tooltip="" display="The Rotherham NHS Foundation Trust"/>
    <hyperlink ref="B193" r:id="rId197" location="" tooltip="" display="South West London and St George's Mental Health NHS Trust"/>
    <hyperlink ref="B194" r:id="rId198" location="" tooltip="" display="Taunton and Somerset NHS Foundation Trust"/>
    <hyperlink ref="B195" r:id="rId199" location="" tooltip="" display="University Hospital of Derby and Burton NHS Foundation Trust"/>
    <hyperlink ref="B196" r:id="rId200" location="" tooltip="" display="University College London Hospitals NHS Foundation Trust"/>
    <hyperlink ref="B197" r:id="rId201" location="" tooltip="" display="London North West University Healthcare NHS Trust"/>
    <hyperlink ref="B198" r:id="rId202" location="" tooltip="" display="Homerton University Hospital NHS Foundation Trust"/>
    <hyperlink ref="B199" r:id="rId203" location="" tooltip="" display="Royal Berkshire NHS Foundation Trust"/>
    <hyperlink ref="B200" r:id="rId204" location="" tooltip="" display="Wrightington, Wigan and Leigh NHS Foundation Trust"/>
    <hyperlink ref="B201" r:id="rId205" location="" tooltip="" display="Services Hub For East Sussex Healthcare NHS Trust"/>
    <hyperlink ref="B202" r:id="rId206" location="" tooltip="" display="Worcestershire Acute Hospitals NHS Trust"/>
    <hyperlink ref="B203" r:id="rId207" location="" tooltip="" display="Epsom and St Helier University Hospitals NHS Trust"/>
    <hyperlink ref="B204" r:id="rId208" location="" tooltip="" display="Sussex Partnership NHS Foundation Trust"/>
    <hyperlink ref="B205" r:id="rId209" location="" tooltip="" display="East Midlands Ambulance Service NHS Trust"/>
    <hyperlink ref="B206" r:id="rId210" location="" tooltip="" display="Great Ormond Street Hospital for Children NHS Foundation Trust"/>
    <hyperlink ref="B207" r:id="rId211" location="" tooltip="" display="Barking, Havering and Redbridge University Hospitals NHS Trust"/>
    <hyperlink ref="B208" r:id="rId212" location="" tooltip="" display="Brighton and Sussex University Hospitals NHS Trust"/>
    <hyperlink ref="B209" r:id="rId213" location="" tooltip="" display="Berkshire Healthcare NHS Foundation Trust"/>
    <hyperlink ref="B210" r:id="rId214" location="" tooltip="" display="University Hospitals Birmingham NHS Foundation Trust"/>
    <hyperlink ref="B211" r:id="rId215" location="" tooltip="" display="Greater Manchester Mental Health NHS Foundation Trust"/>
    <hyperlink ref="B212" r:id="rId216" location="" tooltip="" display="Oxleas NHS Foundation Trust"/>
    <hyperlink ref="B213" r:id="rId217" location="" tooltip="" display="Medway NHS Foundation Trust"/>
    <hyperlink ref="B214" r:id="rId218" location="" tooltip="" display="Somerset Partnership NHS Foundation Trust"/>
    <hyperlink ref="B215" r:id="rId219" location="" tooltip="" display="Royal United Hospitals Bath NHS Foundation Trust"/>
    <hyperlink ref="B216" r:id="rId220" location="" tooltip="" display="Gateshead Health NHS Foundation Trust"/>
    <hyperlink ref="B217" r:id="rId221" location="" tooltip="" display="North Tees and Hartlepool NHS Foundation Trust"/>
    <hyperlink ref="B218" r:id="rId222" location="" tooltip="" display="County Durham and Darlington NHS Foundation Trust"/>
    <hyperlink ref="B219" r:id="rId223" location="" tooltip="" display="Royal Devon and Exeter NHS Foundation Trust"/>
    <hyperlink ref="B220" r:id="rId224" location="" tooltip="" display="BEDFORDSHIRE HOSPITALS NHS FOUNDATION TRUST"/>
    <hyperlink ref="B221" r:id="rId225" location="" tooltip="" display="North Cumbria Integrated Care NHS Foundation Trust"/>
    <hyperlink ref="B222" r:id="rId226" location="" tooltip="" display="Bradford District NHS Foundation Trust"/>
    <hyperlink ref="B223" r:id="rId227" location="" tooltip="" display="Lancashire Teaching Hospitals NHS Foundation Trust"/>
    <hyperlink ref="B224" r:id="rId228" location="" tooltip="" display="Northern Lincolnshire and Goole NHS Foundation Trust"/>
    <hyperlink ref="B225" r:id="rId229" location="" tooltip="" display="Calderdale and Huddersfield NHS Foundation Trust"/>
    <hyperlink ref="B226" r:id="rId230" location="" tooltip="" display="Kent and Medway NHS and Social Care Partnership Trust"/>
    <hyperlink ref="B227" r:id="rId231" location="" tooltip="" display="St George's University Hospitals NHS Foundation Trust"/>
    <hyperlink ref="B228" r:id="rId232" location="" tooltip="" display="Nottinghamshire Healthcare NHS Foundation Trust"/>
    <hyperlink ref="B229" r:id="rId233" location="" tooltip="" display="Cambridgeshire and Peterborough NHS Foundation Trust"/>
    <hyperlink ref="B230" r:id="rId234" location="" tooltip="" display="Central and North West London NHS Foundation Trust"/>
    <hyperlink ref="B231" r:id="rId235" location="" tooltip="" display="The Hillingdon Hospitals NHS Foundation Trust"/>
  </hyperlink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